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ake_vs_All_gc" sheetId="1" state="visible" r:id="rId2"/>
  </sheets>
  <definedNames>
    <definedName function="false" hidden="false" name="AT_Content" vbProcedure="false">Fake_vs_All_gc!$C:$C</definedName>
    <definedName function="false" hidden="false" name="MCM" vbProcedure="false">Fake_vs_All_gc!$J:$J</definedName>
    <definedName function="false" hidden="false" name="Name" vbProcedure="false">Fake_vs_All_gc!$A:$A</definedName>
    <definedName function="false" hidden="false" name="ROF" vbProcedure="false">Fake_vs_All_gc!$K:$K</definedName>
    <definedName function="false" hidden="false" name="Size" vbProcedure="false">Fake_vs_All_gc!$B:$B</definedName>
    <definedName function="false" hidden="false" name="ZOM2" vbProcedure="false">Fake_vs_All_gc!$E:$E</definedName>
    <definedName function="false" hidden="false" name="ZOM3" vbProcedure="false">Fake_vs_All_gc!$F:$F</definedName>
    <definedName function="false" hidden="false" name="ZOM4" vbProcedure="false">Fake_vs_All_gc!$G:$G</definedName>
    <definedName function="false" hidden="false" name="ZOM5" vbProcedure="false">Fake_vs_All_gc!$H:$H</definedName>
    <definedName function="false" hidden="false" name="ZOM6" vbProcedure="false">Fake_vs_All_gc!$I:$I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" uniqueCount="581">
  <si>
    <t xml:space="preserve">Acidobacteria_bacterium_Ellin345_NC_008009.fna</t>
  </si>
  <si>
    <t xml:space="preserve">Acinetobacter_sp_ADP1_NC_005966.fna</t>
  </si>
  <si>
    <t xml:space="preserve">Aeropyrum_pernix_NC_000854.fna</t>
  </si>
  <si>
    <t xml:space="preserve">Agrobacterium_tumefaciens_C58_UWash_NC_003304.fna</t>
  </si>
  <si>
    <t xml:space="preserve">Agrobacterium_tumefaciens_C58_UWash_NC_003305.fna</t>
  </si>
  <si>
    <t xml:space="preserve">Agrobacterium_tumefaciens_C58_UWash_NC_003306.fna</t>
  </si>
  <si>
    <t xml:space="preserve">Agrobacterium_tumefaciens_C58_UWash_NC_003308.fna</t>
  </si>
  <si>
    <t xml:space="preserve">Alcanivorax_borkumensis_SK2_NC_008260.fna</t>
  </si>
  <si>
    <t xml:space="preserve">Anabaena_variabilis_ATCC_29413.fna</t>
  </si>
  <si>
    <t xml:space="preserve">Anabaena_variabilis_ATCC_29413_NC_007411.fna</t>
  </si>
  <si>
    <t xml:space="preserve">Anabaena_variabilis_ATCC_29413_NC_007412.fna</t>
  </si>
  <si>
    <t xml:space="preserve">Anabaena_variabilis_ATCC_29413_NC_007413.fna</t>
  </si>
  <si>
    <t xml:space="preserve">Anaeromyxobacter_dehalogenans_2CP-C_NC_007760.fna</t>
  </si>
  <si>
    <t xml:space="preserve">Anaplasma_marginale_St_Maries_NC_004842.fna</t>
  </si>
  <si>
    <t xml:space="preserve">Anaplasma_phagocytophilum_HZ_NC_007797.fna</t>
  </si>
  <si>
    <t xml:space="preserve">Aquifex_aeolicus_NC_000918.fna</t>
  </si>
  <si>
    <t xml:space="preserve">Aquifex_aeolicus_NC_001880.fna</t>
  </si>
  <si>
    <t xml:space="preserve">Archaeoglobus_fulgidus_NC_000917.fna</t>
  </si>
  <si>
    <t xml:space="preserve">Aster_yellows_witches-broom_phytoplasma_AYWB_NC_007716.fna</t>
  </si>
  <si>
    <t xml:space="preserve">Azoarcus_sp_EbN1_NC_006513.fna</t>
  </si>
  <si>
    <t xml:space="preserve">Azoarcus_sp_EbN1_NC_006823.fna</t>
  </si>
  <si>
    <t xml:space="preserve">Azoarcus_sp_EbN1_NC_006824.fna</t>
  </si>
  <si>
    <t xml:space="preserve">Bacillus_anthracis_Ames_0581_NC_007322.fna</t>
  </si>
  <si>
    <t xml:space="preserve">Bacillus_anthracis_Ames_0581_NC_007323.fna</t>
  </si>
  <si>
    <t xml:space="preserve">Bacillus_anthracis_Ames_0581_NC_007530.fna</t>
  </si>
  <si>
    <t xml:space="preserve">Bacillus_anthracis_str_Sterne_NC_005945.fna</t>
  </si>
  <si>
    <t xml:space="preserve">Bacillus_cereus_ATCC_10987_NC_003909.fna</t>
  </si>
  <si>
    <t xml:space="preserve">Bacillus_cereus_ATCC14579_NC_004721.fna</t>
  </si>
  <si>
    <t xml:space="preserve">Bacillus_cereus_ATCC14579_NC_004722.fna</t>
  </si>
  <si>
    <t xml:space="preserve">Bacillus_cereus_ZK_NC_006274.fna</t>
  </si>
  <si>
    <t xml:space="preserve">Bacillus_cereus_ZK_NC_007103.fna</t>
  </si>
  <si>
    <t xml:space="preserve">Bacillus_cereus_ZK_NC_007105.fna</t>
  </si>
  <si>
    <t xml:space="preserve">Bacillus_clausii_KSM-K16_NC_006582.fna</t>
  </si>
  <si>
    <t xml:space="preserve">Bacillus_halodurans_NC_002570.fna</t>
  </si>
  <si>
    <t xml:space="preserve">Bacillus_licheniformis_ATCC_14580_NC_006270.fna</t>
  </si>
  <si>
    <t xml:space="preserve">Bacillus_licheniformis_DSM_13_NC_006322.fna</t>
  </si>
  <si>
    <t xml:space="preserve">Bacillus_subtilis_NC_000964.fna</t>
  </si>
  <si>
    <t xml:space="preserve">Bacillus_thuringiensis_konkukian_NC_005957.fna</t>
  </si>
  <si>
    <t xml:space="preserve">Bacillus_thuringiensis_konkukian_NC_006578.fna</t>
  </si>
  <si>
    <t xml:space="preserve">Bacteroides_fragilis_NCTC_9434_NC_003228.fna</t>
  </si>
  <si>
    <t xml:space="preserve">Bacteroides_fragilis_NCTC_9434_NC_006873.fna</t>
  </si>
  <si>
    <t xml:space="preserve">Bacteroides_fragilis_YCH46_NC_006297.fna</t>
  </si>
  <si>
    <t xml:space="preserve">Bacteroides_fragilis_YCH46_NC_006347.fna</t>
  </si>
  <si>
    <t xml:space="preserve">Bacteroides_thetaiotaomicron_VPI-5482_NC_004663.fna</t>
  </si>
  <si>
    <t xml:space="preserve">Bacteroides_thetaiotaomicron_VPI-5482_NC_004703.fna</t>
  </si>
  <si>
    <t xml:space="preserve">Bartonella_henselae_Houston_1_NC_005956.fna</t>
  </si>
  <si>
    <t xml:space="preserve">Bartonella_quintana_Toulouse_NC_005955.fna</t>
  </si>
  <si>
    <t xml:space="preserve">Baumannia_cicadellinicola_Homalodisca_coagulata_NC_007984.fna</t>
  </si>
  <si>
    <t xml:space="preserve">Bdellovibrio_bacteriovorus_NC_005363.fna</t>
  </si>
  <si>
    <t xml:space="preserve">Bifidobacterium_longum_NC_004307.fna</t>
  </si>
  <si>
    <t xml:space="preserve">Bordetella_bronchiseptica_NC_002927.fna</t>
  </si>
  <si>
    <t xml:space="preserve">Bordetella_parapertussis_NC_002928.fna</t>
  </si>
  <si>
    <t xml:space="preserve">Bordetella_pertussis_NC_002929.fna</t>
  </si>
  <si>
    <t xml:space="preserve">Borrelia_afzelii_PKo_NC_008273.fna</t>
  </si>
  <si>
    <t xml:space="preserve">Borrelia_afzelii_PKo_NC_008274.fna</t>
  </si>
  <si>
    <t xml:space="preserve">Borrelia_afzelii_PKo_NC_008277.fna</t>
  </si>
  <si>
    <t xml:space="preserve">Borrelia_burgdorferi_NC_000956.fna</t>
  </si>
  <si>
    <t xml:space="preserve">Borrelia_burgdorferi_NC_001318.fna</t>
  </si>
  <si>
    <t xml:space="preserve">Borrelia_burgdorferi_NC_001849.fna</t>
  </si>
  <si>
    <t xml:space="preserve">Borrelia_burgdorferi_NC_001857.fna</t>
  </si>
  <si>
    <t xml:space="preserve">Borrelia_garinii_PBi_NC_006128.fna</t>
  </si>
  <si>
    <t xml:space="preserve">Borrelia_garinii_PBi_NC_006129.fna</t>
  </si>
  <si>
    <t xml:space="preserve">Borrelia_garinii_PBi_NC_006156.fna</t>
  </si>
  <si>
    <t xml:space="preserve">Bradyrhizobium_japonicum_NC_004463.fna</t>
  </si>
  <si>
    <t xml:space="preserve">Brucella_abortus_9_941_NC_006932.fna</t>
  </si>
  <si>
    <t xml:space="preserve">Brucella_abortus_9_941_NC_006933.fna</t>
  </si>
  <si>
    <t xml:space="preserve">Brucella_melitensis_biovar_Abortus_NC_007618.fna</t>
  </si>
  <si>
    <t xml:space="preserve">Brucella_melitensis_biovar_Abortus_NC_007624.fna</t>
  </si>
  <si>
    <t xml:space="preserve">Brucella_melitensis_NC_003317.fna</t>
  </si>
  <si>
    <t xml:space="preserve">Brucella_melitensis_NC_003318.fna</t>
  </si>
  <si>
    <t xml:space="preserve">Brucella_suis_1330_NC_004310.fna</t>
  </si>
  <si>
    <t xml:space="preserve">Brucella_suis_1330_NC_004311.fna</t>
  </si>
  <si>
    <t xml:space="preserve">Buchnera_aphidicola_NC_004545.fna</t>
  </si>
  <si>
    <t xml:space="preserve">Buchnera_aphidicola_Sg_NC_004061.fna</t>
  </si>
  <si>
    <t xml:space="preserve">Buchnera_sp_NC_002528.fna</t>
  </si>
  <si>
    <t xml:space="preserve">Burkholderia_383_NC_007509.fna</t>
  </si>
  <si>
    <t xml:space="preserve">Burkholderia_383_NC_007510.fna</t>
  </si>
  <si>
    <t xml:space="preserve">Burkholderia_383_NC_007511.fna</t>
  </si>
  <si>
    <t xml:space="preserve">Burkholderia_cenocepacia_AU_1054_NC_008060.fna</t>
  </si>
  <si>
    <t xml:space="preserve">Burkholderia_cenocepacia_AU_1054_NC_008061.fna</t>
  </si>
  <si>
    <t xml:space="preserve">Burkholderia_cenocepacia_AU_1054_NC_008062.fna</t>
  </si>
  <si>
    <t xml:space="preserve">Burkholderia_mallei_ATCC_23344_NC_006348.fna</t>
  </si>
  <si>
    <t xml:space="preserve">Burkholderia_mallei_ATCC_23344_NC_006349.fna</t>
  </si>
  <si>
    <t xml:space="preserve">Burkholderia_pseudomallei_1710b_NC_007434.fna</t>
  </si>
  <si>
    <t xml:space="preserve">Burkholderia_pseudomallei_1710b_NC_007435.fna</t>
  </si>
  <si>
    <t xml:space="preserve">Burkholderia_pseudomallei_K96243_NC_006350.fna</t>
  </si>
  <si>
    <t xml:space="preserve">Burkholderia_pseudomallei_K96243_NC_006351.fna</t>
  </si>
  <si>
    <t xml:space="preserve">Burkholderia_thailandensis_E264_NC_007650.fna</t>
  </si>
  <si>
    <t xml:space="preserve">Burkholderia_thailandensis_E264_NC_007651.fna</t>
  </si>
  <si>
    <t xml:space="preserve">Burkholderia_xenovorans_LB400_NC_007951.fna</t>
  </si>
  <si>
    <t xml:space="preserve">Burkholderia_xenovorans_LB400_NC_007952.fna</t>
  </si>
  <si>
    <t xml:space="preserve">Burkholderia_xenovorans_LB400_NC_007953.fna</t>
  </si>
  <si>
    <t xml:space="preserve">Campylobacter_jejuni_NC_002163.fna</t>
  </si>
  <si>
    <t xml:space="preserve">Campylobacter_jejuni_RM1221_NC_003912.fna</t>
  </si>
  <si>
    <t xml:space="preserve">Candidatus_Blochmannia_floridanus_NC_005061.fna</t>
  </si>
  <si>
    <t xml:space="preserve">Candidatus_Blochmannia_pennsylvanicus_BPEN_NC_007292.fna</t>
  </si>
  <si>
    <t xml:space="preserve">Candidatus_Pelagibacter_ubique_HTCC1062_NC_007205.fna</t>
  </si>
  <si>
    <t xml:space="preserve">Carboxydothermus_hydrogenoformans_Z2901_NC_007503.fna</t>
  </si>
  <si>
    <t xml:space="preserve">Caulobacter_crescentus_NC_002696.fna</t>
  </si>
  <si>
    <t xml:space="preserve">Chlamydia_muridarum_NC_002620.fna</t>
  </si>
  <si>
    <t xml:space="preserve">Chlamydia_trachomatis_A_HAR-13_NC_007429.fna</t>
  </si>
  <si>
    <t xml:space="preserve">Chlamydia_trachomatis_NC_000117.fna</t>
  </si>
  <si>
    <t xml:space="preserve">Chlamydophila_abortus_S26_3_NC_004552.fna</t>
  </si>
  <si>
    <t xml:space="preserve">Chlamydophila_caviae_NC_003361.fna</t>
  </si>
  <si>
    <t xml:space="preserve">Chlamydophila_felis_Fe_C-56_NC_007899.fna</t>
  </si>
  <si>
    <t xml:space="preserve">Chlamydophila_pneumoniae_AR39_NC_002179.fna</t>
  </si>
  <si>
    <t xml:space="preserve">Chlamydophila_pneumoniae_CWL029_NC_000922.fna</t>
  </si>
  <si>
    <t xml:space="preserve">Chlamydophila_pneumoniae_J138_NC_002491.fna</t>
  </si>
  <si>
    <t xml:space="preserve">Chlamydophila_pneumoniae_TW_183_NC_005043.fna</t>
  </si>
  <si>
    <t xml:space="preserve">Chlorobium_chlorochromatii_CaD3_NC_007514.fna</t>
  </si>
  <si>
    <t xml:space="preserve">Chlorobium_tepidum_TLS_NC_002932.fna</t>
  </si>
  <si>
    <t xml:space="preserve">Chromobacterium_violaceum_NC_005085.fna</t>
  </si>
  <si>
    <t xml:space="preserve">Chromohalobacter_salexigens_DSM_3043_NC_007963.fna</t>
  </si>
  <si>
    <t xml:space="preserve">Clostridium_acetobutylicum_NC_001988.fna</t>
  </si>
  <si>
    <t xml:space="preserve">Clostridium_acetobutylicum_NC_003030.fna</t>
  </si>
  <si>
    <t xml:space="preserve">Clostridium_perfringens_ATCC_13124_NC_008261.fna</t>
  </si>
  <si>
    <t xml:space="preserve">Clostridium_perfringens_NC_003042.fna</t>
  </si>
  <si>
    <t xml:space="preserve">Clostridium_perfringens_NC_003366.fna</t>
  </si>
  <si>
    <t xml:space="preserve">Clostridium_perfringens_SM101_NC_008262.fna</t>
  </si>
  <si>
    <t xml:space="preserve">Clostridium_perfringens_SM101_NC_008263.fna</t>
  </si>
  <si>
    <t xml:space="preserve">Clostridium_perfringens_SM101_NC_008264.fna</t>
  </si>
  <si>
    <t xml:space="preserve">Clostridium_perfringens_SM101_NC_008265.fna</t>
  </si>
  <si>
    <t xml:space="preserve">Clostridium_tetani_E88_NC_004557.fna</t>
  </si>
  <si>
    <t xml:space="preserve">Clostridium_tetani_E88_NC_004565.fna</t>
  </si>
  <si>
    <t xml:space="preserve">Colwellia_psychrerythraea_34H_NC_003910.fna</t>
  </si>
  <si>
    <t xml:space="preserve">Corynebacterium_diphtheriae_NC_002935.fna</t>
  </si>
  <si>
    <t xml:space="preserve">Corynebacterium_efficiens_YS-314_NC_004369.fna</t>
  </si>
  <si>
    <t xml:space="preserve">Corynebacterium_glutamicum_ATCC_13032_Bielefeld_NC_006958.fna</t>
  </si>
  <si>
    <t xml:space="preserve">Corynebacterium_glutamicum_ATCC_13032_Kitasato_NC_003450.fna</t>
  </si>
  <si>
    <t xml:space="preserve">Corynebacterium_jeikeium_K411_NC_003080.fna</t>
  </si>
  <si>
    <t xml:space="preserve">Corynebacterium_jeikeium_K411_NC_007164.fna</t>
  </si>
  <si>
    <t xml:space="preserve">Coxiella_burnetii_NC_002971.fna</t>
  </si>
  <si>
    <t xml:space="preserve">Coxiella_burnetii_NC_004704.fna</t>
  </si>
  <si>
    <t xml:space="preserve">Cyanobacteria_bacterium_Yellowstone_A-Prime_NC_007775.fna</t>
  </si>
  <si>
    <t xml:space="preserve">Cyanobacteria_bacterium_Yellowstone_B-Prime_NC_007776.fna</t>
  </si>
  <si>
    <t xml:space="preserve">Cytophaga_hutchinsonii_ATCC_33406_NC_008255.fna</t>
  </si>
  <si>
    <t xml:space="preserve">Dechloromonas_aromatica_RCB_NC_007298.fna</t>
  </si>
  <si>
    <t xml:space="preserve">Dehalococcoides_CBDB1_NC_007356.fna</t>
  </si>
  <si>
    <t xml:space="preserve">Dehalococcoides_ethenogenes_195_NC_002936.fna</t>
  </si>
  <si>
    <t xml:space="preserve">Deinococcus_geothermalis_DSM_11300_NC_008010.fna</t>
  </si>
  <si>
    <t xml:space="preserve">Deinococcus_geothermalis_DSM_11300_NC_008025.fna</t>
  </si>
  <si>
    <t xml:space="preserve">Deinococcus_radiodurans_NC_000958.fna</t>
  </si>
  <si>
    <t xml:space="preserve">Deinococcus_radiodurans_NC_000959.fna</t>
  </si>
  <si>
    <t xml:space="preserve">Deinococcus_radiodurans_NC_001263.fna</t>
  </si>
  <si>
    <t xml:space="preserve">Deinococcus_radiodurans_NC_001264.fna</t>
  </si>
  <si>
    <t xml:space="preserve">Desulfitobacterium_hafniense_Y51_NC_007907.fna</t>
  </si>
  <si>
    <t xml:space="preserve">Desulfotalea_psychrophila_LSv54_NC_006138.fna</t>
  </si>
  <si>
    <t xml:space="preserve">Desulfotalea_psychrophila_LSv54_NC_006139.fna</t>
  </si>
  <si>
    <t xml:space="preserve">Desulfotalea_psychrophila_LSv54_NC_006140.fna</t>
  </si>
  <si>
    <t xml:space="preserve">Desulfovibrio_desulfuricans_G20_NC_007519.fna</t>
  </si>
  <si>
    <t xml:space="preserve">Desulfovibrio_vulgaris_Hildenborough_NC_002937.fna</t>
  </si>
  <si>
    <t xml:space="preserve">Desulfovibrio_vulgaris_Hildenborough_NC_005863.fna</t>
  </si>
  <si>
    <t xml:space="preserve">Ecoli_plasmid_pAPEC.fna</t>
  </si>
  <si>
    <t xml:space="preserve">Ehrlichia_canis_Jake_NC_007354.fna</t>
  </si>
  <si>
    <t xml:space="preserve">Ehrlichia_chaffeensis_Arkansas_NC_007799.fna</t>
  </si>
  <si>
    <t xml:space="preserve">Ehrlichia_ruminantium_Gardel_NC_006831.fna</t>
  </si>
  <si>
    <t xml:space="preserve">Ehrlichia_ruminantium_str_Welgevonden_NC_006832.fna</t>
  </si>
  <si>
    <t xml:space="preserve">Ehrlichia_ruminantium_Welgevonden_NC_005295.fna</t>
  </si>
  <si>
    <t xml:space="preserve">Enterococcus_faecalis_V583_NC_004668.fna</t>
  </si>
  <si>
    <t xml:space="preserve">Enterococcus_faecalis_V583_NC_004669.fna</t>
  </si>
  <si>
    <t xml:space="preserve">Enterococcus_faecalis_V583_NC_004670.fna</t>
  </si>
  <si>
    <t xml:space="preserve">Enterococcus_faecalis_V583_NC_004671.fna</t>
  </si>
  <si>
    <t xml:space="preserve">Erwinia_carotovora_atroseptica_SCRI1043_NC_004547.fna</t>
  </si>
  <si>
    <t xml:space="preserve">Erythrobacter_litoralis_HTCC2594_NC_007722.fna</t>
  </si>
  <si>
    <t xml:space="preserve">Escherichia_coli_536_NC_008253.fna</t>
  </si>
  <si>
    <t xml:space="preserve">Escherichia_coli_CFT073_NC_004431.fna</t>
  </si>
  <si>
    <t xml:space="preserve">Escherichia_coli_K-12_NC_000913.fna</t>
  </si>
  <si>
    <t xml:space="preserve">Escherichia_coli_O157H7_EDL933_NC_002655.fna</t>
  </si>
  <si>
    <t xml:space="preserve">Escherichia_coli_O157H7_EDL933_NC_007414.fna</t>
  </si>
  <si>
    <t xml:space="preserve">Escherichia_coli_O157H7_NC_002128.fna</t>
  </si>
  <si>
    <t xml:space="preserve">Escherichia_coli_O157H7_NC_002695.fna</t>
  </si>
  <si>
    <t xml:space="preserve">Escherichia_coli_UTI89_NC_007941.fna</t>
  </si>
  <si>
    <t xml:space="preserve">Escherichia_coli_UTI89_NC_007946.fna</t>
  </si>
  <si>
    <t xml:space="preserve">FakeEcoli.fna</t>
  </si>
  <si>
    <t xml:space="preserve">Francisella_tularensis_FSC_198_NC_008245.fna</t>
  </si>
  <si>
    <t xml:space="preserve">Francisella_tularensis_holarctica_NC_007880.fna</t>
  </si>
  <si>
    <t xml:space="preserve">Francisella_tularensis_tularensis_NC_006570.fna</t>
  </si>
  <si>
    <t xml:space="preserve">Frankia_alni_ACN14a_NC_008278.fna</t>
  </si>
  <si>
    <t xml:space="preserve">Frankia_CcI3_NC_007777.fna</t>
  </si>
  <si>
    <t xml:space="preserve">Fusobacterium_nucleatum_NC_003454.fna</t>
  </si>
  <si>
    <t xml:space="preserve">Geobacillus_kaustophilus_HTA426_NC_006509.fna</t>
  </si>
  <si>
    <t xml:space="preserve">Geobacillus_kaustophilus_HTA426_NC_006510.fna</t>
  </si>
  <si>
    <t xml:space="preserve">Geobacter_metallireducens_GS_15_NC_007515.fna</t>
  </si>
  <si>
    <t xml:space="preserve">Geobacter_metallireducens_GS_15_NC_007517.fna</t>
  </si>
  <si>
    <t xml:space="preserve">Geobacter_sulfurreducens_NC_002939.fna</t>
  </si>
  <si>
    <t xml:space="preserve">Gloeobacter_violaceus_NC_005125.fna</t>
  </si>
  <si>
    <t xml:space="preserve">Gluconobacter_oxydans_621H_NC_006672.fna</t>
  </si>
  <si>
    <t xml:space="preserve">Gluconobacter_oxydans_621H_NC_006673.fna</t>
  </si>
  <si>
    <t xml:space="preserve">Gluconobacter_oxydans_621H_NC_006674.fna</t>
  </si>
  <si>
    <t xml:space="preserve">Gluconobacter_oxydans_621H_NC_006675.fna</t>
  </si>
  <si>
    <t xml:space="preserve">Gluconobacter_oxydans_621H_NC_006677.fna</t>
  </si>
  <si>
    <t xml:space="preserve">Haemophilus_ducreyi_35000HP_NC_002940.fna</t>
  </si>
  <si>
    <t xml:space="preserve">Haemophilus_influenzae_86_028NP_NC_007146.fna</t>
  </si>
  <si>
    <t xml:space="preserve">Haemophilus_influenzae_NC_000907.fna</t>
  </si>
  <si>
    <t xml:space="preserve">Haemophilus_somnus_129PT_NC_008309.fna</t>
  </si>
  <si>
    <t xml:space="preserve">Hahella_chejuensis_KCTC_2396_NC_007645.fna</t>
  </si>
  <si>
    <t xml:space="preserve">Haloarcula_marismortui_ATCC_43049_NC_006389.fna</t>
  </si>
  <si>
    <t xml:space="preserve">Haloarcula_marismortui_ATCC_43049_NC_006390.fna</t>
  </si>
  <si>
    <t xml:space="preserve">Haloarcula_marismortui_ATCC_43049_NC_006391.fna</t>
  </si>
  <si>
    <t xml:space="preserve">Haloarcula_marismortui_ATCC_43049_NC_006392.fna</t>
  </si>
  <si>
    <t xml:space="preserve">Haloarcula_marismortui_ATCC_43049_NC_006393.fna</t>
  </si>
  <si>
    <t xml:space="preserve">Haloarcula_marismortui_ATCC_43049_NC_006394.fna</t>
  </si>
  <si>
    <t xml:space="preserve">Haloarcula_marismortui_ATCC_43049_NC_006395.fna</t>
  </si>
  <si>
    <t xml:space="preserve">Haloarcula_marismortui_ATCC_43049_NC_006396.fna</t>
  </si>
  <si>
    <t xml:space="preserve">Haloarcula_marismortui_ATCC_43049_NC_006397.fna</t>
  </si>
  <si>
    <t xml:space="preserve">Halobacterium_sp_NC_001869.fna</t>
  </si>
  <si>
    <t xml:space="preserve">Halobacterium_sp_NC_002607.fna</t>
  </si>
  <si>
    <t xml:space="preserve">Halobacterium_sp_NC_002608.fna</t>
  </si>
  <si>
    <t xml:space="preserve">Haloquadratum_walsbyi_NC_008212.fna</t>
  </si>
  <si>
    <t xml:space="preserve">Haloquadratum_walsbyi_NC_008213.fna</t>
  </si>
  <si>
    <t xml:space="preserve">Helicobacter_acinonychis_Sheeba_NC_008229.fna</t>
  </si>
  <si>
    <t xml:space="preserve">Helicobacter_hepaticus_NC_004917.fna</t>
  </si>
  <si>
    <t xml:space="preserve">Helicobacter_pylori_HPAG1_NC_008086.fna</t>
  </si>
  <si>
    <t xml:space="preserve">Idiomarina_loihiensis_L2TR_NC_006512.fna</t>
  </si>
  <si>
    <t xml:space="preserve">Jannaschia_CCS1_NC_007801.fna</t>
  </si>
  <si>
    <t xml:space="preserve">Jannaschia_CCS1_NC_007802.fna</t>
  </si>
  <si>
    <t xml:space="preserve">Lactobacillus_acidophilus_NCFM_NC_006814.fna</t>
  </si>
  <si>
    <t xml:space="preserve">Lactobacillus_delbrueckii_bulgaricus_NC_008054.fna</t>
  </si>
  <si>
    <t xml:space="preserve">Lactobacillus_johnsonii_NCC_533_NC_005362.fna</t>
  </si>
  <si>
    <t xml:space="preserve">Lactobacillus_plantarum_NC_004567.fna</t>
  </si>
  <si>
    <t xml:space="preserve">Lactobacillus_plantarum_NC_006377.fna</t>
  </si>
  <si>
    <t xml:space="preserve">Lactobacillus_sakei_23K_NC_007576.fna</t>
  </si>
  <si>
    <t xml:space="preserve">Lactobacillus_salivarius_UCC118_NC_006529.fna</t>
  </si>
  <si>
    <t xml:space="preserve">Lactobacillus_salivarius_UCC118_NC_006530.fna</t>
  </si>
  <si>
    <t xml:space="preserve">Lactobacillus_salivarius_UCC118_NC_007929.fna</t>
  </si>
  <si>
    <t xml:space="preserve">Lactobacillus_salivarius_UCC118_NC_007930.fna</t>
  </si>
  <si>
    <t xml:space="preserve">Lactococcus_lactis_NC_002662.fna</t>
  </si>
  <si>
    <t xml:space="preserve">Lawsonia_intracellularis_PHE_MN1_00_NC_008011.fna</t>
  </si>
  <si>
    <t xml:space="preserve">Lawsonia_intracellularis_PHE_MN1_00_NC_008012.fna</t>
  </si>
  <si>
    <t xml:space="preserve">Lawsonia_intracellularis_PHE_MN1_00_NC_008013.fna</t>
  </si>
  <si>
    <t xml:space="preserve">Lawsonia_intracellularis_PHE_MN1_00_NC_008014.fna</t>
  </si>
  <si>
    <t xml:space="preserve">Legionella_pneumophila_Lens_NC_006366.fna</t>
  </si>
  <si>
    <t xml:space="preserve">Legionella_pneumophila_Lens_NC_006369.fna</t>
  </si>
  <si>
    <t xml:space="preserve">Legionella_pneumophila_Paris_NC_006365.fna</t>
  </si>
  <si>
    <t xml:space="preserve">Legionella_pneumophila_Paris_NC_006368.fna</t>
  </si>
  <si>
    <t xml:space="preserve">Legionella_pneumophila_Philadelphia_1_NC_002942.fna</t>
  </si>
  <si>
    <t xml:space="preserve">Leifsonia_xyli_xyli_CTCB0_NC_006087.fna</t>
  </si>
  <si>
    <t xml:space="preserve">Leptospira_interrogans_serovar_Copenhageni_NC_005823.fna</t>
  </si>
  <si>
    <t xml:space="preserve">Leptospira_interrogans_serovar_Copenhageni_NC_005824.fna</t>
  </si>
  <si>
    <t xml:space="preserve">Leptospira_interrogans_serovar_Lai_NC_004342.fna</t>
  </si>
  <si>
    <t xml:space="preserve">Leptospira_interrogans_serovar_Lai_NC_004343.fna</t>
  </si>
  <si>
    <t xml:space="preserve">Listeria_innocua_NC_003212.fna</t>
  </si>
  <si>
    <t xml:space="preserve">Listeria_innocua_NC_003383.fna</t>
  </si>
  <si>
    <t xml:space="preserve">Listeria_monocytogenes_4b_F2365_NC_002973.fna</t>
  </si>
  <si>
    <t xml:space="preserve">Listeria_monocytogenes_NC_003210.fna</t>
  </si>
  <si>
    <t xml:space="preserve">Magnetospirillum_magneticum_AMB_1_NC_007626.fna</t>
  </si>
  <si>
    <t xml:space="preserve">Mannheimia_succiniciproducens_MBEL55E_NC_006300.fna</t>
  </si>
  <si>
    <t xml:space="preserve">Mesoplasma_florum_L1_NC_006055.fna</t>
  </si>
  <si>
    <t xml:space="preserve">Mesorhizobium_BNC1_NC_008242.fna</t>
  </si>
  <si>
    <t xml:space="preserve">Mesorhizobium_BNC1_NC_008243.fna</t>
  </si>
  <si>
    <t xml:space="preserve">Mesorhizobium_BNC1_NC_008244.fna</t>
  </si>
  <si>
    <t xml:space="preserve">Mesorhizobium_BNC1_NC_008254.fna</t>
  </si>
  <si>
    <t xml:space="preserve">Mesorhizobium_loti_NC_002678.fna</t>
  </si>
  <si>
    <t xml:space="preserve">Mesorhizobium_loti_NC_002679.fna</t>
  </si>
  <si>
    <t xml:space="preserve">Mesorhizobium_loti_NC_002682.fna</t>
  </si>
  <si>
    <t xml:space="preserve">Methanobacterium_thermoautotrophicum_NC_000916.fna</t>
  </si>
  <si>
    <t xml:space="preserve">Methanococcoides_burtonii_DSM_6242_NC_007955.fna</t>
  </si>
  <si>
    <t xml:space="preserve">Methanococcus_jannaschii_NC_000909.fna</t>
  </si>
  <si>
    <t xml:space="preserve">Methanococcus_jannaschii_NC_001732.fna</t>
  </si>
  <si>
    <t xml:space="preserve">Methanococcus_jannaschii_NC_001733.fna</t>
  </si>
  <si>
    <t xml:space="preserve">Methanococcus_maripaludis_S2_NC_005791.fna</t>
  </si>
  <si>
    <t xml:space="preserve">Methanopyrus_kandleri_NC_003551.fna</t>
  </si>
  <si>
    <t xml:space="preserve">Methanosarcina_acetivorans_NC_003552.fna</t>
  </si>
  <si>
    <t xml:space="preserve">Methanosarcina_barkeri_fusaro_NC_007349.fna</t>
  </si>
  <si>
    <t xml:space="preserve">Methanosarcina_barkeri_fusaro_NC_007355.fna</t>
  </si>
  <si>
    <t xml:space="preserve">Methanosarcina_mazei_NC_003901.fna</t>
  </si>
  <si>
    <t xml:space="preserve">Methanosphaera_stadtmanae_NC_007681.fna</t>
  </si>
  <si>
    <t xml:space="preserve">Methanospirillum_hungatei_JF-1_NC_007796.fna</t>
  </si>
  <si>
    <t xml:space="preserve">Methylobacillus_flagellatus_KT_NC_007947.fna</t>
  </si>
  <si>
    <t xml:space="preserve">Methylococcus_capsulatus_Bath_NC_002977.fna</t>
  </si>
  <si>
    <t xml:space="preserve">Moorella_thermoacetica_ATCC_39073_NC_007644.fna</t>
  </si>
  <si>
    <t xml:space="preserve">Mycobacterium_avium_paratuberculosis_NC_002944.fna</t>
  </si>
  <si>
    <t xml:space="preserve">Mycobacterium_bovis_NC_002945.fna</t>
  </si>
  <si>
    <t xml:space="preserve">Mycobacterium_leprae_NC_002677.fna</t>
  </si>
  <si>
    <t xml:space="preserve">Mycobacterium_MCS_NC_008146.fna</t>
  </si>
  <si>
    <t xml:space="preserve">Mycobacterium_MCS_NC_008147.fna</t>
  </si>
  <si>
    <t xml:space="preserve">Mycobacterium_tuberculosis_CDC1551_NC_000962.fna</t>
  </si>
  <si>
    <t xml:space="preserve">Mycobacterium_tuberculosis_H37Rv_NC_002755.fna</t>
  </si>
  <si>
    <t xml:space="preserve">Mycoplasma_capricolum_ATCC_27343_NC_007633.fna</t>
  </si>
  <si>
    <t xml:space="preserve">Mycoplasma_gallisepticum_NC_004829.fna</t>
  </si>
  <si>
    <t xml:space="preserve">Mycoplasma_genitalium_NC_000908.fna</t>
  </si>
  <si>
    <t xml:space="preserve">Mycoplasma_hyopneumoniae_232_NC_006360.fna</t>
  </si>
  <si>
    <t xml:space="preserve">Mycoplasma_hyopneumoniae_7448_NC_007332.fna</t>
  </si>
  <si>
    <t xml:space="preserve">Mycoplasma_hyopneumoniae_J_NC_007295.fna</t>
  </si>
  <si>
    <t xml:space="preserve">Mycoplasma_mobile_163K_NC_006908.fna</t>
  </si>
  <si>
    <t xml:space="preserve">Mycoplasma_mycoides_NC_005364.fna</t>
  </si>
  <si>
    <t xml:space="preserve">Mycoplasma_penetrans_NC_004432.fna</t>
  </si>
  <si>
    <t xml:space="preserve">Mycoplasma_pneumonia_NC_000912.fna</t>
  </si>
  <si>
    <t xml:space="preserve">Mycoplasma_pulmonis_NC_002771.fna</t>
  </si>
  <si>
    <t xml:space="preserve">Mycoplasma_synoviae_53_NC_007294.fna</t>
  </si>
  <si>
    <t xml:space="preserve">Myxococcus_xanthus_DK_1622_NC_008095.fna</t>
  </si>
  <si>
    <t xml:space="preserve">Nanoarchaeum_equitans_NC_005213.fna</t>
  </si>
  <si>
    <t xml:space="preserve">Natronomonas_pharaonis_NC_007426.fna</t>
  </si>
  <si>
    <t xml:space="preserve">Natronomonas_pharaonis_NC_007427.fna</t>
  </si>
  <si>
    <t xml:space="preserve">Natronomonas_pharaonis_NC_007428.fna</t>
  </si>
  <si>
    <t xml:space="preserve">Neisseria_gonorrhoeae_FA_1090_NC_002946.fna</t>
  </si>
  <si>
    <t xml:space="preserve">Neisseria_meningitidis_MC58_NC_003112.fna</t>
  </si>
  <si>
    <t xml:space="preserve">Neisseria_meningitidis_Z2491_NC_003116.fna</t>
  </si>
  <si>
    <t xml:space="preserve">Neorickettsia_sennetsu_Miyayama_NC_007798.fna</t>
  </si>
  <si>
    <t xml:space="preserve">Nitrobacter_hamburgensis_X14_NC_007959.fna</t>
  </si>
  <si>
    <t xml:space="preserve">Nitrobacter_hamburgensis_X14_NC_007960.fna</t>
  </si>
  <si>
    <t xml:space="preserve">Nitrobacter_hamburgensis_X14_NC_007961.fna</t>
  </si>
  <si>
    <t xml:space="preserve">Nitrobacter_hamburgensis_X14_NC_007964.fna</t>
  </si>
  <si>
    <t xml:space="preserve">Nitrobacter_winogradskyi_Nb_255_NC_007406.fna</t>
  </si>
  <si>
    <t xml:space="preserve">Nitrosococcus_oceani_ATCC_19707_NC_007483.fna</t>
  </si>
  <si>
    <t xml:space="preserve">Nitrosococcus_oceani_ATCC_19707_NC_007484.fna</t>
  </si>
  <si>
    <t xml:space="preserve">Nitrosomonas_europaea_NC_004757.fna</t>
  </si>
  <si>
    <t xml:space="preserve">Nitrosospira_multiformis_ATCC_25196_NC_007614.fna</t>
  </si>
  <si>
    <t xml:space="preserve">Nitrosospira_multiformis_ATCC_25196_NC_007615.fna</t>
  </si>
  <si>
    <t xml:space="preserve">Nitrosospira_multiformis_ATCC_25196_NC_007616.fna</t>
  </si>
  <si>
    <t xml:space="preserve">Nitrosospira_multiformis_ATCC_25196_NC_007617.fna</t>
  </si>
  <si>
    <t xml:space="preserve">Nocardia_farcinica_IFM10152_NC_006361.fna</t>
  </si>
  <si>
    <t xml:space="preserve">Nocardia_farcinica_IFM10152_NC_006362.fna</t>
  </si>
  <si>
    <t xml:space="preserve">Nocardia_farcinica_IFM10152_NC_006363.fna</t>
  </si>
  <si>
    <t xml:space="preserve">Nostoc_sp_NC_003240.fna</t>
  </si>
  <si>
    <t xml:space="preserve">Nostoc_sp_NC_003267.fna</t>
  </si>
  <si>
    <t xml:space="preserve">Nostoc_sp_NC_003270.fna</t>
  </si>
  <si>
    <t xml:space="preserve">Nostoc_sp_NC_003272.fna</t>
  </si>
  <si>
    <t xml:space="preserve">Nostoc_sp_NC_003273.fna</t>
  </si>
  <si>
    <t xml:space="preserve">Nostoc_sp_NC_003276.fna</t>
  </si>
  <si>
    <t xml:space="preserve">Novosphingobium_aromaticivorans_DSM_12444_NC_007794.fna</t>
  </si>
  <si>
    <t xml:space="preserve">Oceanobacillus_iheyensis_NC_004193.fna</t>
  </si>
  <si>
    <t xml:space="preserve">Onion_yellows_phytoplasma_NC_005303.fna</t>
  </si>
  <si>
    <t xml:space="preserve">Parachlamydia_sp_UWE25_NC_005861.fna</t>
  </si>
  <si>
    <t xml:space="preserve">Pasteurella_multocida_NC_002663.fna</t>
  </si>
  <si>
    <t xml:space="preserve">Pelobacter_carbinolicus_NC_007498.fna</t>
  </si>
  <si>
    <t xml:space="preserve">Pelodictyon_luteolum_DSM_273_NC_007512.fna</t>
  </si>
  <si>
    <t xml:space="preserve">Photobacterium_profundum_SS9_NC_005871.fna</t>
  </si>
  <si>
    <t xml:space="preserve">Photobacterium_profundum_SS9_NC_006370.fna</t>
  </si>
  <si>
    <t xml:space="preserve">Photobacterium_profundum_SS9_NC_006371.fna</t>
  </si>
  <si>
    <t xml:space="preserve">Photorhabdus_luminescens_NC_005126.fna</t>
  </si>
  <si>
    <t xml:space="preserve">Picrophilus_torridus_DSM_9790_NC_005877.fna</t>
  </si>
  <si>
    <t xml:space="preserve">Pirellula_sp_NC_005027.fna</t>
  </si>
  <si>
    <t xml:space="preserve">Polaromonas_JS666_NC_007948.fna</t>
  </si>
  <si>
    <t xml:space="preserve">Polaromonas_JS666_NC_007949.fna</t>
  </si>
  <si>
    <t xml:space="preserve">Polaromonas_JS666_NC_007950.fna</t>
  </si>
  <si>
    <t xml:space="preserve">Porphyromonas_gingivalis_W83_NC_002950.fna</t>
  </si>
  <si>
    <t xml:space="preserve">Prochlorococcus_marinus_CCMP1375_NC_005042.fna</t>
  </si>
  <si>
    <t xml:space="preserve">Prochlorococcus_marinus_MED4_NC_005072.fna</t>
  </si>
  <si>
    <t xml:space="preserve">Prochlorococcus_marinus_MIT_9312_NC_007577.fna</t>
  </si>
  <si>
    <t xml:space="preserve">Prochlorococcus_marinus_NATL2A_NC_007335.fna</t>
  </si>
  <si>
    <t xml:space="preserve">Propionibacterium_acnes_KPA171202_NC_006085.fna</t>
  </si>
  <si>
    <t xml:space="preserve">Pseudoalteromonas_atlantica_T6c_NC_008228.fna</t>
  </si>
  <si>
    <t xml:space="preserve">Pseudoalteromonas_haloplanktis_TAC125_NC_007481.fna</t>
  </si>
  <si>
    <t xml:space="preserve">Pseudoalteromonas_haloplanktis_TAC125_NC_007482.fna</t>
  </si>
  <si>
    <t xml:space="preserve">Pseudomonas_aeruginosa_NC_002516.fna</t>
  </si>
  <si>
    <t xml:space="preserve">Pseudomonas_entomophila_L48_NC_008027.fna</t>
  </si>
  <si>
    <t xml:space="preserve">Pseudomonas_fluorescens_Pf-5_NC_004129.fna</t>
  </si>
  <si>
    <t xml:space="preserve">Pseudomonas_fluorescens_PfO-1_NC_007492.fna</t>
  </si>
  <si>
    <t xml:space="preserve">Pseudomonas_putida_KT2440_NC_002947.fna</t>
  </si>
  <si>
    <t xml:space="preserve">Pseudomonas_syringae_phaseolicola_1448A_NC_005773.fna</t>
  </si>
  <si>
    <t xml:space="preserve">Pseudomonas_syringae_phaseolicola_1448A_NC_007274.fna</t>
  </si>
  <si>
    <t xml:space="preserve">Pseudomonas_syringae_phaseolicola_1448A_NC_007275.fna</t>
  </si>
  <si>
    <t xml:space="preserve">Pseudomonas_syringae_pv_B728a_NC_007005.fna</t>
  </si>
  <si>
    <t xml:space="preserve">Pseudomonas_syringae_tomato_DC3000_NC_004578.fna</t>
  </si>
  <si>
    <t xml:space="preserve">Pseudomonas_syringae_tomato_DC3000_NC_004632.fna</t>
  </si>
  <si>
    <t xml:space="preserve">Pseudomonas_syringae_tomato_DC3000_NC_004633.fna</t>
  </si>
  <si>
    <t xml:space="preserve">Psychrobacter_arcticum_273-4_NC_007204.fna</t>
  </si>
  <si>
    <t xml:space="preserve">Psychrobacter_cryohalolentis_K5_NC_007968.fna</t>
  </si>
  <si>
    <t xml:space="preserve">Psychrobacter_cryohalolentis_K5_NC_007969.fna</t>
  </si>
  <si>
    <t xml:space="preserve">Pyrobaculum_aerophilum_NC_003364.fna</t>
  </si>
  <si>
    <t xml:space="preserve">Pyrococcus_abyssi_NC_000868.fna</t>
  </si>
  <si>
    <t xml:space="preserve">Pyrococcus_furiosus_NC_003413.fna</t>
  </si>
  <si>
    <t xml:space="preserve">Pyrococcus_horikoshii_NC_000961.fna</t>
  </si>
  <si>
    <t xml:space="preserve">Ralstonia_eutropha_H16_NC_008313.fna</t>
  </si>
  <si>
    <t xml:space="preserve">Ralstonia_eutropha_JMP134_NC_007336.fna</t>
  </si>
  <si>
    <t xml:space="preserve">Ralstonia_eutropha_JMP134_NC_007337.fna</t>
  </si>
  <si>
    <t xml:space="preserve">Ralstonia_eutropha_JMP134_NC_007347.fna</t>
  </si>
  <si>
    <t xml:space="preserve">Ralstonia_eutropha_JMP134_NC_007348.fna</t>
  </si>
  <si>
    <t xml:space="preserve">Ralstonia_metallidurans_CH34_NC_007971.fna</t>
  </si>
  <si>
    <t xml:space="preserve">Ralstonia_metallidurans_CH34_NC_007972.fna</t>
  </si>
  <si>
    <t xml:space="preserve">Ralstonia_metallidurans_CH34_NC_007973.fna</t>
  </si>
  <si>
    <t xml:space="preserve">Ralstonia_metallidurans_CH34_NC_007974.fna</t>
  </si>
  <si>
    <t xml:space="preserve">Ralstonia_solanacearum_NC_003295.fna</t>
  </si>
  <si>
    <t xml:space="preserve">Ralstonia_solanacearum_NC_003296.fna</t>
  </si>
  <si>
    <t xml:space="preserve">Rhizobium_etli_CFN_42_NC_007761.fna</t>
  </si>
  <si>
    <t xml:space="preserve">Rhizobium_etli_CFN_42_NC_007762.fna</t>
  </si>
  <si>
    <t xml:space="preserve">Rhizobium_etli_CFN_42_NC_007763.fna</t>
  </si>
  <si>
    <t xml:space="preserve">Rhizobium_etli_CFN_42_NC_007764.fna</t>
  </si>
  <si>
    <t xml:space="preserve">Rhizobium_etli_CFN_42_NC_007765.fna</t>
  </si>
  <si>
    <t xml:space="preserve">Rhizobium_etli_CFN_42_NC_007766.fna</t>
  </si>
  <si>
    <t xml:space="preserve">Rhodobacter_sphaeroides_2_4_1_NC_007488.fna</t>
  </si>
  <si>
    <t xml:space="preserve">Rhodobacter_sphaeroides_2_4_1_NC_007489.fna</t>
  </si>
  <si>
    <t xml:space="preserve">Rhodobacter_sphaeroides_2_4_1_NC_007490.fna</t>
  </si>
  <si>
    <t xml:space="preserve">Rhodobacter_sphaeroides_2_4_1_NC_007493.fna</t>
  </si>
  <si>
    <t xml:space="preserve">Rhodobacter_sphaeroides_2_4_1_NC_007494.fna</t>
  </si>
  <si>
    <t xml:space="preserve">Rhodococcus_RHA1_NC_008268.fna</t>
  </si>
  <si>
    <t xml:space="preserve">Rhodococcus_RHA1_NC_008269.fna</t>
  </si>
  <si>
    <t xml:space="preserve">Rhodococcus_RHA1_NC_008270.fna</t>
  </si>
  <si>
    <t xml:space="preserve">Rhodococcus_RHA1_NC_008271.fna</t>
  </si>
  <si>
    <t xml:space="preserve">Rhodoferax_ferrireducens_T118_NC_007901.fna</t>
  </si>
  <si>
    <t xml:space="preserve">Rhodoferax_ferrireducens_T118_NC_007908.fna</t>
  </si>
  <si>
    <t xml:space="preserve">Rhodopseudomonas_palustris_BisB18_NC_007925.fna</t>
  </si>
  <si>
    <t xml:space="preserve">Rhodopseudomonas_palustris_BisB5_NC_007958.fna</t>
  </si>
  <si>
    <t xml:space="preserve">Rhodopseudomonas_palustris_CGA009_NC_005296.fna</t>
  </si>
  <si>
    <t xml:space="preserve">Rhodopseudomonas_palustris_HaA2_NC_007778.fna</t>
  </si>
  <si>
    <t xml:space="preserve">Rhodospirillum_rubrum_ATCC_11170_NC_007641.fna</t>
  </si>
  <si>
    <t xml:space="preserve">Rhodospirillum_rubrum_ATCC_11170_NC_007643.fna</t>
  </si>
  <si>
    <t xml:space="preserve">Rickettsia_bellii_RML369_C_NC_007940.fna</t>
  </si>
  <si>
    <t xml:space="preserve">Rickettsia_conorii_NC_003103.fna</t>
  </si>
  <si>
    <t xml:space="preserve">Rickettsia_felis_URRWXCal2_NC_007109.fna</t>
  </si>
  <si>
    <t xml:space="preserve">Rickettsia_felis_URRWXCal2_NC_007110.fna</t>
  </si>
  <si>
    <t xml:space="preserve">Rickettsia_felis_URRWXCal2_NC_007111.fna</t>
  </si>
  <si>
    <t xml:space="preserve">Rickettsia_prowazekii_NC_000963.fna</t>
  </si>
  <si>
    <t xml:space="preserve">Rickettsia_typhi_wilmington_NC_006142.fna</t>
  </si>
  <si>
    <t xml:space="preserve">Roseobacter_denitrificans_OCh_114_NC_008209.fna</t>
  </si>
  <si>
    <t xml:space="preserve">Rubrobacter_xylanophilus_DSM_9941_NC_008148.fna</t>
  </si>
  <si>
    <t xml:space="preserve">Saccharophagus_degradans_2-40_NC_007912.fna</t>
  </si>
  <si>
    <t xml:space="preserve">Salinibacter_ruber_DSM_13855_NC_007677.fna</t>
  </si>
  <si>
    <t xml:space="preserve">Salinibacter_ruber_DSM_13855_NC_007678.fna</t>
  </si>
  <si>
    <t xml:space="preserve">Salmonella_enterica_Choleraesuis_NC_006855.fna</t>
  </si>
  <si>
    <t xml:space="preserve">Salmonella_enterica_Choleraesuis_NC_006856.fna</t>
  </si>
  <si>
    <t xml:space="preserve">Salmonella_enterica_Choleraesuis_NC_006905.fna</t>
  </si>
  <si>
    <t xml:space="preserve">Salmonella_enterica_Paratypi_ATCC_9150_NC_006511.fna</t>
  </si>
  <si>
    <t xml:space="preserve">Salmonella_typhi_NC_003198.fna</t>
  </si>
  <si>
    <t xml:space="preserve">Salmonella_typhi_NC_003384.fna</t>
  </si>
  <si>
    <t xml:space="preserve">Salmonella_typhi_NC_003385.fna</t>
  </si>
  <si>
    <t xml:space="preserve">Salmonella_typhi_Ty2_NC_004631.fna</t>
  </si>
  <si>
    <t xml:space="preserve">Salmonella_typhimurium_LT2_NC_003197.fna</t>
  </si>
  <si>
    <t xml:space="preserve">Salmonella_typhimurium_LT2_NC_003277.fna</t>
  </si>
  <si>
    <t xml:space="preserve">Shewanella_denitrificans_OS217_NC_007954.fna</t>
  </si>
  <si>
    <t xml:space="preserve">Shewanella_MR-4_NC_008321.fna</t>
  </si>
  <si>
    <t xml:space="preserve">Shewanella_oneidensis_NC_004347.fna</t>
  </si>
  <si>
    <t xml:space="preserve">Shewanella_oneidensis_NC_004349.fna</t>
  </si>
  <si>
    <t xml:space="preserve">Shigella_boydii_Sb227_NC_007608.fna</t>
  </si>
  <si>
    <t xml:space="preserve">Shigella_boydii_Sb227_NC_007613.fna</t>
  </si>
  <si>
    <t xml:space="preserve">Shigella_dysenteriae_NC_007606.fna</t>
  </si>
  <si>
    <t xml:space="preserve">Shigella_dysenteriae_NC_007607.fna</t>
  </si>
  <si>
    <t xml:space="preserve">Shigella_flexneri_2a_2457T_NC_004741.fna</t>
  </si>
  <si>
    <t xml:space="preserve">Shigella_flexneri_2a_NC_004337.fna</t>
  </si>
  <si>
    <t xml:space="preserve">Shigella_flexneri_2a_NC_004851.fna</t>
  </si>
  <si>
    <t xml:space="preserve">Shigella_flexneri_5_8401_NC_008258.fna</t>
  </si>
  <si>
    <t xml:space="preserve">Shigella_sonnei_Ss046_NC_007384.fna</t>
  </si>
  <si>
    <t xml:space="preserve">Shigella_sonnei_Ss046_NC_007385.fna</t>
  </si>
  <si>
    <t xml:space="preserve">Silicibacter_pomeroyi_DSS-3_NC_003911.fna</t>
  </si>
  <si>
    <t xml:space="preserve">Silicibacter_pomeroyi_DSS-3_NC_006569.fna</t>
  </si>
  <si>
    <t xml:space="preserve">Silicibacter_TM1040_NC_008042.fna</t>
  </si>
  <si>
    <t xml:space="preserve">Silicibacter_TM1040_NC_008043.fna</t>
  </si>
  <si>
    <t xml:space="preserve">Silicibacter_TM1040_NC_008044.fna</t>
  </si>
  <si>
    <t xml:space="preserve">Sinorhizobium_meliloti_NC_003037.fna</t>
  </si>
  <si>
    <t xml:space="preserve">Sinorhizobium_meliloti_NC_003047.fna</t>
  </si>
  <si>
    <t xml:space="preserve">Sinorhizobium_meliloti_NC_003078.fna</t>
  </si>
  <si>
    <t xml:space="preserve">Sodalis_glossinidius_morsitans_NC_007712.fna</t>
  </si>
  <si>
    <t xml:space="preserve">Sodalis_glossinidius_morsitans_NC_007713.fna</t>
  </si>
  <si>
    <t xml:space="preserve">Sodalis_glossinidius_morsitans_NC_007714.fna</t>
  </si>
  <si>
    <t xml:space="preserve">Sodalis_glossinidius_morsitans_NC_007715.fna</t>
  </si>
  <si>
    <t xml:space="preserve">Sphingopyxis_alaskensis_RB2256_NC_008036.fna</t>
  </si>
  <si>
    <t xml:space="preserve">Sphingopyxis_alaskensis_RB2256_NC_008048.fna</t>
  </si>
  <si>
    <t xml:space="preserve">Staphylococcus_aureus_aureus_MRSA252_NC_002952.fna</t>
  </si>
  <si>
    <t xml:space="preserve">Staphylococcus_aureus_aureus_MSSA476_NC_002953.fna</t>
  </si>
  <si>
    <t xml:space="preserve">Staphylococcus_aureus_aureus_MSSA476_NC_005951.fna</t>
  </si>
  <si>
    <t xml:space="preserve">Staphylococcus_aureus_COL_NC_002951.fna</t>
  </si>
  <si>
    <t xml:space="preserve">Staphylococcus_aureus_Mu50_NC_002758.fna</t>
  </si>
  <si>
    <t xml:space="preserve">Staphylococcus_aureus_Mu50_NC_002774.fna</t>
  </si>
  <si>
    <t xml:space="preserve">Staphylococcus_aureus_MW2_NC_003923.fna</t>
  </si>
  <si>
    <t xml:space="preserve">Staphylococcus_aureus_N315_NC_002745.fna</t>
  </si>
  <si>
    <t xml:space="preserve">Staphylococcus_aureus_N315_NC_003140.fna</t>
  </si>
  <si>
    <t xml:space="preserve">Staphylococcus_aureus_NCTC_8325_NC_007795.fna</t>
  </si>
  <si>
    <t xml:space="preserve">Staphylococcus_aureus_RF122_NC_007622.fna</t>
  </si>
  <si>
    <t xml:space="preserve">Staphylococcus_aureus_USA300_NC_007792.fna</t>
  </si>
  <si>
    <t xml:space="preserve">Staphylococcus_aureus_USA300_NC_007793.fna</t>
  </si>
  <si>
    <t xml:space="preserve">Staphylococcus_epidermidis_ATCC_12228_NC_004461.fna</t>
  </si>
  <si>
    <t xml:space="preserve">Staphylococcus_epidermidis_ATCC_12228_NC_005004.fna</t>
  </si>
  <si>
    <t xml:space="preserve">Staphylococcus_epidermidis_ATCC_12228_NC_005005.fna</t>
  </si>
  <si>
    <t xml:space="preserve">Staphylococcus_epidermidis_RP62A_NC_002976.fna</t>
  </si>
  <si>
    <t xml:space="preserve">Staphylococcus_epidermidis_RP62A_NC_006663.fna</t>
  </si>
  <si>
    <t xml:space="preserve">Staphylococcus_haemolyticus_NC_007168.fna</t>
  </si>
  <si>
    <t xml:space="preserve">Staphylococcus_saprophyticus_NC_007350.fna</t>
  </si>
  <si>
    <t xml:space="preserve">Staphylococcus_saprophyticus_NC_007351.fna</t>
  </si>
  <si>
    <t xml:space="preserve">Staphylococcus_saprophyticus_NC_007352.fna</t>
  </si>
  <si>
    <t xml:space="preserve">Streptococcus_agalactiae_2603_NC_004116.fna</t>
  </si>
  <si>
    <t xml:space="preserve">Streptococcus_agalactiae_A909_NC_007432.fna</t>
  </si>
  <si>
    <t xml:space="preserve">Streptococcus_agalactiae_NEM316_NC_004368.fna</t>
  </si>
  <si>
    <t xml:space="preserve">Streptococcus_mutans_NC_004350.fna</t>
  </si>
  <si>
    <t xml:space="preserve">Streptococcus_pneumoniae_R6_NC_003098.fna</t>
  </si>
  <si>
    <t xml:space="preserve">Streptococcus_pneumoniae_TIGR4_NC_003028.fna</t>
  </si>
  <si>
    <t xml:space="preserve">Streptococcus_pyogenes_M1_GAS_NC_002737.fna</t>
  </si>
  <si>
    <t xml:space="preserve">Streptococcus_pyogenes_MGAS10270_NC_008022.fna</t>
  </si>
  <si>
    <t xml:space="preserve">Streptococcus_pyogenes_MGAS10394_NC_006086.fna</t>
  </si>
  <si>
    <t xml:space="preserve">Streptococcus_pyogenes_MGAS10750_NC_008024.fna</t>
  </si>
  <si>
    <t xml:space="preserve">Streptococcus_pyogenes_MGAS2096_NC_008023.fna</t>
  </si>
  <si>
    <t xml:space="preserve">Streptococcus_pyogenes_MGAS315_NC_004070.fna</t>
  </si>
  <si>
    <t xml:space="preserve">Streptococcus_pyogenes_MGAS5005_NC_007297.fna</t>
  </si>
  <si>
    <t xml:space="preserve">Streptococcus_pyogenes_MGAS6180_NC_007296.fna</t>
  </si>
  <si>
    <t xml:space="preserve">Streptococcus_pyogenes_MGAS8232_NC_003485.fna</t>
  </si>
  <si>
    <t xml:space="preserve">Streptococcus_pyogenes_MGAS9429_NC_008021.fna</t>
  </si>
  <si>
    <t xml:space="preserve">Streptococcus_pyogenes_SSI-1_NC_004606.fna</t>
  </si>
  <si>
    <t xml:space="preserve">Streptococcus_thermophilus_CNRZ1066_NC_006449.fna</t>
  </si>
  <si>
    <t xml:space="preserve">Streptococcus_thermophilus_LMG_18311_NC_006448.fna</t>
  </si>
  <si>
    <t xml:space="preserve">Streptomyces_avermitilis_NC_003155.fna</t>
  </si>
  <si>
    <t xml:space="preserve">Streptomyces_avermitilis_NC_004719.fna</t>
  </si>
  <si>
    <t xml:space="preserve">Streptomyces_coelicolor_NC_003888.fna</t>
  </si>
  <si>
    <t xml:space="preserve">Streptomyces_coelicolor_NC_003903.fna</t>
  </si>
  <si>
    <t xml:space="preserve">Streptomyces_coelicolor_NC_003904.fna</t>
  </si>
  <si>
    <t xml:space="preserve">Sulfolobus_acidocaldarius_DSM_639_NC_007181.fna</t>
  </si>
  <si>
    <t xml:space="preserve">Sulfolobus_solfataricus_NC_002754.fna</t>
  </si>
  <si>
    <t xml:space="preserve">Sulfolobus_tokodaii_NC_003106.fna</t>
  </si>
  <si>
    <t xml:space="preserve">Symbiobacterium_thermophilum_IAM14863_NC_006177.fna</t>
  </si>
  <si>
    <t xml:space="preserve">Synechococcus_CC9311_NC_008319.fna</t>
  </si>
  <si>
    <t xml:space="preserve">Synechococcus_CC9605_NC_007516.fna</t>
  </si>
  <si>
    <t xml:space="preserve">Synechococcus_CC9902_NC_007513.fna</t>
  </si>
  <si>
    <t xml:space="preserve">Synechococcus_elongatus_PCC_6301_NC_006576.fna</t>
  </si>
  <si>
    <t xml:space="preserve">Synechococcus_elongatus_PCC_7942_NC_007595.fna</t>
  </si>
  <si>
    <t xml:space="preserve">Synechococcus_elongatus_PCC_7942_NC_007604.fna</t>
  </si>
  <si>
    <t xml:space="preserve">Synechococcus_sp_WH8102_NC_005070.fna</t>
  </si>
  <si>
    <t xml:space="preserve">Synechocystis_PCC6803_NC_000911.fna</t>
  </si>
  <si>
    <t xml:space="preserve">Synechocystis_PCC6803_NC_005229.fna</t>
  </si>
  <si>
    <t xml:space="preserve">Synechocystis_PCC6803_NC_005230.fna</t>
  </si>
  <si>
    <t xml:space="preserve">Synechocystis_PCC6803_NC_005231.fna</t>
  </si>
  <si>
    <t xml:space="preserve">Synechocystis_PCC6803_NC_005232.fna</t>
  </si>
  <si>
    <t xml:space="preserve">Syntrophus_aciditrophicus_SB_NC_007759.fna</t>
  </si>
  <si>
    <t xml:space="preserve">Thermoanaerobacter_tengcongensis_NC_003869.fna</t>
  </si>
  <si>
    <t xml:space="preserve">Thermobifida_fusca_YX_NC_007333.fna</t>
  </si>
  <si>
    <t xml:space="preserve">Thermococcus_kodakaraensis_KOD1_NC_006624.fna</t>
  </si>
  <si>
    <t xml:space="preserve">Thermoplasma_acidophilum_NC_002578.fna</t>
  </si>
  <si>
    <t xml:space="preserve">Thermoplasma_volcanium_NC_002689.fna</t>
  </si>
  <si>
    <t xml:space="preserve">Thermosynechococcus_elongatus_NC_004113.fna</t>
  </si>
  <si>
    <t xml:space="preserve">Thermotoga_maritima_NC_000853.fna</t>
  </si>
  <si>
    <t xml:space="preserve">Thermus_thermophilus_HB27_NC_005835.fna</t>
  </si>
  <si>
    <t xml:space="preserve">Thermus_thermophilus_HB27_NC_005838.fna</t>
  </si>
  <si>
    <t xml:space="preserve">Thermus_thermophilus_HB8_NC_006461.fna</t>
  </si>
  <si>
    <t xml:space="preserve">Thermus_thermophilus_HB8_NC_006462.fna</t>
  </si>
  <si>
    <t xml:space="preserve">Thiobacillus_denitrificans_ATCC_25259_NC_007404.fna</t>
  </si>
  <si>
    <t xml:space="preserve">Thiomicrospira_crunogena_XCL-2_NC_007520.fna</t>
  </si>
  <si>
    <t xml:space="preserve">Thiomicrospira_denitrificans_ATCC_33889_NC_007575.fna</t>
  </si>
  <si>
    <t xml:space="preserve">Treponema_denticola_ATCC_35405_NC_002967.fna</t>
  </si>
  <si>
    <t xml:space="preserve">Treponema_pallidum_NC_000919.fna</t>
  </si>
  <si>
    <t xml:space="preserve">Trichodesmium_erythraeum_IMS101_NC_008312.fna</t>
  </si>
  <si>
    <t xml:space="preserve">Tropheryma_whipplei_TW08_27_NC_004551.fna</t>
  </si>
  <si>
    <t xml:space="preserve">Tropheryma_whipplei_Twist_NC_004572.fna</t>
  </si>
  <si>
    <t xml:space="preserve">Ureaplasma_urealyticum_NC_002162.fna</t>
  </si>
  <si>
    <t xml:space="preserve">Vibrio_cholerae_NC_002505.fna</t>
  </si>
  <si>
    <t xml:space="preserve">Vibrio_cholerae_NC_002506.fna</t>
  </si>
  <si>
    <t xml:space="preserve">Vibrio_fischeri_ES114_NC_006840.fna</t>
  </si>
  <si>
    <t xml:space="preserve">Vibrio_fischeri_ES114_NC_006841.fna</t>
  </si>
  <si>
    <t xml:space="preserve">Vibrio_fischeri_ES114_NC_006842.fna</t>
  </si>
  <si>
    <t xml:space="preserve">Vibrio_parahaemolyticus_NC_004603.fna</t>
  </si>
  <si>
    <t xml:space="preserve">Vibrio_parahaemolyticus_NC_004605.fna</t>
  </si>
  <si>
    <t xml:space="preserve">Vibrio_vulnificus_CMCP6_NC_004459.fna</t>
  </si>
  <si>
    <t xml:space="preserve">Vibrio_vulnificus_CMCP6_NC_004460.fna</t>
  </si>
  <si>
    <t xml:space="preserve">Vibrio_vulnificus_YJ016_NC_005128.fna</t>
  </si>
  <si>
    <t xml:space="preserve">Vibrio_vulnificus_YJ016_NC_005139.fna</t>
  </si>
  <si>
    <t xml:space="preserve">Vibrio_vulnificus_YJ016_NC_005140.fna</t>
  </si>
  <si>
    <t xml:space="preserve">Wigglesworthia_brevipalpis_NC_004344.fna</t>
  </si>
  <si>
    <t xml:space="preserve">Wolbachia_endosymbiont_of_Brugia_malayi_TRS_NC_006833.fna</t>
  </si>
  <si>
    <t xml:space="preserve">Wolbachia_endosymbiont_of_Drosophila_melanogaster_NC_002978.fna</t>
  </si>
  <si>
    <t xml:space="preserve">Wolinella_succinogenes_NC_005090.fna</t>
  </si>
  <si>
    <t xml:space="preserve">Xanthomonas_axonopodis_pv_citri_str_306.fna</t>
  </si>
  <si>
    <t xml:space="preserve">Xanthomonas_campestris_8004_NC_007086.fna</t>
  </si>
  <si>
    <t xml:space="preserve">Xanthomonas_campestris_NC_003902.fna</t>
  </si>
  <si>
    <t xml:space="preserve">Xanthomonas_campestris_vesicatoria_85-10_NC_007505.fna</t>
  </si>
  <si>
    <t xml:space="preserve">Xanthomonas_campestris_vesicatoria_85-10_NC_007506.fna</t>
  </si>
  <si>
    <t xml:space="preserve">Xanthomonas_campestris_vesicatoria_85-10_NC_007507.fna</t>
  </si>
  <si>
    <t xml:space="preserve">Xanthomonas_campestris_vesicatoria_85-10_NC_007508.fna</t>
  </si>
  <si>
    <t xml:space="preserve">Xanthomonas_citri_NC_003921.fna</t>
  </si>
  <si>
    <t xml:space="preserve">Xanthomonas_citri_NC_003922.fna</t>
  </si>
  <si>
    <t xml:space="preserve">Xanthomonas_oryzae_KACC10331_NC_006834.fna</t>
  </si>
  <si>
    <t xml:space="preserve">Xanthomonas_oryzae_MAFF_311018_NC_007705.fna</t>
  </si>
  <si>
    <t xml:space="preserve">Xylella_fastidiosa_NC_002488.fna</t>
  </si>
  <si>
    <t xml:space="preserve">Xylella_fastidiosa_NC_002490.fna</t>
  </si>
  <si>
    <t xml:space="preserve">Xylella_fastidiosa_Temecula1_NC_004556.fna</t>
  </si>
  <si>
    <t xml:space="preserve">Yersinia_pestis_Antiqua_NC_008120.fna</t>
  </si>
  <si>
    <t xml:space="preserve">Yersinia_pestis_Antiqua_NC_008121.fna</t>
  </si>
  <si>
    <t xml:space="preserve">Yersinia_pestis_Antiqua_NC_008122.fna</t>
  </si>
  <si>
    <t xml:space="preserve">Yersinia_pestis_Antiqua_NC_008150.fna</t>
  </si>
  <si>
    <t xml:space="preserve">Yersinia_pestis_biovar_Mediaevails_NC_005810.fna</t>
  </si>
  <si>
    <t xml:space="preserve">Yersinia_pestis_biovar_Mediaevails_NC_005813.fna</t>
  </si>
  <si>
    <t xml:space="preserve">Yersinia_pestis_biovar_Mediaevails_NC_005814.fna</t>
  </si>
  <si>
    <t xml:space="preserve">Yersinia_pestis_biovar_Mediaevails_NC_005815.fna</t>
  </si>
  <si>
    <t xml:space="preserve">Yersinia_pestis_CO92_NC_003131.fna</t>
  </si>
  <si>
    <t xml:space="preserve">Yersinia_pestis_CO92_NC_003134.fna</t>
  </si>
  <si>
    <t xml:space="preserve">Yersinia_pestis_CO92_NC_003143.fna</t>
  </si>
  <si>
    <t xml:space="preserve">Yersinia_pestis_KIM_NC_004088.fna</t>
  </si>
  <si>
    <t xml:space="preserve">Yersinia_pestis_KIM_NC_004838.fna</t>
  </si>
  <si>
    <t xml:space="preserve">Yersinia_pestis_Nepal516_NC_008118.fna</t>
  </si>
  <si>
    <t xml:space="preserve">Yersinia_pestis_Nepal516_NC_008119.fna</t>
  </si>
  <si>
    <t xml:space="preserve">Yersinia_pestis_Nepal516_NC_008149.fna</t>
  </si>
  <si>
    <t xml:space="preserve">Yersinia_pseudotuberculosis_IP32953_NC_006153.fna</t>
  </si>
  <si>
    <t xml:space="preserve">Yersinia_pseudotuberculosis_IP32953_NC_006154.fna</t>
  </si>
  <si>
    <t xml:space="preserve">Yersinia_pseudotuberculosis_IP32953_NC_006155.fna</t>
  </si>
  <si>
    <t xml:space="preserve">Zymomonas_mobilis_ZM4_NC_006526.fna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Arial"/>
      <family val="2"/>
    </font>
    <font>
      <b val="true"/>
      <i val="true"/>
      <sz val="20"/>
      <name val="Arial"/>
      <family val="2"/>
    </font>
    <font>
      <sz val="8"/>
      <color rgb="FF000000"/>
      <name val="Arial"/>
      <family val="2"/>
    </font>
    <font>
      <b val="true"/>
      <sz val="16"/>
      <name val="Arial"/>
      <family val="2"/>
    </font>
    <font>
      <b val="true"/>
      <i val="true"/>
      <sz val="16"/>
      <name val="Arial"/>
      <family val="2"/>
    </font>
    <font>
      <sz val="12"/>
      <color rgb="FF000000"/>
      <name val="Arial"/>
      <family val="2"/>
    </font>
    <font>
      <b val="true"/>
      <sz val="16"/>
      <color rgb="FF000000"/>
      <name val="Arial"/>
      <family val="2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latin typeface="Arial"/>
              </a:defRPr>
            </a:pPr>
            <a:r>
              <a:rPr b="1" sz="2000" spc="-1" strike="noStrike">
                <a:latin typeface="Arial"/>
              </a:rPr>
              <a:t>Comparisons between Staphylococcus aureus and 581 bacterial and archaeal chromosomes and plasmid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"AT content"</c:f>
              <c:strCache>
                <c:ptCount val="1"/>
                <c:pt idx="0">
                  <c:v>AT content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ash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C$1:$C$581</c:f>
              <c:numCache>
                <c:formatCode>General</c:formatCode>
                <c:ptCount val="581"/>
                <c:pt idx="0">
                  <c:v>0.416162</c:v>
                </c:pt>
                <c:pt idx="1">
                  <c:v>0.595704</c:v>
                </c:pt>
                <c:pt idx="2">
                  <c:v>0.436887</c:v>
                </c:pt>
                <c:pt idx="3">
                  <c:v>0.406248</c:v>
                </c:pt>
                <c:pt idx="4">
                  <c:v>0.407239</c:v>
                </c:pt>
                <c:pt idx="5">
                  <c:v>0.426679</c:v>
                </c:pt>
                <c:pt idx="6">
                  <c:v>0.433302</c:v>
                </c:pt>
                <c:pt idx="7">
                  <c:v>0.452722</c:v>
                </c:pt>
                <c:pt idx="8">
                  <c:v>0.594668</c:v>
                </c:pt>
                <c:pt idx="9">
                  <c:v>0.61501</c:v>
                </c:pt>
                <c:pt idx="10">
                  <c:v>0.580467</c:v>
                </c:pt>
                <c:pt idx="11">
                  <c:v>0.585786</c:v>
                </c:pt>
                <c:pt idx="12">
                  <c:v>0.250947</c:v>
                </c:pt>
                <c:pt idx="13">
                  <c:v>0.502373</c:v>
                </c:pt>
                <c:pt idx="14">
                  <c:v>0.583641</c:v>
                </c:pt>
                <c:pt idx="15">
                  <c:v>0.565238</c:v>
                </c:pt>
                <c:pt idx="16">
                  <c:v>0.635619</c:v>
                </c:pt>
                <c:pt idx="17">
                  <c:v>0.514183</c:v>
                </c:pt>
                <c:pt idx="18">
                  <c:v>0.731137</c:v>
                </c:pt>
                <c:pt idx="19">
                  <c:v>0.348785</c:v>
                </c:pt>
                <c:pt idx="20">
                  <c:v>0.42367</c:v>
                </c:pt>
                <c:pt idx="21">
                  <c:v>0.368945</c:v>
                </c:pt>
                <c:pt idx="22">
                  <c:v>0.674703</c:v>
                </c:pt>
                <c:pt idx="23">
                  <c:v>0.669567</c:v>
                </c:pt>
                <c:pt idx="24">
                  <c:v>0.646228</c:v>
                </c:pt>
                <c:pt idx="25">
                  <c:v>0.646206</c:v>
                </c:pt>
                <c:pt idx="26">
                  <c:v>0.644167</c:v>
                </c:pt>
                <c:pt idx="27">
                  <c:v>0.619746</c:v>
                </c:pt>
                <c:pt idx="28">
                  <c:v>0.647194</c:v>
                </c:pt>
                <c:pt idx="29">
                  <c:v>0.646481</c:v>
                </c:pt>
                <c:pt idx="30">
                  <c:v>0.668778</c:v>
                </c:pt>
                <c:pt idx="31">
                  <c:v>0.680548</c:v>
                </c:pt>
                <c:pt idx="32">
                  <c:v>0.552467</c:v>
                </c:pt>
                <c:pt idx="33">
                  <c:v>0.563145</c:v>
                </c:pt>
                <c:pt idx="34">
                  <c:v>0.538042</c:v>
                </c:pt>
                <c:pt idx="35">
                  <c:v>0.538053</c:v>
                </c:pt>
                <c:pt idx="36">
                  <c:v>0.564822</c:v>
                </c:pt>
                <c:pt idx="37">
                  <c:v>0.645946</c:v>
                </c:pt>
                <c:pt idx="38">
                  <c:v>0.673592</c:v>
                </c:pt>
                <c:pt idx="39">
                  <c:v>0.568094</c:v>
                </c:pt>
                <c:pt idx="40">
                  <c:v>0.677626</c:v>
                </c:pt>
                <c:pt idx="41">
                  <c:v>0.66461</c:v>
                </c:pt>
                <c:pt idx="42">
                  <c:v>0.56734</c:v>
                </c:pt>
                <c:pt idx="43">
                  <c:v>0.571628</c:v>
                </c:pt>
                <c:pt idx="44">
                  <c:v>0.527605</c:v>
                </c:pt>
                <c:pt idx="45">
                  <c:v>0.617697</c:v>
                </c:pt>
                <c:pt idx="46">
                  <c:v>0.612032</c:v>
                </c:pt>
                <c:pt idx="47">
                  <c:v>0.66761</c:v>
                </c:pt>
                <c:pt idx="48">
                  <c:v>0.493545</c:v>
                </c:pt>
                <c:pt idx="49">
                  <c:v>0.398802</c:v>
                </c:pt>
                <c:pt idx="50">
                  <c:v>0.31923</c:v>
                </c:pt>
                <c:pt idx="51">
                  <c:v>0.319</c:v>
                </c:pt>
                <c:pt idx="52">
                  <c:v>0.322794</c:v>
                </c:pt>
                <c:pt idx="53">
                  <c:v>0.707832</c:v>
                </c:pt>
                <c:pt idx="54">
                  <c:v>0.741115</c:v>
                </c:pt>
                <c:pt idx="55">
                  <c:v>0.716889</c:v>
                </c:pt>
                <c:pt idx="56">
                  <c:v>0.727115</c:v>
                </c:pt>
                <c:pt idx="57">
                  <c:v>0.71402</c:v>
                </c:pt>
                <c:pt idx="58">
                  <c:v>0.76871</c:v>
                </c:pt>
                <c:pt idx="59">
                  <c:v>0.718377</c:v>
                </c:pt>
                <c:pt idx="60">
                  <c:v>0.743987</c:v>
                </c:pt>
                <c:pt idx="61">
                  <c:v>0.735349</c:v>
                </c:pt>
                <c:pt idx="62">
                  <c:v>0.716952</c:v>
                </c:pt>
                <c:pt idx="63">
                  <c:v>0.359406</c:v>
                </c:pt>
                <c:pt idx="64">
                  <c:v>0.428442</c:v>
                </c:pt>
                <c:pt idx="65">
                  <c:v>0.426645</c:v>
                </c:pt>
                <c:pt idx="66">
                  <c:v>0.42843</c:v>
                </c:pt>
                <c:pt idx="67">
                  <c:v>0.426592</c:v>
                </c:pt>
                <c:pt idx="68">
                  <c:v>0.428416</c:v>
                </c:pt>
                <c:pt idx="69">
                  <c:v>0.42662</c:v>
                </c:pt>
                <c:pt idx="70">
                  <c:v>0.42786</c:v>
                </c:pt>
                <c:pt idx="71">
                  <c:v>0.426836</c:v>
                </c:pt>
                <c:pt idx="72">
                  <c:v>0.746586</c:v>
                </c:pt>
                <c:pt idx="73">
                  <c:v>0.746694</c:v>
                </c:pt>
                <c:pt idx="74">
                  <c:v>0.736875</c:v>
                </c:pt>
                <c:pt idx="75">
                  <c:v>0.347252</c:v>
                </c:pt>
                <c:pt idx="76">
                  <c:v>0.337949</c:v>
                </c:pt>
                <c:pt idx="77">
                  <c:v>0.332702</c:v>
                </c:pt>
                <c:pt idx="78">
                  <c:v>0.330643</c:v>
                </c:pt>
                <c:pt idx="79">
                  <c:v>0.331386</c:v>
                </c:pt>
                <c:pt idx="80">
                  <c:v>0.329553</c:v>
                </c:pt>
                <c:pt idx="81">
                  <c:v>0.318458</c:v>
                </c:pt>
                <c:pt idx="82">
                  <c:v>0.310144</c:v>
                </c:pt>
                <c:pt idx="83">
                  <c:v>0.32394</c:v>
                </c:pt>
                <c:pt idx="84">
                  <c:v>0.315392</c:v>
                </c:pt>
                <c:pt idx="85">
                  <c:v>0.322801</c:v>
                </c:pt>
                <c:pt idx="86">
                  <c:v>0.315062</c:v>
                </c:pt>
                <c:pt idx="87">
                  <c:v>0.31925</c:v>
                </c:pt>
                <c:pt idx="88">
                  <c:v>0.327138</c:v>
                </c:pt>
                <c:pt idx="89">
                  <c:v>0.372441</c:v>
                </c:pt>
                <c:pt idx="90">
                  <c:v>0.371645</c:v>
                </c:pt>
                <c:pt idx="91">
                  <c:v>0.382729</c:v>
                </c:pt>
                <c:pt idx="92">
                  <c:v>0.694514</c:v>
                </c:pt>
                <c:pt idx="93">
                  <c:v>0.696939</c:v>
                </c:pt>
                <c:pt idx="94">
                  <c:v>0.726168</c:v>
                </c:pt>
                <c:pt idx="95">
                  <c:v>0.704353</c:v>
                </c:pt>
                <c:pt idx="96">
                  <c:v>0.703169</c:v>
                </c:pt>
                <c:pt idx="97">
                  <c:v>0.579503</c:v>
                </c:pt>
                <c:pt idx="98">
                  <c:v>0.32786</c:v>
                </c:pt>
                <c:pt idx="99">
                  <c:v>0.596617</c:v>
                </c:pt>
                <c:pt idx="100">
                  <c:v>0.586974</c:v>
                </c:pt>
                <c:pt idx="101">
                  <c:v>0.586927</c:v>
                </c:pt>
                <c:pt idx="102">
                  <c:v>0.601336</c:v>
                </c:pt>
                <c:pt idx="103">
                  <c:v>0.607771</c:v>
                </c:pt>
                <c:pt idx="104">
                  <c:v>0.606246</c:v>
                </c:pt>
                <c:pt idx="105">
                  <c:v>0.594218</c:v>
                </c:pt>
                <c:pt idx="106">
                  <c:v>0.594223</c:v>
                </c:pt>
                <c:pt idx="107">
                  <c:v>0.594185</c:v>
                </c:pt>
                <c:pt idx="108">
                  <c:v>0.594238</c:v>
                </c:pt>
                <c:pt idx="109">
                  <c:v>0.557218</c:v>
                </c:pt>
                <c:pt idx="110">
                  <c:v>0.4347</c:v>
                </c:pt>
                <c:pt idx="111">
                  <c:v>0.351663</c:v>
                </c:pt>
                <c:pt idx="112">
                  <c:v>0.360881</c:v>
                </c:pt>
                <c:pt idx="113">
                  <c:v>0.690885</c:v>
                </c:pt>
                <c:pt idx="114">
                  <c:v>0.690742</c:v>
                </c:pt>
                <c:pt idx="115">
                  <c:v>0.716208</c:v>
                </c:pt>
                <c:pt idx="116">
                  <c:v>0.745038</c:v>
                </c:pt>
                <c:pt idx="117">
                  <c:v>0.714339</c:v>
                </c:pt>
                <c:pt idx="118">
                  <c:v>0.71751</c:v>
                </c:pt>
                <c:pt idx="119">
                  <c:v>0.733161</c:v>
                </c:pt>
                <c:pt idx="120">
                  <c:v>0.741766</c:v>
                </c:pt>
                <c:pt idx="121">
                  <c:v>0.718707</c:v>
                </c:pt>
                <c:pt idx="122">
                  <c:v>0.712507</c:v>
                </c:pt>
                <c:pt idx="123">
                  <c:v>0.754718</c:v>
                </c:pt>
                <c:pt idx="124">
                  <c:v>0.619946</c:v>
                </c:pt>
                <c:pt idx="125">
                  <c:v>0.465215</c:v>
                </c:pt>
                <c:pt idx="126">
                  <c:v>0.3686</c:v>
                </c:pt>
                <c:pt idx="127">
                  <c:v>0.461582</c:v>
                </c:pt>
                <c:pt idx="128">
                  <c:v>0.461897</c:v>
                </c:pt>
                <c:pt idx="129">
                  <c:v>0.462263</c:v>
                </c:pt>
                <c:pt idx="130">
                  <c:v>0.386046</c:v>
                </c:pt>
                <c:pt idx="131">
                  <c:v>0.573395</c:v>
                </c:pt>
                <c:pt idx="132">
                  <c:v>0.606905</c:v>
                </c:pt>
                <c:pt idx="133">
                  <c:v>0.397627</c:v>
                </c:pt>
                <c:pt idx="134">
                  <c:v>0.415496</c:v>
                </c:pt>
                <c:pt idx="135">
                  <c:v>0.611535</c:v>
                </c:pt>
                <c:pt idx="136">
                  <c:v>0.407528</c:v>
                </c:pt>
                <c:pt idx="137">
                  <c:v>0.529741</c:v>
                </c:pt>
                <c:pt idx="138">
                  <c:v>0.511497</c:v>
                </c:pt>
                <c:pt idx="139">
                  <c:v>0.342962</c:v>
                </c:pt>
                <c:pt idx="140">
                  <c:v>0.333638</c:v>
                </c:pt>
                <c:pt idx="141">
                  <c:v>0.368071</c:v>
                </c:pt>
                <c:pt idx="142">
                  <c:v>0.437883</c:v>
                </c:pt>
                <c:pt idx="143">
                  <c:v>0.329873</c:v>
                </c:pt>
                <c:pt idx="144">
                  <c:v>0.333109</c:v>
                </c:pt>
                <c:pt idx="145">
                  <c:v>0.526401</c:v>
                </c:pt>
                <c:pt idx="146">
                  <c:v>0.531888</c:v>
                </c:pt>
                <c:pt idx="147">
                  <c:v>0.563934</c:v>
                </c:pt>
                <c:pt idx="148">
                  <c:v>0.714403</c:v>
                </c:pt>
                <c:pt idx="149">
                  <c:v>0.421639</c:v>
                </c:pt>
                <c:pt idx="150">
                  <c:v>0.368574</c:v>
                </c:pt>
                <c:pt idx="151">
                  <c:v>0.343152</c:v>
                </c:pt>
                <c:pt idx="152">
                  <c:v>0.503544</c:v>
                </c:pt>
                <c:pt idx="153">
                  <c:v>0.710423</c:v>
                </c:pt>
                <c:pt idx="154">
                  <c:v>0.698993</c:v>
                </c:pt>
                <c:pt idx="155">
                  <c:v>0.724874</c:v>
                </c:pt>
                <c:pt idx="156">
                  <c:v>0.725211</c:v>
                </c:pt>
                <c:pt idx="157">
                  <c:v>0.725212</c:v>
                </c:pt>
                <c:pt idx="158">
                  <c:v>0.624726</c:v>
                </c:pt>
                <c:pt idx="159">
                  <c:v>0.65585</c:v>
                </c:pt>
                <c:pt idx="160">
                  <c:v>0.666759</c:v>
                </c:pt>
                <c:pt idx="161">
                  <c:v>0.661048</c:v>
                </c:pt>
                <c:pt idx="162">
                  <c:v>0.490327</c:v>
                </c:pt>
                <c:pt idx="163">
                  <c:v>0.369315</c:v>
                </c:pt>
                <c:pt idx="164">
                  <c:v>0.494825</c:v>
                </c:pt>
                <c:pt idx="165">
                  <c:v>0.495198</c:v>
                </c:pt>
                <c:pt idx="166">
                  <c:v>0.492004</c:v>
                </c:pt>
                <c:pt idx="167">
                  <c:v>0.494969</c:v>
                </c:pt>
                <c:pt idx="168">
                  <c:v>0.523649</c:v>
                </c:pt>
                <c:pt idx="169">
                  <c:v>0.524002</c:v>
                </c:pt>
                <c:pt idx="170">
                  <c:v>0.494629</c:v>
                </c:pt>
                <c:pt idx="171">
                  <c:v>0.489749</c:v>
                </c:pt>
                <c:pt idx="172">
                  <c:v>0.493958</c:v>
                </c:pt>
                <c:pt idx="173">
                  <c:v>0.499489</c:v>
                </c:pt>
                <c:pt idx="174">
                  <c:v>0.6774</c:v>
                </c:pt>
                <c:pt idx="175">
                  <c:v>0.678474</c:v>
                </c:pt>
                <c:pt idx="176">
                  <c:v>0.677407</c:v>
                </c:pt>
                <c:pt idx="177">
                  <c:v>0.271719</c:v>
                </c:pt>
                <c:pt idx="178">
                  <c:v>0.299212</c:v>
                </c:pt>
                <c:pt idx="179">
                  <c:v>0.728484</c:v>
                </c:pt>
                <c:pt idx="180">
                  <c:v>0.558488</c:v>
                </c:pt>
                <c:pt idx="181">
                  <c:v>0.479138</c:v>
                </c:pt>
                <c:pt idx="182">
                  <c:v>0.475222</c:v>
                </c:pt>
                <c:pt idx="183">
                  <c:v>0.404905</c:v>
                </c:pt>
                <c:pt idx="184">
                  <c:v>0.390627</c:v>
                </c:pt>
                <c:pt idx="185">
                  <c:v>0.380021</c:v>
                </c:pt>
                <c:pt idx="186">
                  <c:v>0.416758</c:v>
                </c:pt>
                <c:pt idx="187">
                  <c:v>0.438949</c:v>
                </c:pt>
                <c:pt idx="188">
                  <c:v>0.440297</c:v>
                </c:pt>
                <c:pt idx="189">
                  <c:v>0.45625</c:v>
                </c:pt>
                <c:pt idx="190">
                  <c:v>0.389278</c:v>
                </c:pt>
                <c:pt idx="191">
                  <c:v>0.617795</c:v>
                </c:pt>
                <c:pt idx="192">
                  <c:v>0.618477</c:v>
                </c:pt>
                <c:pt idx="193">
                  <c:v>0.618458</c:v>
                </c:pt>
                <c:pt idx="194">
                  <c:v>0.628026</c:v>
                </c:pt>
                <c:pt idx="195">
                  <c:v>0.461303</c:v>
                </c:pt>
                <c:pt idx="196">
                  <c:v>0.457466</c:v>
                </c:pt>
                <c:pt idx="197">
                  <c:v>0.44374</c:v>
                </c:pt>
                <c:pt idx="198">
                  <c:v>0.399813</c:v>
                </c:pt>
                <c:pt idx="199">
                  <c:v>0.426508</c:v>
                </c:pt>
                <c:pt idx="200">
                  <c:v>0.455177</c:v>
                </c:pt>
                <c:pt idx="201">
                  <c:v>0.416671</c:v>
                </c:pt>
                <c:pt idx="202">
                  <c:v>0.408809</c:v>
                </c:pt>
                <c:pt idx="203">
                  <c:v>0.376361</c:v>
                </c:pt>
                <c:pt idx="204">
                  <c:v>0.42771</c:v>
                </c:pt>
                <c:pt idx="205">
                  <c:v>0.420913</c:v>
                </c:pt>
                <c:pt idx="206">
                  <c:v>0.32087</c:v>
                </c:pt>
                <c:pt idx="207">
                  <c:v>0.407758</c:v>
                </c:pt>
                <c:pt idx="208">
                  <c:v>0.521361</c:v>
                </c:pt>
                <c:pt idx="209">
                  <c:v>0.523268</c:v>
                </c:pt>
                <c:pt idx="210">
                  <c:v>0.618225</c:v>
                </c:pt>
                <c:pt idx="211">
                  <c:v>0.640687</c:v>
                </c:pt>
                <c:pt idx="212">
                  <c:v>0.609175</c:v>
                </c:pt>
                <c:pt idx="213">
                  <c:v>0.529598</c:v>
                </c:pt>
                <c:pt idx="214">
                  <c:v>0.421856</c:v>
                </c:pt>
                <c:pt idx="215">
                  <c:v>0.376678</c:v>
                </c:pt>
                <c:pt idx="216">
                  <c:v>0.652853</c:v>
                </c:pt>
                <c:pt idx="217">
                  <c:v>0.50281</c:v>
                </c:pt>
                <c:pt idx="218">
                  <c:v>0.653888</c:v>
                </c:pt>
                <c:pt idx="219">
                  <c:v>0.555333</c:v>
                </c:pt>
                <c:pt idx="220">
                  <c:v>0.591699</c:v>
                </c:pt>
                <c:pt idx="221">
                  <c:v>0.587424</c:v>
                </c:pt>
                <c:pt idx="222">
                  <c:v>0.608904</c:v>
                </c:pt>
                <c:pt idx="223">
                  <c:v>0.604185</c:v>
                </c:pt>
                <c:pt idx="224">
                  <c:v>0.670588</c:v>
                </c:pt>
                <c:pt idx="225">
                  <c:v>0.679103</c:v>
                </c:pt>
                <c:pt idx="226">
                  <c:v>0.646706</c:v>
                </c:pt>
                <c:pt idx="227">
                  <c:v>0.667155</c:v>
                </c:pt>
                <c:pt idx="228">
                  <c:v>0.709516</c:v>
                </c:pt>
                <c:pt idx="229">
                  <c:v>0.707669</c:v>
                </c:pt>
                <c:pt idx="230">
                  <c:v>0.670907</c:v>
                </c:pt>
                <c:pt idx="231">
                  <c:v>0.616142</c:v>
                </c:pt>
                <c:pt idx="232">
                  <c:v>0.615814</c:v>
                </c:pt>
                <c:pt idx="233">
                  <c:v>0.625613</c:v>
                </c:pt>
                <c:pt idx="234">
                  <c:v>0.61625</c:v>
                </c:pt>
                <c:pt idx="235">
                  <c:v>0.617305</c:v>
                </c:pt>
                <c:pt idx="236">
                  <c:v>0.32324</c:v>
                </c:pt>
                <c:pt idx="237">
                  <c:v>0.649505</c:v>
                </c:pt>
                <c:pt idx="238">
                  <c:v>0.650189</c:v>
                </c:pt>
                <c:pt idx="239">
                  <c:v>0.649948</c:v>
                </c:pt>
                <c:pt idx="240">
                  <c:v>0.648557</c:v>
                </c:pt>
                <c:pt idx="241">
                  <c:v>0.62561</c:v>
                </c:pt>
                <c:pt idx="242">
                  <c:v>0.644796</c:v>
                </c:pt>
                <c:pt idx="243">
                  <c:v>0.619588</c:v>
                </c:pt>
                <c:pt idx="244">
                  <c:v>0.62019</c:v>
                </c:pt>
                <c:pt idx="245">
                  <c:v>0.349058</c:v>
                </c:pt>
                <c:pt idx="246">
                  <c:v>0.57462</c:v>
                </c:pt>
                <c:pt idx="247">
                  <c:v>0.729795</c:v>
                </c:pt>
                <c:pt idx="248">
                  <c:v>0.382641</c:v>
                </c:pt>
                <c:pt idx="249">
                  <c:v>0.397868</c:v>
                </c:pt>
                <c:pt idx="250">
                  <c:v>0.384706</c:v>
                </c:pt>
                <c:pt idx="251">
                  <c:v>0.389332</c:v>
                </c:pt>
                <c:pt idx="252">
                  <c:v>0.372529</c:v>
                </c:pt>
                <c:pt idx="253">
                  <c:v>0.407137</c:v>
                </c:pt>
                <c:pt idx="254">
                  <c:v>0.401243</c:v>
                </c:pt>
                <c:pt idx="255">
                  <c:v>0.504561</c:v>
                </c:pt>
                <c:pt idx="256">
                  <c:v>0.592419</c:v>
                </c:pt>
                <c:pt idx="257">
                  <c:v>0.685729</c:v>
                </c:pt>
                <c:pt idx="258">
                  <c:v>0.718065</c:v>
                </c:pt>
                <c:pt idx="259">
                  <c:v>0.711118</c:v>
                </c:pt>
                <c:pt idx="260">
                  <c:v>0.668997</c:v>
                </c:pt>
                <c:pt idx="261">
                  <c:v>0.388408</c:v>
                </c:pt>
                <c:pt idx="262">
                  <c:v>0.573191</c:v>
                </c:pt>
                <c:pt idx="263">
                  <c:v>0.664063</c:v>
                </c:pt>
                <c:pt idx="264">
                  <c:v>0.60724</c:v>
                </c:pt>
                <c:pt idx="265">
                  <c:v>0.585151</c:v>
                </c:pt>
                <c:pt idx="266">
                  <c:v>0.723663</c:v>
                </c:pt>
                <c:pt idx="267">
                  <c:v>0.54851</c:v>
                </c:pt>
                <c:pt idx="268">
                  <c:v>0.442809</c:v>
                </c:pt>
                <c:pt idx="269">
                  <c:v>0.364154</c:v>
                </c:pt>
                <c:pt idx="270">
                  <c:v>0.442085</c:v>
                </c:pt>
                <c:pt idx="271">
                  <c:v>0.307014</c:v>
                </c:pt>
                <c:pt idx="272">
                  <c:v>0.34367</c:v>
                </c:pt>
                <c:pt idx="273">
                  <c:v>0.422033</c:v>
                </c:pt>
                <c:pt idx="274">
                  <c:v>0.315466</c:v>
                </c:pt>
                <c:pt idx="275">
                  <c:v>0.333916</c:v>
                </c:pt>
                <c:pt idx="276">
                  <c:v>0.343892</c:v>
                </c:pt>
                <c:pt idx="277">
                  <c:v>0.343859</c:v>
                </c:pt>
                <c:pt idx="278">
                  <c:v>0.762296</c:v>
                </c:pt>
                <c:pt idx="279">
                  <c:v>0.6855</c:v>
                </c:pt>
                <c:pt idx="280">
                  <c:v>0.683109</c:v>
                </c:pt>
                <c:pt idx="281">
                  <c:v>0.714388</c:v>
                </c:pt>
                <c:pt idx="282">
                  <c:v>0.715111</c:v>
                </c:pt>
                <c:pt idx="283">
                  <c:v>0.714778</c:v>
                </c:pt>
                <c:pt idx="284">
                  <c:v>0.750487</c:v>
                </c:pt>
                <c:pt idx="285">
                  <c:v>0.760343</c:v>
                </c:pt>
                <c:pt idx="286">
                  <c:v>0.742825</c:v>
                </c:pt>
                <c:pt idx="287">
                  <c:v>0.59992</c:v>
                </c:pt>
                <c:pt idx="288">
                  <c:v>0.733635</c:v>
                </c:pt>
                <c:pt idx="289">
                  <c:v>0.715048</c:v>
                </c:pt>
                <c:pt idx="290">
                  <c:v>0.311088</c:v>
                </c:pt>
                <c:pt idx="291">
                  <c:v>0.684405</c:v>
                </c:pt>
                <c:pt idx="292">
                  <c:v>0.365598</c:v>
                </c:pt>
                <c:pt idx="293">
                  <c:v>0.427784</c:v>
                </c:pt>
                <c:pt idx="294">
                  <c:v>0.394065</c:v>
                </c:pt>
                <c:pt idx="295">
                  <c:v>0.473103</c:v>
                </c:pt>
                <c:pt idx="296">
                  <c:v>0.484722</c:v>
                </c:pt>
                <c:pt idx="297">
                  <c:v>0.481909</c:v>
                </c:pt>
                <c:pt idx="298">
                  <c:v>0.589157</c:v>
                </c:pt>
                <c:pt idx="299">
                  <c:v>0.39587</c:v>
                </c:pt>
                <c:pt idx="300">
                  <c:v>0.388078</c:v>
                </c:pt>
                <c:pt idx="301">
                  <c:v>0.383006</c:v>
                </c:pt>
                <c:pt idx="302">
                  <c:v>0.382862</c:v>
                </c:pt>
                <c:pt idx="303">
                  <c:v>0.37951</c:v>
                </c:pt>
                <c:pt idx="304">
                  <c:v>0.475656</c:v>
                </c:pt>
                <c:pt idx="305">
                  <c:v>0.496824</c:v>
                </c:pt>
                <c:pt idx="306">
                  <c:v>0.492818</c:v>
                </c:pt>
                <c:pt idx="307">
                  <c:v>0.460574</c:v>
                </c:pt>
                <c:pt idx="308">
                  <c:v>0.504637</c:v>
                </c:pt>
                <c:pt idx="309">
                  <c:v>0.500293</c:v>
                </c:pt>
                <c:pt idx="310">
                  <c:v>0.503708</c:v>
                </c:pt>
                <c:pt idx="311">
                  <c:v>0.291666</c:v>
                </c:pt>
                <c:pt idx="312">
                  <c:v>0.328464</c:v>
                </c:pt>
                <c:pt idx="313">
                  <c:v>0.315858</c:v>
                </c:pt>
                <c:pt idx="314">
                  <c:v>0.59772</c:v>
                </c:pt>
                <c:pt idx="315">
                  <c:v>0.589742</c:v>
                </c:pt>
                <c:pt idx="316">
                  <c:v>0.591448</c:v>
                </c:pt>
                <c:pt idx="317">
                  <c:v>0.586525</c:v>
                </c:pt>
                <c:pt idx="318">
                  <c:v>0.583896</c:v>
                </c:pt>
                <c:pt idx="319">
                  <c:v>0.594858</c:v>
                </c:pt>
                <c:pt idx="320">
                  <c:v>0.348472</c:v>
                </c:pt>
                <c:pt idx="321">
                  <c:v>0.643187</c:v>
                </c:pt>
                <c:pt idx="322">
                  <c:v>0.72263</c:v>
                </c:pt>
                <c:pt idx="323">
                  <c:v>0.652819</c:v>
                </c:pt>
                <c:pt idx="324">
                  <c:v>0.595951</c:v>
                </c:pt>
                <c:pt idx="325">
                  <c:v>0.448863</c:v>
                </c:pt>
                <c:pt idx="326">
                  <c:v>0.4267</c:v>
                </c:pt>
                <c:pt idx="327">
                  <c:v>0.559732</c:v>
                </c:pt>
                <c:pt idx="328">
                  <c:v>0.580309</c:v>
                </c:pt>
                <c:pt idx="329">
                  <c:v>0.587766</c:v>
                </c:pt>
                <c:pt idx="330">
                  <c:v>0.571746</c:v>
                </c:pt>
                <c:pt idx="331">
                  <c:v>0.640296</c:v>
                </c:pt>
                <c:pt idx="332">
                  <c:v>0.445967</c:v>
                </c:pt>
                <c:pt idx="333">
                  <c:v>0.375277</c:v>
                </c:pt>
                <c:pt idx="334">
                  <c:v>0.43094</c:v>
                </c:pt>
                <c:pt idx="335">
                  <c:v>0.402782</c:v>
                </c:pt>
                <c:pt idx="336">
                  <c:v>0.517121</c:v>
                </c:pt>
                <c:pt idx="337">
                  <c:v>0.635579</c:v>
                </c:pt>
                <c:pt idx="338">
                  <c:v>0.692008</c:v>
                </c:pt>
                <c:pt idx="339">
                  <c:v>0.687895</c:v>
                </c:pt>
                <c:pt idx="340">
                  <c:v>0.64877</c:v>
                </c:pt>
                <c:pt idx="341">
                  <c:v>0.399893</c:v>
                </c:pt>
                <c:pt idx="342">
                  <c:v>0.553839</c:v>
                </c:pt>
                <c:pt idx="343">
                  <c:v>0.597652</c:v>
                </c:pt>
                <c:pt idx="344">
                  <c:v>0.606328</c:v>
                </c:pt>
                <c:pt idx="345">
                  <c:v>0.334443</c:v>
                </c:pt>
                <c:pt idx="346">
                  <c:v>0.358403</c:v>
                </c:pt>
                <c:pt idx="347">
                  <c:v>0.366951</c:v>
                </c:pt>
                <c:pt idx="348">
                  <c:v>0.394788</c:v>
                </c:pt>
                <c:pt idx="349">
                  <c:v>0.384759</c:v>
                </c:pt>
                <c:pt idx="350">
                  <c:v>0.41985</c:v>
                </c:pt>
                <c:pt idx="351">
                  <c:v>0.458916</c:v>
                </c:pt>
                <c:pt idx="352">
                  <c:v>0.440409</c:v>
                </c:pt>
                <c:pt idx="353">
                  <c:v>0.407672</c:v>
                </c:pt>
                <c:pt idx="354">
                  <c:v>0.416011</c:v>
                </c:pt>
                <c:pt idx="355">
                  <c:v>0.438338</c:v>
                </c:pt>
                <c:pt idx="356">
                  <c:v>0.448541</c:v>
                </c:pt>
                <c:pt idx="357">
                  <c:v>0.571998</c:v>
                </c:pt>
                <c:pt idx="358">
                  <c:v>0.617355</c:v>
                </c:pt>
                <c:pt idx="359">
                  <c:v>0.577087</c:v>
                </c:pt>
                <c:pt idx="360">
                  <c:v>0.486375</c:v>
                </c:pt>
                <c:pt idx="361">
                  <c:v>0.552861</c:v>
                </c:pt>
                <c:pt idx="362">
                  <c:v>0.592301</c:v>
                </c:pt>
                <c:pt idx="363">
                  <c:v>0.58121</c:v>
                </c:pt>
                <c:pt idx="364">
                  <c:v>0.335341</c:v>
                </c:pt>
                <c:pt idx="365">
                  <c:v>0.394091</c:v>
                </c:pt>
                <c:pt idx="366">
                  <c:v>0.353412</c:v>
                </c:pt>
                <c:pt idx="367">
                  <c:v>0.353248</c:v>
                </c:pt>
                <c:pt idx="368">
                  <c:v>0.350165</c:v>
                </c:pt>
                <c:pt idx="369">
                  <c:v>0.398665</c:v>
                </c:pt>
                <c:pt idx="370">
                  <c:v>0.394952</c:v>
                </c:pt>
                <c:pt idx="371">
                  <c:v>0.361797</c:v>
                </c:pt>
                <c:pt idx="372">
                  <c:v>0.364006</c:v>
                </c:pt>
                <c:pt idx="373">
                  <c:v>0.32963</c:v>
                </c:pt>
                <c:pt idx="374">
                  <c:v>0.331338</c:v>
                </c:pt>
                <c:pt idx="375">
                  <c:v>0.387278</c:v>
                </c:pt>
                <c:pt idx="376">
                  <c:v>0.419973</c:v>
                </c:pt>
                <c:pt idx="377">
                  <c:v>0.381929</c:v>
                </c:pt>
                <c:pt idx="378">
                  <c:v>0.384821</c:v>
                </c:pt>
                <c:pt idx="379">
                  <c:v>0.383333</c:v>
                </c:pt>
                <c:pt idx="380">
                  <c:v>0.387808</c:v>
                </c:pt>
                <c:pt idx="381">
                  <c:v>0.299261</c:v>
                </c:pt>
                <c:pt idx="382">
                  <c:v>0.362382</c:v>
                </c:pt>
                <c:pt idx="383">
                  <c:v>0.361665</c:v>
                </c:pt>
                <c:pt idx="384">
                  <c:v>0.309944</c:v>
                </c:pt>
                <c:pt idx="385">
                  <c:v>0.309886</c:v>
                </c:pt>
                <c:pt idx="386">
                  <c:v>0.324842</c:v>
                </c:pt>
                <c:pt idx="387">
                  <c:v>0.349499</c:v>
                </c:pt>
                <c:pt idx="388">
                  <c:v>0.359894</c:v>
                </c:pt>
                <c:pt idx="389">
                  <c:v>0.350884</c:v>
                </c:pt>
                <c:pt idx="390">
                  <c:v>0.455896</c:v>
                </c:pt>
                <c:pt idx="391">
                  <c:v>0.401207</c:v>
                </c:pt>
                <c:pt idx="392">
                  <c:v>0.350428</c:v>
                </c:pt>
                <c:pt idx="393">
                  <c:v>0.351922</c:v>
                </c:pt>
                <c:pt idx="394">
                  <c:v>0.349619</c:v>
                </c:pt>
                <c:pt idx="395">
                  <c:v>0.339616</c:v>
                </c:pt>
                <c:pt idx="396">
                  <c:v>0.402293</c:v>
                </c:pt>
                <c:pt idx="397">
                  <c:v>0.34552</c:v>
                </c:pt>
                <c:pt idx="398">
                  <c:v>0.683541</c:v>
                </c:pt>
                <c:pt idx="399">
                  <c:v>0.675612</c:v>
                </c:pt>
                <c:pt idx="400">
                  <c:v>0.675496</c:v>
                </c:pt>
                <c:pt idx="401">
                  <c:v>0.6642</c:v>
                </c:pt>
                <c:pt idx="402">
                  <c:v>0.668084</c:v>
                </c:pt>
                <c:pt idx="403">
                  <c:v>0.709997</c:v>
                </c:pt>
                <c:pt idx="404">
                  <c:v>0.710806</c:v>
                </c:pt>
                <c:pt idx="405">
                  <c:v>0.410313</c:v>
                </c:pt>
                <c:pt idx="406">
                  <c:v>0.295234</c:v>
                </c:pt>
                <c:pt idx="407">
                  <c:v>0.541739</c:v>
                </c:pt>
                <c:pt idx="408">
                  <c:v>0.337833</c:v>
                </c:pt>
                <c:pt idx="409">
                  <c:v>0.420589</c:v>
                </c:pt>
                <c:pt idx="410">
                  <c:v>0.478853</c:v>
                </c:pt>
                <c:pt idx="411">
                  <c:v>0.486911</c:v>
                </c:pt>
                <c:pt idx="412">
                  <c:v>0.478433</c:v>
                </c:pt>
                <c:pt idx="413">
                  <c:v>0.478356</c:v>
                </c:pt>
                <c:pt idx="414">
                  <c:v>0.479073</c:v>
                </c:pt>
                <c:pt idx="415">
                  <c:v>0.524189</c:v>
                </c:pt>
                <c:pt idx="416">
                  <c:v>0.493935</c:v>
                </c:pt>
                <c:pt idx="417">
                  <c:v>0.479482</c:v>
                </c:pt>
                <c:pt idx="418">
                  <c:v>0.477785</c:v>
                </c:pt>
                <c:pt idx="419">
                  <c:v>0.468719</c:v>
                </c:pt>
                <c:pt idx="420">
                  <c:v>0.548508</c:v>
                </c:pt>
                <c:pt idx="421">
                  <c:v>0.521055</c:v>
                </c:pt>
                <c:pt idx="422">
                  <c:v>0.54039</c:v>
                </c:pt>
                <c:pt idx="423">
                  <c:v>0.563117</c:v>
                </c:pt>
                <c:pt idx="424">
                  <c:v>0.5259</c:v>
                </c:pt>
                <c:pt idx="425">
                  <c:v>0.487872</c:v>
                </c:pt>
                <c:pt idx="426">
                  <c:v>0.487503</c:v>
                </c:pt>
                <c:pt idx="427">
                  <c:v>0.551958</c:v>
                </c:pt>
                <c:pt idx="428">
                  <c:v>0.490937</c:v>
                </c:pt>
                <c:pt idx="429">
                  <c:v>0.491104</c:v>
                </c:pt>
                <c:pt idx="430">
                  <c:v>0.54233</c:v>
                </c:pt>
                <c:pt idx="431">
                  <c:v>0.490823</c:v>
                </c:pt>
                <c:pt idx="432">
                  <c:v>0.489902</c:v>
                </c:pt>
                <c:pt idx="433">
                  <c:v>0.547338</c:v>
                </c:pt>
                <c:pt idx="434">
                  <c:v>0.357771</c:v>
                </c:pt>
                <c:pt idx="435">
                  <c:v>0.372117</c:v>
                </c:pt>
                <c:pt idx="436">
                  <c:v>0.443038</c:v>
                </c:pt>
                <c:pt idx="437">
                  <c:v>0.406375</c:v>
                </c:pt>
                <c:pt idx="438">
                  <c:v>0.395871</c:v>
                </c:pt>
                <c:pt idx="439">
                  <c:v>0.396306</c:v>
                </c:pt>
                <c:pt idx="440">
                  <c:v>0.372711</c:v>
                </c:pt>
                <c:pt idx="441">
                  <c:v>0.375781</c:v>
                </c:pt>
                <c:pt idx="442">
                  <c:v>0.45301</c:v>
                </c:pt>
                <c:pt idx="443">
                  <c:v>0.511188</c:v>
                </c:pt>
                <c:pt idx="444">
                  <c:v>0.553377</c:v>
                </c:pt>
                <c:pt idx="445">
                  <c:v>0.522294</c:v>
                </c:pt>
                <c:pt idx="446">
                  <c:v>0.396314</c:v>
                </c:pt>
                <c:pt idx="447">
                  <c:v>0.344985</c:v>
                </c:pt>
                <c:pt idx="448">
                  <c:v>0.671928</c:v>
                </c:pt>
                <c:pt idx="449">
                  <c:v>0.671496</c:v>
                </c:pt>
                <c:pt idx="450">
                  <c:v>0.716347</c:v>
                </c:pt>
                <c:pt idx="451">
                  <c:v>0.671825</c:v>
                </c:pt>
                <c:pt idx="452">
                  <c:v>0.671222</c:v>
                </c:pt>
                <c:pt idx="453">
                  <c:v>0.710678</c:v>
                </c:pt>
                <c:pt idx="454">
                  <c:v>0.671704</c:v>
                </c:pt>
                <c:pt idx="455">
                  <c:v>0.671565</c:v>
                </c:pt>
                <c:pt idx="456">
                  <c:v>0.713017</c:v>
                </c:pt>
                <c:pt idx="457">
                  <c:v>0.671317</c:v>
                </c:pt>
                <c:pt idx="458">
                  <c:v>0.672213</c:v>
                </c:pt>
                <c:pt idx="459">
                  <c:v>0.713324</c:v>
                </c:pt>
                <c:pt idx="460">
                  <c:v>0.67249</c:v>
                </c:pt>
                <c:pt idx="461">
                  <c:v>0.679048</c:v>
                </c:pt>
                <c:pt idx="462">
                  <c:v>0.707285</c:v>
                </c:pt>
                <c:pt idx="463">
                  <c:v>0.720121</c:v>
                </c:pt>
                <c:pt idx="464">
                  <c:v>0.678486</c:v>
                </c:pt>
                <c:pt idx="465">
                  <c:v>0.68074</c:v>
                </c:pt>
                <c:pt idx="466">
                  <c:v>0.672074</c:v>
                </c:pt>
                <c:pt idx="467">
                  <c:v>0.667601</c:v>
                </c:pt>
                <c:pt idx="468">
                  <c:v>0.692464</c:v>
                </c:pt>
                <c:pt idx="469">
                  <c:v>0.686576</c:v>
                </c:pt>
                <c:pt idx="470">
                  <c:v>0.643534</c:v>
                </c:pt>
                <c:pt idx="471">
                  <c:v>0.643776</c:v>
                </c:pt>
                <c:pt idx="472">
                  <c:v>0.643726</c:v>
                </c:pt>
                <c:pt idx="473">
                  <c:v>0.63175</c:v>
                </c:pt>
                <c:pt idx="474">
                  <c:v>0.60284</c:v>
                </c:pt>
                <c:pt idx="475">
                  <c:v>0.603029</c:v>
                </c:pt>
                <c:pt idx="476">
                  <c:v>0.614865</c:v>
                </c:pt>
                <c:pt idx="477">
                  <c:v>0.615701</c:v>
                </c:pt>
                <c:pt idx="478">
                  <c:v>0.613149</c:v>
                </c:pt>
                <c:pt idx="479">
                  <c:v>0.616841</c:v>
                </c:pt>
                <c:pt idx="480">
                  <c:v>0.612708</c:v>
                </c:pt>
                <c:pt idx="481">
                  <c:v>0.614073</c:v>
                </c:pt>
                <c:pt idx="482">
                  <c:v>0.614656</c:v>
                </c:pt>
                <c:pt idx="483">
                  <c:v>0.616468</c:v>
                </c:pt>
                <c:pt idx="484">
                  <c:v>0.614534</c:v>
                </c:pt>
                <c:pt idx="485">
                  <c:v>0.61462</c:v>
                </c:pt>
                <c:pt idx="486">
                  <c:v>0.614497</c:v>
                </c:pt>
                <c:pt idx="487">
                  <c:v>0.609186</c:v>
                </c:pt>
                <c:pt idx="488">
                  <c:v>0.609083</c:v>
                </c:pt>
                <c:pt idx="489">
                  <c:v>0.292834</c:v>
                </c:pt>
                <c:pt idx="490">
                  <c:v>0.30754</c:v>
                </c:pt>
                <c:pt idx="491">
                  <c:v>0.278813</c:v>
                </c:pt>
                <c:pt idx="492">
                  <c:v>0.309407</c:v>
                </c:pt>
                <c:pt idx="493">
                  <c:v>0.278826</c:v>
                </c:pt>
                <c:pt idx="494">
                  <c:v>0.632924</c:v>
                </c:pt>
                <c:pt idx="495">
                  <c:v>0.642128</c:v>
                </c:pt>
                <c:pt idx="496">
                  <c:v>0.672133</c:v>
                </c:pt>
                <c:pt idx="497">
                  <c:v>0.313316</c:v>
                </c:pt>
                <c:pt idx="498">
                  <c:v>0.475527</c:v>
                </c:pt>
                <c:pt idx="499">
                  <c:v>0.407824</c:v>
                </c:pt>
                <c:pt idx="500">
                  <c:v>0.458355</c:v>
                </c:pt>
                <c:pt idx="501">
                  <c:v>0.445157</c:v>
                </c:pt>
                <c:pt idx="502">
                  <c:v>0.471121</c:v>
                </c:pt>
                <c:pt idx="503">
                  <c:v>0.4453</c:v>
                </c:pt>
                <c:pt idx="504">
                  <c:v>0.405874</c:v>
                </c:pt>
                <c:pt idx="505">
                  <c:v>0.522797</c:v>
                </c:pt>
                <c:pt idx="506">
                  <c:v>0.570499</c:v>
                </c:pt>
                <c:pt idx="507">
                  <c:v>0.555209</c:v>
                </c:pt>
                <c:pt idx="508">
                  <c:v>0.513813</c:v>
                </c:pt>
                <c:pt idx="509">
                  <c:v>0.572846</c:v>
                </c:pt>
                <c:pt idx="510">
                  <c:v>0.4854</c:v>
                </c:pt>
                <c:pt idx="511">
                  <c:v>0.624291</c:v>
                </c:pt>
                <c:pt idx="512">
                  <c:v>0.324971</c:v>
                </c:pt>
                <c:pt idx="513">
                  <c:v>0.480045</c:v>
                </c:pt>
                <c:pt idx="514">
                  <c:v>0.540056</c:v>
                </c:pt>
                <c:pt idx="515">
                  <c:v>0.600815</c:v>
                </c:pt>
                <c:pt idx="516">
                  <c:v>0.460821</c:v>
                </c:pt>
                <c:pt idx="517">
                  <c:v>0.537523</c:v>
                </c:pt>
                <c:pt idx="518">
                  <c:v>0.305627</c:v>
                </c:pt>
                <c:pt idx="519">
                  <c:v>0.308373</c:v>
                </c:pt>
                <c:pt idx="520">
                  <c:v>0.304818</c:v>
                </c:pt>
                <c:pt idx="521">
                  <c:v>0.306438</c:v>
                </c:pt>
                <c:pt idx="522">
                  <c:v>0.339328</c:v>
                </c:pt>
                <c:pt idx="523">
                  <c:v>0.5687</c:v>
                </c:pt>
                <c:pt idx="524">
                  <c:v>0.65538</c:v>
                </c:pt>
                <c:pt idx="525">
                  <c:v>0.621262</c:v>
                </c:pt>
                <c:pt idx="526">
                  <c:v>0.47222</c:v>
                </c:pt>
                <c:pt idx="527">
                  <c:v>0.658566</c:v>
                </c:pt>
                <c:pt idx="528">
                  <c:v>0.53686</c:v>
                </c:pt>
                <c:pt idx="529">
                  <c:v>0.53668</c:v>
                </c:pt>
                <c:pt idx="530">
                  <c:v>0.745003</c:v>
                </c:pt>
                <c:pt idx="531">
                  <c:v>0.523041</c:v>
                </c:pt>
                <c:pt idx="532">
                  <c:v>0.530861</c:v>
                </c:pt>
                <c:pt idx="533">
                  <c:v>0.610373</c:v>
                </c:pt>
                <c:pt idx="534">
                  <c:v>0.62975</c:v>
                </c:pt>
                <c:pt idx="535">
                  <c:v>0.615848</c:v>
                </c:pt>
                <c:pt idx="536">
                  <c:v>0.546144</c:v>
                </c:pt>
                <c:pt idx="537">
                  <c:v>0.546485</c:v>
                </c:pt>
                <c:pt idx="538">
                  <c:v>0.535501</c:v>
                </c:pt>
                <c:pt idx="539">
                  <c:v>0.528808</c:v>
                </c:pt>
                <c:pt idx="540">
                  <c:v>0.550734</c:v>
                </c:pt>
                <c:pt idx="541">
                  <c:v>0.535887</c:v>
                </c:pt>
                <c:pt idx="542">
                  <c:v>0.527859</c:v>
                </c:pt>
                <c:pt idx="543">
                  <c:v>0.775211</c:v>
                </c:pt>
                <c:pt idx="544">
                  <c:v>0.658209</c:v>
                </c:pt>
                <c:pt idx="545">
                  <c:v>0.647652</c:v>
                </c:pt>
                <c:pt idx="546">
                  <c:v>0.51542</c:v>
                </c:pt>
                <c:pt idx="547">
                  <c:v>0.352281</c:v>
                </c:pt>
                <c:pt idx="548">
                  <c:v>0.35043</c:v>
                </c:pt>
                <c:pt idx="549">
                  <c:v>0.349313</c:v>
                </c:pt>
                <c:pt idx="550">
                  <c:v>0.402382</c:v>
                </c:pt>
                <c:pt idx="551">
                  <c:v>0.39267</c:v>
                </c:pt>
                <c:pt idx="552">
                  <c:v>0.395072</c:v>
                </c:pt>
                <c:pt idx="553">
                  <c:v>0.352517</c:v>
                </c:pt>
                <c:pt idx="554">
                  <c:v>0.381335</c:v>
                </c:pt>
                <c:pt idx="555">
                  <c:v>0.386075</c:v>
                </c:pt>
                <c:pt idx="556">
                  <c:v>0.363067</c:v>
                </c:pt>
                <c:pt idx="557">
                  <c:v>0.362987</c:v>
                </c:pt>
                <c:pt idx="558">
                  <c:v>0.473259</c:v>
                </c:pt>
                <c:pt idx="559">
                  <c:v>0.50432</c:v>
                </c:pt>
                <c:pt idx="560">
                  <c:v>0.482236</c:v>
                </c:pt>
                <c:pt idx="561">
                  <c:v>0.4976</c:v>
                </c:pt>
                <c:pt idx="562">
                  <c:v>0.545606</c:v>
                </c:pt>
                <c:pt idx="563">
                  <c:v>0.551672</c:v>
                </c:pt>
                <c:pt idx="564">
                  <c:v>0.522988</c:v>
                </c:pt>
                <c:pt idx="565">
                  <c:v>0.523499</c:v>
                </c:pt>
                <c:pt idx="566">
                  <c:v>0.551533</c:v>
                </c:pt>
                <c:pt idx="567">
                  <c:v>0.509337</c:v>
                </c:pt>
                <c:pt idx="568">
                  <c:v>0.496887</c:v>
                </c:pt>
                <c:pt idx="569">
                  <c:v>0.551639</c:v>
                </c:pt>
                <c:pt idx="570">
                  <c:v>0.497724</c:v>
                </c:pt>
                <c:pt idx="571">
                  <c:v>0.523639</c:v>
                </c:pt>
                <c:pt idx="572">
                  <c:v>0.523588</c:v>
                </c:pt>
                <c:pt idx="573">
                  <c:v>0.498376</c:v>
                </c:pt>
                <c:pt idx="574">
                  <c:v>0.498375</c:v>
                </c:pt>
                <c:pt idx="575">
                  <c:v>0.545649</c:v>
                </c:pt>
                <c:pt idx="576">
                  <c:v>0.52416</c:v>
                </c:pt>
                <c:pt idx="577">
                  <c:v>0.554017</c:v>
                </c:pt>
                <c:pt idx="578">
                  <c:v>0.554148</c:v>
                </c:pt>
                <c:pt idx="579">
                  <c:v>0.523896</c:v>
                </c:pt>
                <c:pt idx="580">
                  <c:v>0.5367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2_ZOM"</c:f>
              <c:strCache>
                <c:ptCount val="1"/>
                <c:pt idx="0">
                  <c:v>2_ZOM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E$1:$E$581</c:f>
              <c:numCache>
                <c:formatCode>General</c:formatCode>
                <c:ptCount val="581"/>
                <c:pt idx="0">
                  <c:v>0.501235</c:v>
                </c:pt>
                <c:pt idx="1">
                  <c:v>0.976462</c:v>
                </c:pt>
                <c:pt idx="2">
                  <c:v>-0.495245</c:v>
                </c:pt>
                <c:pt idx="3">
                  <c:v>0.561126</c:v>
                </c:pt>
                <c:pt idx="4">
                  <c:v>0.566298</c:v>
                </c:pt>
                <c:pt idx="5">
                  <c:v>0.532035</c:v>
                </c:pt>
                <c:pt idx="6">
                  <c:v>0.458</c:v>
                </c:pt>
                <c:pt idx="7">
                  <c:v>0.891362</c:v>
                </c:pt>
                <c:pt idx="8">
                  <c:v>0.722549</c:v>
                </c:pt>
                <c:pt idx="9">
                  <c:v>0.634926</c:v>
                </c:pt>
                <c:pt idx="10">
                  <c:v>0.767274</c:v>
                </c:pt>
                <c:pt idx="11">
                  <c:v>0.654247</c:v>
                </c:pt>
                <c:pt idx="12">
                  <c:v>0.11065</c:v>
                </c:pt>
                <c:pt idx="13">
                  <c:v>0.85636</c:v>
                </c:pt>
                <c:pt idx="14">
                  <c:v>0.523439</c:v>
                </c:pt>
                <c:pt idx="15">
                  <c:v>-0.336224</c:v>
                </c:pt>
                <c:pt idx="16">
                  <c:v>-0.196137</c:v>
                </c:pt>
                <c:pt idx="17">
                  <c:v>0.229959</c:v>
                </c:pt>
                <c:pt idx="18">
                  <c:v>0.467367</c:v>
                </c:pt>
                <c:pt idx="19">
                  <c:v>0.445386</c:v>
                </c:pt>
                <c:pt idx="20">
                  <c:v>0.543136</c:v>
                </c:pt>
                <c:pt idx="21">
                  <c:v>0.533636</c:v>
                </c:pt>
                <c:pt idx="22">
                  <c:v>0.454164</c:v>
                </c:pt>
                <c:pt idx="23">
                  <c:v>0.637567</c:v>
                </c:pt>
                <c:pt idx="24">
                  <c:v>0.805507</c:v>
                </c:pt>
                <c:pt idx="25">
                  <c:v>0.805278</c:v>
                </c:pt>
                <c:pt idx="26">
                  <c:v>0.792564</c:v>
                </c:pt>
                <c:pt idx="27">
                  <c:v>0.459801</c:v>
                </c:pt>
                <c:pt idx="28">
                  <c:v>0.796893</c:v>
                </c:pt>
                <c:pt idx="29">
                  <c:v>0.79416</c:v>
                </c:pt>
                <c:pt idx="30">
                  <c:v>0.469121</c:v>
                </c:pt>
                <c:pt idx="31">
                  <c:v>0.385351</c:v>
                </c:pt>
                <c:pt idx="32">
                  <c:v>0.815081</c:v>
                </c:pt>
                <c:pt idx="33">
                  <c:v>0.555441</c:v>
                </c:pt>
                <c:pt idx="34">
                  <c:v>0.575391</c:v>
                </c:pt>
                <c:pt idx="35">
                  <c:v>0.575416</c:v>
                </c:pt>
                <c:pt idx="36">
                  <c:v>0.739116</c:v>
                </c:pt>
                <c:pt idx="37">
                  <c:v>0.795024</c:v>
                </c:pt>
                <c:pt idx="38">
                  <c:v>0.60731</c:v>
                </c:pt>
                <c:pt idx="39">
                  <c:v>0.496</c:v>
                </c:pt>
                <c:pt idx="40">
                  <c:v>0.380174</c:v>
                </c:pt>
                <c:pt idx="41">
                  <c:v>0.574322</c:v>
                </c:pt>
                <c:pt idx="42">
                  <c:v>0.512429</c:v>
                </c:pt>
                <c:pt idx="43">
                  <c:v>0.548861</c:v>
                </c:pt>
                <c:pt idx="44">
                  <c:v>0.189886</c:v>
                </c:pt>
                <c:pt idx="45">
                  <c:v>0.858497</c:v>
                </c:pt>
                <c:pt idx="46">
                  <c:v>0.87321</c:v>
                </c:pt>
                <c:pt idx="47">
                  <c:v>0.43047</c:v>
                </c:pt>
                <c:pt idx="48">
                  <c:v>0.672472</c:v>
                </c:pt>
                <c:pt idx="49">
                  <c:v>0.591735</c:v>
                </c:pt>
                <c:pt idx="50">
                  <c:v>0.683758</c:v>
                </c:pt>
                <c:pt idx="51">
                  <c:v>0.683463</c:v>
                </c:pt>
                <c:pt idx="52">
                  <c:v>0.695847</c:v>
                </c:pt>
                <c:pt idx="53">
                  <c:v>0.49168</c:v>
                </c:pt>
                <c:pt idx="54">
                  <c:v>0.439316</c:v>
                </c:pt>
                <c:pt idx="55">
                  <c:v>0.425182</c:v>
                </c:pt>
                <c:pt idx="56">
                  <c:v>0.501817</c:v>
                </c:pt>
                <c:pt idx="57">
                  <c:v>0.455631</c:v>
                </c:pt>
                <c:pt idx="58">
                  <c:v>0.368878</c:v>
                </c:pt>
                <c:pt idx="59">
                  <c:v>0.597378</c:v>
                </c:pt>
                <c:pt idx="60">
                  <c:v>0.454149</c:v>
                </c:pt>
                <c:pt idx="61">
                  <c:v>0.510597</c:v>
                </c:pt>
                <c:pt idx="62">
                  <c:v>0.416655</c:v>
                </c:pt>
                <c:pt idx="63">
                  <c:v>0.407084</c:v>
                </c:pt>
                <c:pt idx="64">
                  <c:v>0.661085</c:v>
                </c:pt>
                <c:pt idx="65">
                  <c:v>0.686544</c:v>
                </c:pt>
                <c:pt idx="66">
                  <c:v>0.661</c:v>
                </c:pt>
                <c:pt idx="67">
                  <c:v>0.686765</c:v>
                </c:pt>
                <c:pt idx="68">
                  <c:v>0.660435</c:v>
                </c:pt>
                <c:pt idx="69">
                  <c:v>0.687357</c:v>
                </c:pt>
                <c:pt idx="70">
                  <c:v>0.660526</c:v>
                </c:pt>
                <c:pt idx="71">
                  <c:v>0.688665</c:v>
                </c:pt>
                <c:pt idx="72">
                  <c:v>0.573106</c:v>
                </c:pt>
                <c:pt idx="73">
                  <c:v>0.483529</c:v>
                </c:pt>
                <c:pt idx="74">
                  <c:v>0.511897</c:v>
                </c:pt>
                <c:pt idx="75">
                  <c:v>0.433332</c:v>
                </c:pt>
                <c:pt idx="76">
                  <c:v>0.40354</c:v>
                </c:pt>
                <c:pt idx="77">
                  <c:v>0.406425</c:v>
                </c:pt>
                <c:pt idx="78">
                  <c:v>0.383745</c:v>
                </c:pt>
                <c:pt idx="79">
                  <c:v>0.386925</c:v>
                </c:pt>
                <c:pt idx="80">
                  <c:v>0.382296</c:v>
                </c:pt>
                <c:pt idx="81">
                  <c:v>0.337115</c:v>
                </c:pt>
                <c:pt idx="82">
                  <c:v>0.336018</c:v>
                </c:pt>
                <c:pt idx="83">
                  <c:v>0.338354</c:v>
                </c:pt>
                <c:pt idx="84">
                  <c:v>0.341064</c:v>
                </c:pt>
                <c:pt idx="85">
                  <c:v>0.337534</c:v>
                </c:pt>
                <c:pt idx="86">
                  <c:v>0.339412</c:v>
                </c:pt>
                <c:pt idx="87">
                  <c:v>0.33292</c:v>
                </c:pt>
                <c:pt idx="88">
                  <c:v>0.333538</c:v>
                </c:pt>
                <c:pt idx="89">
                  <c:v>0.558129</c:v>
                </c:pt>
                <c:pt idx="90">
                  <c:v>0.55413</c:v>
                </c:pt>
                <c:pt idx="91">
                  <c:v>0.543826</c:v>
                </c:pt>
                <c:pt idx="92">
                  <c:v>0.617038</c:v>
                </c:pt>
                <c:pt idx="93">
                  <c:v>0.611723</c:v>
                </c:pt>
                <c:pt idx="94">
                  <c:v>0.388079</c:v>
                </c:pt>
                <c:pt idx="95">
                  <c:v>0.709389</c:v>
                </c:pt>
                <c:pt idx="96">
                  <c:v>0.480639</c:v>
                </c:pt>
                <c:pt idx="97">
                  <c:v>0.172809</c:v>
                </c:pt>
                <c:pt idx="98">
                  <c:v>0.383637</c:v>
                </c:pt>
                <c:pt idx="99">
                  <c:v>0.235652</c:v>
                </c:pt>
                <c:pt idx="100">
                  <c:v>0.196042</c:v>
                </c:pt>
                <c:pt idx="101">
                  <c:v>0.199092</c:v>
                </c:pt>
                <c:pt idx="102">
                  <c:v>0.258491</c:v>
                </c:pt>
                <c:pt idx="103">
                  <c:v>0.25101</c:v>
                </c:pt>
                <c:pt idx="104">
                  <c:v>0.219746</c:v>
                </c:pt>
                <c:pt idx="105">
                  <c:v>0.117396</c:v>
                </c:pt>
                <c:pt idx="106">
                  <c:v>0.117855</c:v>
                </c:pt>
                <c:pt idx="107">
                  <c:v>0.117758</c:v>
                </c:pt>
                <c:pt idx="108">
                  <c:v>0.117872</c:v>
                </c:pt>
                <c:pt idx="109">
                  <c:v>0.894276</c:v>
                </c:pt>
                <c:pt idx="110">
                  <c:v>0.53744</c:v>
                </c:pt>
                <c:pt idx="111">
                  <c:v>0.740048</c:v>
                </c:pt>
                <c:pt idx="112">
                  <c:v>0.519105</c:v>
                </c:pt>
                <c:pt idx="113">
                  <c:v>0.397022</c:v>
                </c:pt>
                <c:pt idx="114">
                  <c:v>0.279386</c:v>
                </c:pt>
                <c:pt idx="115">
                  <c:v>0.0478314</c:v>
                </c:pt>
                <c:pt idx="116">
                  <c:v>0.0697461</c:v>
                </c:pt>
                <c:pt idx="117">
                  <c:v>0.0487082</c:v>
                </c:pt>
                <c:pt idx="118">
                  <c:v>0.057388</c:v>
                </c:pt>
                <c:pt idx="119">
                  <c:v>0.175356</c:v>
                </c:pt>
                <c:pt idx="120">
                  <c:v>0.238351</c:v>
                </c:pt>
                <c:pt idx="121">
                  <c:v>0.319823</c:v>
                </c:pt>
                <c:pt idx="122">
                  <c:v>0.0489363</c:v>
                </c:pt>
                <c:pt idx="123">
                  <c:v>0.123589</c:v>
                </c:pt>
                <c:pt idx="124">
                  <c:v>0.842183</c:v>
                </c:pt>
                <c:pt idx="125">
                  <c:v>0.841058</c:v>
                </c:pt>
                <c:pt idx="126">
                  <c:v>0.297509</c:v>
                </c:pt>
                <c:pt idx="127">
                  <c:v>0.777147</c:v>
                </c:pt>
                <c:pt idx="128">
                  <c:v>0.778035</c:v>
                </c:pt>
                <c:pt idx="129">
                  <c:v>0.451563</c:v>
                </c:pt>
                <c:pt idx="130">
                  <c:v>0.655762</c:v>
                </c:pt>
                <c:pt idx="131">
                  <c:v>0.55277</c:v>
                </c:pt>
                <c:pt idx="132">
                  <c:v>0.584229</c:v>
                </c:pt>
                <c:pt idx="133">
                  <c:v>0.543836</c:v>
                </c:pt>
                <c:pt idx="134">
                  <c:v>0.566523</c:v>
                </c:pt>
                <c:pt idx="135">
                  <c:v>0.888329</c:v>
                </c:pt>
                <c:pt idx="136">
                  <c:v>0.707915</c:v>
                </c:pt>
                <c:pt idx="137">
                  <c:v>0.425689</c:v>
                </c:pt>
                <c:pt idx="138">
                  <c:v>0.418518</c:v>
                </c:pt>
                <c:pt idx="139">
                  <c:v>0.65768</c:v>
                </c:pt>
                <c:pt idx="140">
                  <c:v>0.676946</c:v>
                </c:pt>
                <c:pt idx="141">
                  <c:v>0.69444</c:v>
                </c:pt>
                <c:pt idx="142">
                  <c:v>0.478143</c:v>
                </c:pt>
                <c:pt idx="143">
                  <c:v>0.678779</c:v>
                </c:pt>
                <c:pt idx="144">
                  <c:v>0.692233</c:v>
                </c:pt>
                <c:pt idx="145">
                  <c:v>0.408867</c:v>
                </c:pt>
                <c:pt idx="146">
                  <c:v>0.441559</c:v>
                </c:pt>
                <c:pt idx="147">
                  <c:v>0.707142</c:v>
                </c:pt>
                <c:pt idx="148">
                  <c:v>0.326135</c:v>
                </c:pt>
                <c:pt idx="149">
                  <c:v>0.905785</c:v>
                </c:pt>
                <c:pt idx="150">
                  <c:v>0.629564</c:v>
                </c:pt>
                <c:pt idx="151">
                  <c:v>0.644406</c:v>
                </c:pt>
                <c:pt idx="152">
                  <c:v>0.900091</c:v>
                </c:pt>
                <c:pt idx="153">
                  <c:v>0.495197</c:v>
                </c:pt>
                <c:pt idx="154">
                  <c:v>0.444305</c:v>
                </c:pt>
                <c:pt idx="155">
                  <c:v>0.322454</c:v>
                </c:pt>
                <c:pt idx="156">
                  <c:v>0.32334</c:v>
                </c:pt>
                <c:pt idx="157">
                  <c:v>0.32337</c:v>
                </c:pt>
                <c:pt idx="158">
                  <c:v>0.790638</c:v>
                </c:pt>
                <c:pt idx="159">
                  <c:v>0.620952</c:v>
                </c:pt>
                <c:pt idx="160">
                  <c:v>0.525065</c:v>
                </c:pt>
                <c:pt idx="161">
                  <c:v>0.662307</c:v>
                </c:pt>
                <c:pt idx="162">
                  <c:v>0.846619</c:v>
                </c:pt>
                <c:pt idx="163">
                  <c:v>0.446556</c:v>
                </c:pt>
                <c:pt idx="164">
                  <c:v>0.856392</c:v>
                </c:pt>
                <c:pt idx="165">
                  <c:v>0.861782</c:v>
                </c:pt>
                <c:pt idx="166">
                  <c:v>0.84502</c:v>
                </c:pt>
                <c:pt idx="167">
                  <c:v>0.853443</c:v>
                </c:pt>
                <c:pt idx="168">
                  <c:v>0.862932</c:v>
                </c:pt>
                <c:pt idx="169">
                  <c:v>0.864899</c:v>
                </c:pt>
                <c:pt idx="170">
                  <c:v>0.853728</c:v>
                </c:pt>
                <c:pt idx="171">
                  <c:v>0.847002</c:v>
                </c:pt>
                <c:pt idx="172">
                  <c:v>0.856746</c:v>
                </c:pt>
                <c:pt idx="173">
                  <c:v>-0.26304</c:v>
                </c:pt>
                <c:pt idx="174">
                  <c:v>0.515705</c:v>
                </c:pt>
                <c:pt idx="175">
                  <c:v>0.514291</c:v>
                </c:pt>
                <c:pt idx="176">
                  <c:v>0.515677</c:v>
                </c:pt>
                <c:pt idx="177">
                  <c:v>0.0682843</c:v>
                </c:pt>
                <c:pt idx="178">
                  <c:v>0.0764266</c:v>
                </c:pt>
                <c:pt idx="179">
                  <c:v>0.221123</c:v>
                </c:pt>
                <c:pt idx="180">
                  <c:v>0.518216</c:v>
                </c:pt>
                <c:pt idx="181">
                  <c:v>0.577775</c:v>
                </c:pt>
                <c:pt idx="182">
                  <c:v>0.374411</c:v>
                </c:pt>
                <c:pt idx="183">
                  <c:v>0.291849</c:v>
                </c:pt>
                <c:pt idx="184">
                  <c:v>0.386839</c:v>
                </c:pt>
                <c:pt idx="185">
                  <c:v>0.642953</c:v>
                </c:pt>
                <c:pt idx="186">
                  <c:v>0.550855</c:v>
                </c:pt>
                <c:pt idx="187">
                  <c:v>0.538527</c:v>
                </c:pt>
                <c:pt idx="188">
                  <c:v>0.595333</c:v>
                </c:pt>
                <c:pt idx="189">
                  <c:v>0.565717</c:v>
                </c:pt>
                <c:pt idx="190">
                  <c:v>0.521112</c:v>
                </c:pt>
                <c:pt idx="191">
                  <c:v>0.826299</c:v>
                </c:pt>
                <c:pt idx="192">
                  <c:v>0.864416</c:v>
                </c:pt>
                <c:pt idx="193">
                  <c:v>0.865541</c:v>
                </c:pt>
                <c:pt idx="194">
                  <c:v>0.85162</c:v>
                </c:pt>
                <c:pt idx="195">
                  <c:v>0.735864</c:v>
                </c:pt>
                <c:pt idx="196">
                  <c:v>0.0353732</c:v>
                </c:pt>
                <c:pt idx="197">
                  <c:v>0.126857</c:v>
                </c:pt>
                <c:pt idx="198">
                  <c:v>0.103728</c:v>
                </c:pt>
                <c:pt idx="199">
                  <c:v>-0.00791426</c:v>
                </c:pt>
                <c:pt idx="200">
                  <c:v>0.0755533</c:v>
                </c:pt>
                <c:pt idx="201">
                  <c:v>-0.167135</c:v>
                </c:pt>
                <c:pt idx="202">
                  <c:v>-0.0261948</c:v>
                </c:pt>
                <c:pt idx="203">
                  <c:v>-0.0714094</c:v>
                </c:pt>
                <c:pt idx="204">
                  <c:v>0.0257335</c:v>
                </c:pt>
                <c:pt idx="205">
                  <c:v>-0.124674</c:v>
                </c:pt>
                <c:pt idx="206">
                  <c:v>0.0315197</c:v>
                </c:pt>
                <c:pt idx="207">
                  <c:v>-0.0657965</c:v>
                </c:pt>
                <c:pt idx="208">
                  <c:v>0.389696</c:v>
                </c:pt>
                <c:pt idx="209">
                  <c:v>-0.0171028</c:v>
                </c:pt>
                <c:pt idx="210">
                  <c:v>0.614867</c:v>
                </c:pt>
                <c:pt idx="211">
                  <c:v>0.769738</c:v>
                </c:pt>
                <c:pt idx="212">
                  <c:v>0.59316</c:v>
                </c:pt>
                <c:pt idx="213">
                  <c:v>0.804818</c:v>
                </c:pt>
                <c:pt idx="214">
                  <c:v>0.619828</c:v>
                </c:pt>
                <c:pt idx="215">
                  <c:v>0.585833</c:v>
                </c:pt>
                <c:pt idx="216">
                  <c:v>0.818239</c:v>
                </c:pt>
                <c:pt idx="217">
                  <c:v>0.572302</c:v>
                </c:pt>
                <c:pt idx="218">
                  <c:v>0.632857</c:v>
                </c:pt>
                <c:pt idx="219">
                  <c:v>0.830886</c:v>
                </c:pt>
                <c:pt idx="220">
                  <c:v>0.729176</c:v>
                </c:pt>
                <c:pt idx="221">
                  <c:v>0.812656</c:v>
                </c:pt>
                <c:pt idx="222">
                  <c:v>0.647891</c:v>
                </c:pt>
                <c:pt idx="223">
                  <c:v>0.670856</c:v>
                </c:pt>
                <c:pt idx="224">
                  <c:v>0.6002</c:v>
                </c:pt>
                <c:pt idx="225">
                  <c:v>0.541621</c:v>
                </c:pt>
                <c:pt idx="226">
                  <c:v>0.710388</c:v>
                </c:pt>
                <c:pt idx="227">
                  <c:v>0.295022</c:v>
                </c:pt>
                <c:pt idx="228">
                  <c:v>0.18136</c:v>
                </c:pt>
                <c:pt idx="229">
                  <c:v>0.158457</c:v>
                </c:pt>
                <c:pt idx="230">
                  <c:v>0.163998</c:v>
                </c:pt>
                <c:pt idx="231">
                  <c:v>0.819341</c:v>
                </c:pt>
                <c:pt idx="232">
                  <c:v>0.732725</c:v>
                </c:pt>
                <c:pt idx="233">
                  <c:v>0.791624</c:v>
                </c:pt>
                <c:pt idx="234">
                  <c:v>0.732733</c:v>
                </c:pt>
                <c:pt idx="235">
                  <c:v>0.729437</c:v>
                </c:pt>
                <c:pt idx="236">
                  <c:v>0.111422</c:v>
                </c:pt>
                <c:pt idx="237">
                  <c:v>-0.0576775</c:v>
                </c:pt>
                <c:pt idx="238">
                  <c:v>-0.0490718</c:v>
                </c:pt>
                <c:pt idx="239">
                  <c:v>-0.0588327</c:v>
                </c:pt>
                <c:pt idx="240">
                  <c:v>-0.0511641</c:v>
                </c:pt>
                <c:pt idx="241">
                  <c:v>0.744033</c:v>
                </c:pt>
                <c:pt idx="242">
                  <c:v>0.57125</c:v>
                </c:pt>
                <c:pt idx="243">
                  <c:v>0.745257</c:v>
                </c:pt>
                <c:pt idx="244">
                  <c:v>0.752399</c:v>
                </c:pt>
                <c:pt idx="245">
                  <c:v>0.525777</c:v>
                </c:pt>
                <c:pt idx="246">
                  <c:v>0.520656</c:v>
                </c:pt>
                <c:pt idx="247">
                  <c:v>0.654432</c:v>
                </c:pt>
                <c:pt idx="248">
                  <c:v>0.425968</c:v>
                </c:pt>
                <c:pt idx="249">
                  <c:v>0.450545</c:v>
                </c:pt>
                <c:pt idx="250">
                  <c:v>0.389765</c:v>
                </c:pt>
                <c:pt idx="251">
                  <c:v>0.479974</c:v>
                </c:pt>
                <c:pt idx="252">
                  <c:v>0.522072</c:v>
                </c:pt>
                <c:pt idx="253">
                  <c:v>0.519678</c:v>
                </c:pt>
                <c:pt idx="254">
                  <c:v>0.535419</c:v>
                </c:pt>
                <c:pt idx="255">
                  <c:v>0.0448985</c:v>
                </c:pt>
                <c:pt idx="256">
                  <c:v>0.479722</c:v>
                </c:pt>
                <c:pt idx="257">
                  <c:v>0.189423</c:v>
                </c:pt>
                <c:pt idx="258">
                  <c:v>0.118363</c:v>
                </c:pt>
                <c:pt idx="259">
                  <c:v>0.10751</c:v>
                </c:pt>
                <c:pt idx="260">
                  <c:v>0.563541</c:v>
                </c:pt>
                <c:pt idx="261">
                  <c:v>-0.51568</c:v>
                </c:pt>
                <c:pt idx="262">
                  <c:v>0.234564</c:v>
                </c:pt>
                <c:pt idx="263">
                  <c:v>0.22771</c:v>
                </c:pt>
                <c:pt idx="264">
                  <c:v>0.30307</c:v>
                </c:pt>
                <c:pt idx="265">
                  <c:v>0.26911</c:v>
                </c:pt>
                <c:pt idx="266">
                  <c:v>0.266186</c:v>
                </c:pt>
                <c:pt idx="267">
                  <c:v>0.160313</c:v>
                </c:pt>
                <c:pt idx="268">
                  <c:v>0.842306</c:v>
                </c:pt>
                <c:pt idx="269">
                  <c:v>0.477908</c:v>
                </c:pt>
                <c:pt idx="270">
                  <c:v>0.190196</c:v>
                </c:pt>
                <c:pt idx="271">
                  <c:v>0.477065</c:v>
                </c:pt>
                <c:pt idx="272">
                  <c:v>0.560053</c:v>
                </c:pt>
                <c:pt idx="273">
                  <c:v>0.697448</c:v>
                </c:pt>
                <c:pt idx="274">
                  <c:v>0.219826</c:v>
                </c:pt>
                <c:pt idx="275">
                  <c:v>0.463043</c:v>
                </c:pt>
                <c:pt idx="276">
                  <c:v>0.559919</c:v>
                </c:pt>
                <c:pt idx="277">
                  <c:v>0.558901</c:v>
                </c:pt>
                <c:pt idx="278">
                  <c:v>0.485775</c:v>
                </c:pt>
                <c:pt idx="279">
                  <c:v>0.588058</c:v>
                </c:pt>
                <c:pt idx="280">
                  <c:v>0.516184</c:v>
                </c:pt>
                <c:pt idx="281">
                  <c:v>0.49725</c:v>
                </c:pt>
                <c:pt idx="282">
                  <c:v>0.510849</c:v>
                </c:pt>
                <c:pt idx="283">
                  <c:v>0.509586</c:v>
                </c:pt>
                <c:pt idx="284">
                  <c:v>0.57238</c:v>
                </c:pt>
                <c:pt idx="285">
                  <c:v>0.502844</c:v>
                </c:pt>
                <c:pt idx="286">
                  <c:v>0.394554</c:v>
                </c:pt>
                <c:pt idx="287">
                  <c:v>0.535084</c:v>
                </c:pt>
                <c:pt idx="288">
                  <c:v>0.500708</c:v>
                </c:pt>
                <c:pt idx="289">
                  <c:v>0.613302</c:v>
                </c:pt>
                <c:pt idx="290">
                  <c:v>0.475638</c:v>
                </c:pt>
                <c:pt idx="291">
                  <c:v>0.120409</c:v>
                </c:pt>
                <c:pt idx="292">
                  <c:v>-0.0695865</c:v>
                </c:pt>
                <c:pt idx="293">
                  <c:v>0.0384088</c:v>
                </c:pt>
                <c:pt idx="294">
                  <c:v>0.0560191</c:v>
                </c:pt>
                <c:pt idx="295">
                  <c:v>0.62429</c:v>
                </c:pt>
                <c:pt idx="296">
                  <c:v>0.648695</c:v>
                </c:pt>
                <c:pt idx="297">
                  <c:v>0.644084</c:v>
                </c:pt>
                <c:pt idx="298">
                  <c:v>0.537017</c:v>
                </c:pt>
                <c:pt idx="299">
                  <c:v>0.518678</c:v>
                </c:pt>
                <c:pt idx="300">
                  <c:v>0.421139</c:v>
                </c:pt>
                <c:pt idx="301">
                  <c:v>0.416783</c:v>
                </c:pt>
                <c:pt idx="302">
                  <c:v>0.444142</c:v>
                </c:pt>
                <c:pt idx="303">
                  <c:v>0.397247</c:v>
                </c:pt>
                <c:pt idx="304">
                  <c:v>0.60886</c:v>
                </c:pt>
                <c:pt idx="305">
                  <c:v>0.480505</c:v>
                </c:pt>
                <c:pt idx="306">
                  <c:v>0.807783</c:v>
                </c:pt>
                <c:pt idx="307">
                  <c:v>0.658879</c:v>
                </c:pt>
                <c:pt idx="308">
                  <c:v>0.619843</c:v>
                </c:pt>
                <c:pt idx="309">
                  <c:v>0.574619</c:v>
                </c:pt>
                <c:pt idx="310">
                  <c:v>0.646812</c:v>
                </c:pt>
                <c:pt idx="311">
                  <c:v>0.272695</c:v>
                </c:pt>
                <c:pt idx="312">
                  <c:v>0.307786</c:v>
                </c:pt>
                <c:pt idx="313">
                  <c:v>0.290799</c:v>
                </c:pt>
                <c:pt idx="314">
                  <c:v>0.726022</c:v>
                </c:pt>
                <c:pt idx="315">
                  <c:v>0.609124</c:v>
                </c:pt>
                <c:pt idx="316">
                  <c:v>0.707541</c:v>
                </c:pt>
                <c:pt idx="317">
                  <c:v>0.651944</c:v>
                </c:pt>
                <c:pt idx="318">
                  <c:v>0.65603</c:v>
                </c:pt>
                <c:pt idx="319">
                  <c:v>0.731672</c:v>
                </c:pt>
                <c:pt idx="320">
                  <c:v>0.490606</c:v>
                </c:pt>
                <c:pt idx="321">
                  <c:v>0.57854</c:v>
                </c:pt>
                <c:pt idx="322">
                  <c:v>0.462264</c:v>
                </c:pt>
                <c:pt idx="323">
                  <c:v>0.567059</c:v>
                </c:pt>
                <c:pt idx="324">
                  <c:v>0.893555</c:v>
                </c:pt>
                <c:pt idx="325">
                  <c:v>0.635084</c:v>
                </c:pt>
                <c:pt idx="326">
                  <c:v>0.482364</c:v>
                </c:pt>
                <c:pt idx="327">
                  <c:v>0.848789</c:v>
                </c:pt>
                <c:pt idx="328">
                  <c:v>0.960855</c:v>
                </c:pt>
                <c:pt idx="329">
                  <c:v>0.971211</c:v>
                </c:pt>
                <c:pt idx="330">
                  <c:v>0.837336</c:v>
                </c:pt>
                <c:pt idx="331">
                  <c:v>0.548958</c:v>
                </c:pt>
                <c:pt idx="332">
                  <c:v>0.521668</c:v>
                </c:pt>
                <c:pt idx="333">
                  <c:v>0.849974</c:v>
                </c:pt>
                <c:pt idx="334">
                  <c:v>0.814598</c:v>
                </c:pt>
                <c:pt idx="335">
                  <c:v>0.794602</c:v>
                </c:pt>
                <c:pt idx="336">
                  <c:v>0.373258</c:v>
                </c:pt>
                <c:pt idx="337">
                  <c:v>0.429065</c:v>
                </c:pt>
                <c:pt idx="338">
                  <c:v>0.261428</c:v>
                </c:pt>
                <c:pt idx="339">
                  <c:v>0.304385</c:v>
                </c:pt>
                <c:pt idx="340">
                  <c:v>0.390728</c:v>
                </c:pt>
                <c:pt idx="341">
                  <c:v>0.3103</c:v>
                </c:pt>
                <c:pt idx="342">
                  <c:v>0.902376</c:v>
                </c:pt>
                <c:pt idx="343">
                  <c:v>0.666105</c:v>
                </c:pt>
                <c:pt idx="344">
                  <c:v>0.653034</c:v>
                </c:pt>
                <c:pt idx="345">
                  <c:v>0.577622</c:v>
                </c:pt>
                <c:pt idx="346">
                  <c:v>0.798922</c:v>
                </c:pt>
                <c:pt idx="347">
                  <c:v>0.796301</c:v>
                </c:pt>
                <c:pt idx="348">
                  <c:v>0.741498</c:v>
                </c:pt>
                <c:pt idx="349">
                  <c:v>0.8704</c:v>
                </c:pt>
                <c:pt idx="350">
                  <c:v>0.840132</c:v>
                </c:pt>
                <c:pt idx="351">
                  <c:v>0.867036</c:v>
                </c:pt>
                <c:pt idx="352">
                  <c:v>0.852388</c:v>
                </c:pt>
                <c:pt idx="353">
                  <c:v>0.801361</c:v>
                </c:pt>
                <c:pt idx="354">
                  <c:v>0.839001</c:v>
                </c:pt>
                <c:pt idx="355">
                  <c:v>0.882668</c:v>
                </c:pt>
                <c:pt idx="356">
                  <c:v>0.875328</c:v>
                </c:pt>
                <c:pt idx="357">
                  <c:v>0.860341</c:v>
                </c:pt>
                <c:pt idx="358">
                  <c:v>0.693766</c:v>
                </c:pt>
                <c:pt idx="359">
                  <c:v>0.841814</c:v>
                </c:pt>
                <c:pt idx="360">
                  <c:v>0.0186687</c:v>
                </c:pt>
                <c:pt idx="361">
                  <c:v>-0.280026</c:v>
                </c:pt>
                <c:pt idx="362">
                  <c:v>-0.0313114</c:v>
                </c:pt>
                <c:pt idx="363">
                  <c:v>-0.232336</c:v>
                </c:pt>
                <c:pt idx="364">
                  <c:v>0.723486</c:v>
                </c:pt>
                <c:pt idx="365">
                  <c:v>0.666614</c:v>
                </c:pt>
                <c:pt idx="366">
                  <c:v>0.603011</c:v>
                </c:pt>
                <c:pt idx="367">
                  <c:v>0.691385</c:v>
                </c:pt>
                <c:pt idx="368">
                  <c:v>0.688051</c:v>
                </c:pt>
                <c:pt idx="369">
                  <c:v>0.694782</c:v>
                </c:pt>
                <c:pt idx="370">
                  <c:v>0.661079</c:v>
                </c:pt>
                <c:pt idx="371">
                  <c:v>0.650266</c:v>
                </c:pt>
                <c:pt idx="372">
                  <c:v>0.649988</c:v>
                </c:pt>
                <c:pt idx="373">
                  <c:v>0.649343</c:v>
                </c:pt>
                <c:pt idx="374">
                  <c:v>0.661271</c:v>
                </c:pt>
                <c:pt idx="375">
                  <c:v>0.418917</c:v>
                </c:pt>
                <c:pt idx="376">
                  <c:v>0.457064</c:v>
                </c:pt>
                <c:pt idx="377">
                  <c:v>0.395222</c:v>
                </c:pt>
                <c:pt idx="378">
                  <c:v>0.396295</c:v>
                </c:pt>
                <c:pt idx="379">
                  <c:v>0.401137</c:v>
                </c:pt>
                <c:pt idx="380">
                  <c:v>0.387474</c:v>
                </c:pt>
                <c:pt idx="381">
                  <c:v>0.197952</c:v>
                </c:pt>
                <c:pt idx="382">
                  <c:v>0.335398</c:v>
                </c:pt>
                <c:pt idx="383">
                  <c:v>0.384376</c:v>
                </c:pt>
                <c:pt idx="384">
                  <c:v>0.22801</c:v>
                </c:pt>
                <c:pt idx="385">
                  <c:v>0.226295</c:v>
                </c:pt>
                <c:pt idx="386">
                  <c:v>0.101217</c:v>
                </c:pt>
                <c:pt idx="387">
                  <c:v>0.215819</c:v>
                </c:pt>
                <c:pt idx="388">
                  <c:v>0.23015</c:v>
                </c:pt>
                <c:pt idx="389">
                  <c:v>0.213015</c:v>
                </c:pt>
                <c:pt idx="390">
                  <c:v>0.81207</c:v>
                </c:pt>
                <c:pt idx="391">
                  <c:v>0.880058</c:v>
                </c:pt>
                <c:pt idx="392">
                  <c:v>0.470305</c:v>
                </c:pt>
                <c:pt idx="393">
                  <c:v>0.382733</c:v>
                </c:pt>
                <c:pt idx="394">
                  <c:v>0.410769</c:v>
                </c:pt>
                <c:pt idx="395">
                  <c:v>0.366025</c:v>
                </c:pt>
                <c:pt idx="396">
                  <c:v>0.443605</c:v>
                </c:pt>
                <c:pt idx="397">
                  <c:v>0.429823</c:v>
                </c:pt>
                <c:pt idx="398">
                  <c:v>0.48733</c:v>
                </c:pt>
                <c:pt idx="399">
                  <c:v>0.424965</c:v>
                </c:pt>
                <c:pt idx="400">
                  <c:v>0.378259</c:v>
                </c:pt>
                <c:pt idx="401">
                  <c:v>0.423715</c:v>
                </c:pt>
                <c:pt idx="402">
                  <c:v>0.39976</c:v>
                </c:pt>
                <c:pt idx="403">
                  <c:v>0.57866</c:v>
                </c:pt>
                <c:pt idx="404">
                  <c:v>0.617162</c:v>
                </c:pt>
                <c:pt idx="405">
                  <c:v>0.739742</c:v>
                </c:pt>
                <c:pt idx="406">
                  <c:v>-0.274379</c:v>
                </c:pt>
                <c:pt idx="407">
                  <c:v>0.673504</c:v>
                </c:pt>
                <c:pt idx="408">
                  <c:v>0.112699</c:v>
                </c:pt>
                <c:pt idx="409">
                  <c:v>0.0335776</c:v>
                </c:pt>
                <c:pt idx="410">
                  <c:v>0.855349</c:v>
                </c:pt>
                <c:pt idx="411">
                  <c:v>0.870857</c:v>
                </c:pt>
                <c:pt idx="412">
                  <c:v>0.695398</c:v>
                </c:pt>
                <c:pt idx="413">
                  <c:v>0.69367</c:v>
                </c:pt>
                <c:pt idx="414">
                  <c:v>0.703274</c:v>
                </c:pt>
                <c:pt idx="415">
                  <c:v>0.833619</c:v>
                </c:pt>
                <c:pt idx="416">
                  <c:v>0.702248</c:v>
                </c:pt>
                <c:pt idx="417">
                  <c:v>0.7024</c:v>
                </c:pt>
                <c:pt idx="418">
                  <c:v>0.695267</c:v>
                </c:pt>
                <c:pt idx="419">
                  <c:v>0.834016</c:v>
                </c:pt>
                <c:pt idx="420">
                  <c:v>0.84186</c:v>
                </c:pt>
                <c:pt idx="421">
                  <c:v>0.852781</c:v>
                </c:pt>
                <c:pt idx="422">
                  <c:v>0.884352</c:v>
                </c:pt>
                <c:pt idx="423">
                  <c:v>0.927925</c:v>
                </c:pt>
                <c:pt idx="424">
                  <c:v>0.883005</c:v>
                </c:pt>
                <c:pt idx="425">
                  <c:v>0.862729</c:v>
                </c:pt>
                <c:pt idx="426">
                  <c:v>0.862487</c:v>
                </c:pt>
                <c:pt idx="427">
                  <c:v>0.864852</c:v>
                </c:pt>
                <c:pt idx="428">
                  <c:v>0.859666</c:v>
                </c:pt>
                <c:pt idx="429">
                  <c:v>0.860502</c:v>
                </c:pt>
                <c:pt idx="430">
                  <c:v>0.859122</c:v>
                </c:pt>
                <c:pt idx="431">
                  <c:v>0.857633</c:v>
                </c:pt>
                <c:pt idx="432">
                  <c:v>0.862446</c:v>
                </c:pt>
                <c:pt idx="433">
                  <c:v>0.87476</c:v>
                </c:pt>
                <c:pt idx="434">
                  <c:v>0.571773</c:v>
                </c:pt>
                <c:pt idx="435">
                  <c:v>0.585967</c:v>
                </c:pt>
                <c:pt idx="436">
                  <c:v>0.727116</c:v>
                </c:pt>
                <c:pt idx="437">
                  <c:v>0.676967</c:v>
                </c:pt>
                <c:pt idx="438">
                  <c:v>0.676553</c:v>
                </c:pt>
                <c:pt idx="439">
                  <c:v>0.428192</c:v>
                </c:pt>
                <c:pt idx="440">
                  <c:v>0.332178</c:v>
                </c:pt>
                <c:pt idx="441">
                  <c:v>0.339132</c:v>
                </c:pt>
                <c:pt idx="442">
                  <c:v>0.731496</c:v>
                </c:pt>
                <c:pt idx="443">
                  <c:v>0.816102</c:v>
                </c:pt>
                <c:pt idx="444">
                  <c:v>0.756363</c:v>
                </c:pt>
                <c:pt idx="445">
                  <c:v>0.705334</c:v>
                </c:pt>
                <c:pt idx="446">
                  <c:v>0.646991</c:v>
                </c:pt>
                <c:pt idx="447">
                  <c:v>0.40312</c:v>
                </c:pt>
                <c:pt idx="448">
                  <c:v>0.99975</c:v>
                </c:pt>
                <c:pt idx="449">
                  <c:v>0.999919</c:v>
                </c:pt>
                <c:pt idx="450">
                  <c:v>0.666939</c:v>
                </c:pt>
                <c:pt idx="451">
                  <c:v>0.999836</c:v>
                </c:pt>
                <c:pt idx="452">
                  <c:v>1</c:v>
                </c:pt>
                <c:pt idx="453">
                  <c:v>0.730274</c:v>
                </c:pt>
                <c:pt idx="454">
                  <c:v>0.999861</c:v>
                </c:pt>
                <c:pt idx="455">
                  <c:v>0.999957</c:v>
                </c:pt>
                <c:pt idx="456">
                  <c:v>0.67477</c:v>
                </c:pt>
                <c:pt idx="457">
                  <c:v>0.999707</c:v>
                </c:pt>
                <c:pt idx="458">
                  <c:v>0.999502</c:v>
                </c:pt>
                <c:pt idx="459">
                  <c:v>0.590553</c:v>
                </c:pt>
                <c:pt idx="460">
                  <c:v>0.9998</c:v>
                </c:pt>
                <c:pt idx="461">
                  <c:v>0.915788</c:v>
                </c:pt>
                <c:pt idx="462">
                  <c:v>0.508496</c:v>
                </c:pt>
                <c:pt idx="463">
                  <c:v>0.524035</c:v>
                </c:pt>
                <c:pt idx="464">
                  <c:v>0.904564</c:v>
                </c:pt>
                <c:pt idx="465">
                  <c:v>0.750762</c:v>
                </c:pt>
                <c:pt idx="466">
                  <c:v>0.976351</c:v>
                </c:pt>
                <c:pt idx="467">
                  <c:v>0.990018</c:v>
                </c:pt>
                <c:pt idx="468">
                  <c:v>0.844225</c:v>
                </c:pt>
                <c:pt idx="469">
                  <c:v>0.753995</c:v>
                </c:pt>
                <c:pt idx="470">
                  <c:v>0.601023</c:v>
                </c:pt>
                <c:pt idx="471">
                  <c:v>0.600273</c:v>
                </c:pt>
                <c:pt idx="472">
                  <c:v>0.584311</c:v>
                </c:pt>
                <c:pt idx="473">
                  <c:v>0.693563</c:v>
                </c:pt>
                <c:pt idx="474">
                  <c:v>0.449108</c:v>
                </c:pt>
                <c:pt idx="475">
                  <c:v>0.456463</c:v>
                </c:pt>
                <c:pt idx="476">
                  <c:v>0.662727</c:v>
                </c:pt>
                <c:pt idx="477">
                  <c:v>0.657759</c:v>
                </c:pt>
                <c:pt idx="478">
                  <c:v>0.656455</c:v>
                </c:pt>
                <c:pt idx="479">
                  <c:v>0.648808</c:v>
                </c:pt>
                <c:pt idx="480">
                  <c:v>0.661487</c:v>
                </c:pt>
                <c:pt idx="481">
                  <c:v>0.672415</c:v>
                </c:pt>
                <c:pt idx="482">
                  <c:v>0.663228</c:v>
                </c:pt>
                <c:pt idx="483">
                  <c:v>0.650196</c:v>
                </c:pt>
                <c:pt idx="484">
                  <c:v>0.667827</c:v>
                </c:pt>
                <c:pt idx="485">
                  <c:v>0.659997</c:v>
                </c:pt>
                <c:pt idx="486">
                  <c:v>0.673909</c:v>
                </c:pt>
                <c:pt idx="487">
                  <c:v>0.487119</c:v>
                </c:pt>
                <c:pt idx="488">
                  <c:v>0.485686</c:v>
                </c:pt>
                <c:pt idx="489">
                  <c:v>0.0814936</c:v>
                </c:pt>
                <c:pt idx="490">
                  <c:v>0.28313</c:v>
                </c:pt>
                <c:pt idx="491">
                  <c:v>0.0543344</c:v>
                </c:pt>
                <c:pt idx="492">
                  <c:v>0.256464</c:v>
                </c:pt>
                <c:pt idx="493">
                  <c:v>0.0115589</c:v>
                </c:pt>
                <c:pt idx="494">
                  <c:v>-0.29792</c:v>
                </c:pt>
                <c:pt idx="495">
                  <c:v>-0.313526</c:v>
                </c:pt>
                <c:pt idx="496">
                  <c:v>-0.159261</c:v>
                </c:pt>
                <c:pt idx="497">
                  <c:v>0.31248</c:v>
                </c:pt>
                <c:pt idx="498">
                  <c:v>0.713872</c:v>
                </c:pt>
                <c:pt idx="499">
                  <c:v>0.683135</c:v>
                </c:pt>
                <c:pt idx="500">
                  <c:v>0.730314</c:v>
                </c:pt>
                <c:pt idx="501">
                  <c:v>0.692782</c:v>
                </c:pt>
                <c:pt idx="502">
                  <c:v>0.618588</c:v>
                </c:pt>
                <c:pt idx="503">
                  <c:v>0.692988</c:v>
                </c:pt>
                <c:pt idx="504">
                  <c:v>0.66489</c:v>
                </c:pt>
                <c:pt idx="505">
                  <c:v>0.408521</c:v>
                </c:pt>
                <c:pt idx="506">
                  <c:v>0.428857</c:v>
                </c:pt>
                <c:pt idx="507">
                  <c:v>0.323728</c:v>
                </c:pt>
                <c:pt idx="508">
                  <c:v>0.386557</c:v>
                </c:pt>
                <c:pt idx="509">
                  <c:v>0.359729</c:v>
                </c:pt>
                <c:pt idx="510">
                  <c:v>0.353641</c:v>
                </c:pt>
                <c:pt idx="511">
                  <c:v>0.242932</c:v>
                </c:pt>
                <c:pt idx="512">
                  <c:v>0.316392</c:v>
                </c:pt>
                <c:pt idx="513">
                  <c:v>-0.156096</c:v>
                </c:pt>
                <c:pt idx="514">
                  <c:v>0.265941</c:v>
                </c:pt>
                <c:pt idx="515">
                  <c:v>0.229563</c:v>
                </c:pt>
                <c:pt idx="516">
                  <c:v>0.706319</c:v>
                </c:pt>
                <c:pt idx="517">
                  <c:v>-0.0583343</c:v>
                </c:pt>
                <c:pt idx="518">
                  <c:v>-0.139832</c:v>
                </c:pt>
                <c:pt idx="519">
                  <c:v>-0.117444</c:v>
                </c:pt>
                <c:pt idx="520">
                  <c:v>-0.143407</c:v>
                </c:pt>
                <c:pt idx="521">
                  <c:v>-0.128837</c:v>
                </c:pt>
                <c:pt idx="522">
                  <c:v>0.399499</c:v>
                </c:pt>
                <c:pt idx="523">
                  <c:v>0.803252</c:v>
                </c:pt>
                <c:pt idx="524">
                  <c:v>0.513166</c:v>
                </c:pt>
                <c:pt idx="525">
                  <c:v>0.339988</c:v>
                </c:pt>
                <c:pt idx="526">
                  <c:v>0.846349</c:v>
                </c:pt>
                <c:pt idx="527">
                  <c:v>0.219287</c:v>
                </c:pt>
                <c:pt idx="528">
                  <c:v>0.854262</c:v>
                </c:pt>
                <c:pt idx="529">
                  <c:v>0.854474</c:v>
                </c:pt>
                <c:pt idx="530">
                  <c:v>0.917137</c:v>
                </c:pt>
                <c:pt idx="531">
                  <c:v>0.912074</c:v>
                </c:pt>
                <c:pt idx="532">
                  <c:v>0.924324</c:v>
                </c:pt>
                <c:pt idx="533">
                  <c:v>0.937504</c:v>
                </c:pt>
                <c:pt idx="534">
                  <c:v>0.95558</c:v>
                </c:pt>
                <c:pt idx="535">
                  <c:v>0.920153</c:v>
                </c:pt>
                <c:pt idx="536">
                  <c:v>0.830225</c:v>
                </c:pt>
                <c:pt idx="537">
                  <c:v>0.854833</c:v>
                </c:pt>
                <c:pt idx="538">
                  <c:v>0.893187</c:v>
                </c:pt>
                <c:pt idx="539">
                  <c:v>0.908829</c:v>
                </c:pt>
                <c:pt idx="540">
                  <c:v>0.820865</c:v>
                </c:pt>
                <c:pt idx="541">
                  <c:v>0.895993</c:v>
                </c:pt>
                <c:pt idx="542">
                  <c:v>0.908942</c:v>
                </c:pt>
                <c:pt idx="543">
                  <c:v>0.342826</c:v>
                </c:pt>
                <c:pt idx="544">
                  <c:v>0.583156</c:v>
                </c:pt>
                <c:pt idx="545">
                  <c:v>0.662876</c:v>
                </c:pt>
                <c:pt idx="546">
                  <c:v>0.279201</c:v>
                </c:pt>
                <c:pt idx="547">
                  <c:v>0.776248</c:v>
                </c:pt>
                <c:pt idx="548">
                  <c:v>0.808539</c:v>
                </c:pt>
                <c:pt idx="549">
                  <c:v>0.807395</c:v>
                </c:pt>
                <c:pt idx="550">
                  <c:v>0.744158</c:v>
                </c:pt>
                <c:pt idx="551">
                  <c:v>0.722064</c:v>
                </c:pt>
                <c:pt idx="552">
                  <c:v>0.713769</c:v>
                </c:pt>
                <c:pt idx="553">
                  <c:v>0.787051</c:v>
                </c:pt>
                <c:pt idx="554">
                  <c:v>0.848613</c:v>
                </c:pt>
                <c:pt idx="555">
                  <c:v>0.793546</c:v>
                </c:pt>
                <c:pt idx="556">
                  <c:v>0.799627</c:v>
                </c:pt>
                <c:pt idx="557">
                  <c:v>0.800531</c:v>
                </c:pt>
                <c:pt idx="558">
                  <c:v>0.916888</c:v>
                </c:pt>
                <c:pt idx="559">
                  <c:v>0.840609</c:v>
                </c:pt>
                <c:pt idx="560">
                  <c:v>0.92636</c:v>
                </c:pt>
                <c:pt idx="561">
                  <c:v>0.777591</c:v>
                </c:pt>
                <c:pt idx="562">
                  <c:v>0.709422</c:v>
                </c:pt>
                <c:pt idx="563">
                  <c:v>0.872837</c:v>
                </c:pt>
                <c:pt idx="564">
                  <c:v>0.883792</c:v>
                </c:pt>
                <c:pt idx="565">
                  <c:v>0.88099</c:v>
                </c:pt>
                <c:pt idx="566">
                  <c:v>0.872786</c:v>
                </c:pt>
                <c:pt idx="567">
                  <c:v>0.699901</c:v>
                </c:pt>
                <c:pt idx="568">
                  <c:v>0.762982</c:v>
                </c:pt>
                <c:pt idx="569">
                  <c:v>0.866931</c:v>
                </c:pt>
                <c:pt idx="570">
                  <c:v>0.780914</c:v>
                </c:pt>
                <c:pt idx="571">
                  <c:v>0.881904</c:v>
                </c:pt>
                <c:pt idx="572">
                  <c:v>0.881944</c:v>
                </c:pt>
                <c:pt idx="573">
                  <c:v>0.77954</c:v>
                </c:pt>
                <c:pt idx="574">
                  <c:v>0.77853</c:v>
                </c:pt>
                <c:pt idx="575">
                  <c:v>0.709923</c:v>
                </c:pt>
                <c:pt idx="576">
                  <c:v>0.881431</c:v>
                </c:pt>
                <c:pt idx="577">
                  <c:v>0.8593</c:v>
                </c:pt>
                <c:pt idx="578">
                  <c:v>0.747734</c:v>
                </c:pt>
                <c:pt idx="579">
                  <c:v>0.878313</c:v>
                </c:pt>
                <c:pt idx="580">
                  <c:v>0.61405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3_ZOM"</c:f>
              <c:strCache>
                <c:ptCount val="1"/>
                <c:pt idx="0">
                  <c:v>3_ZOM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square"/>
            <c:size val="5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F$1:$F$581</c:f>
              <c:numCache>
                <c:formatCode>General</c:formatCode>
                <c:ptCount val="581"/>
                <c:pt idx="0">
                  <c:v>0.489717</c:v>
                </c:pt>
                <c:pt idx="1">
                  <c:v>0.919181</c:v>
                </c:pt>
                <c:pt idx="2">
                  <c:v>-0.443676</c:v>
                </c:pt>
                <c:pt idx="3">
                  <c:v>0.53009</c:v>
                </c:pt>
                <c:pt idx="4">
                  <c:v>0.535763</c:v>
                </c:pt>
                <c:pt idx="5">
                  <c:v>0.51625</c:v>
                </c:pt>
                <c:pt idx="6">
                  <c:v>0.443622</c:v>
                </c:pt>
                <c:pt idx="7">
                  <c:v>0.832847</c:v>
                </c:pt>
                <c:pt idx="8">
                  <c:v>0.636261</c:v>
                </c:pt>
                <c:pt idx="9">
                  <c:v>0.532652</c:v>
                </c:pt>
                <c:pt idx="10">
                  <c:v>0.666001</c:v>
                </c:pt>
                <c:pt idx="11">
                  <c:v>0.576335</c:v>
                </c:pt>
                <c:pt idx="12">
                  <c:v>0.137527</c:v>
                </c:pt>
                <c:pt idx="13">
                  <c:v>0.727083</c:v>
                </c:pt>
                <c:pt idx="14">
                  <c:v>0.458876</c:v>
                </c:pt>
                <c:pt idx="15">
                  <c:v>-0.303887</c:v>
                </c:pt>
                <c:pt idx="16">
                  <c:v>-0.201305</c:v>
                </c:pt>
                <c:pt idx="17">
                  <c:v>0.158435</c:v>
                </c:pt>
                <c:pt idx="18">
                  <c:v>0.384792</c:v>
                </c:pt>
                <c:pt idx="19">
                  <c:v>0.436191</c:v>
                </c:pt>
                <c:pt idx="20">
                  <c:v>0.527491</c:v>
                </c:pt>
                <c:pt idx="21">
                  <c:v>0.527744</c:v>
                </c:pt>
                <c:pt idx="22">
                  <c:v>0.340751</c:v>
                </c:pt>
                <c:pt idx="23">
                  <c:v>0.442056</c:v>
                </c:pt>
                <c:pt idx="24">
                  <c:v>0.636003</c:v>
                </c:pt>
                <c:pt idx="25">
                  <c:v>0.635594</c:v>
                </c:pt>
                <c:pt idx="26">
                  <c:v>0.624837</c:v>
                </c:pt>
                <c:pt idx="27">
                  <c:v>0.324189</c:v>
                </c:pt>
                <c:pt idx="28">
                  <c:v>0.630361</c:v>
                </c:pt>
                <c:pt idx="29">
                  <c:v>0.623742</c:v>
                </c:pt>
                <c:pt idx="30">
                  <c:v>0.366999</c:v>
                </c:pt>
                <c:pt idx="31">
                  <c:v>0.247079</c:v>
                </c:pt>
                <c:pt idx="32">
                  <c:v>0.689736</c:v>
                </c:pt>
                <c:pt idx="33">
                  <c:v>0.470796</c:v>
                </c:pt>
                <c:pt idx="34">
                  <c:v>0.409872</c:v>
                </c:pt>
                <c:pt idx="35">
                  <c:v>0.409817</c:v>
                </c:pt>
                <c:pt idx="36">
                  <c:v>0.531104</c:v>
                </c:pt>
                <c:pt idx="37">
                  <c:v>0.62458</c:v>
                </c:pt>
                <c:pt idx="38">
                  <c:v>0.4937</c:v>
                </c:pt>
                <c:pt idx="39">
                  <c:v>0.274789</c:v>
                </c:pt>
                <c:pt idx="40">
                  <c:v>0.281459</c:v>
                </c:pt>
                <c:pt idx="41">
                  <c:v>0.40866</c:v>
                </c:pt>
                <c:pt idx="42">
                  <c:v>0.288467</c:v>
                </c:pt>
                <c:pt idx="43">
                  <c:v>0.316351</c:v>
                </c:pt>
                <c:pt idx="44">
                  <c:v>0.0756604</c:v>
                </c:pt>
                <c:pt idx="45">
                  <c:v>0.760438</c:v>
                </c:pt>
                <c:pt idx="46">
                  <c:v>0.793359</c:v>
                </c:pt>
                <c:pt idx="47">
                  <c:v>0.498487</c:v>
                </c:pt>
                <c:pt idx="48">
                  <c:v>0.5924</c:v>
                </c:pt>
                <c:pt idx="49">
                  <c:v>0.577119</c:v>
                </c:pt>
                <c:pt idx="50">
                  <c:v>0.677512</c:v>
                </c:pt>
                <c:pt idx="51">
                  <c:v>0.677261</c:v>
                </c:pt>
                <c:pt idx="52">
                  <c:v>0.689018</c:v>
                </c:pt>
                <c:pt idx="53">
                  <c:v>0.327246</c:v>
                </c:pt>
                <c:pt idx="54">
                  <c:v>0.279752</c:v>
                </c:pt>
                <c:pt idx="55">
                  <c:v>0.269326</c:v>
                </c:pt>
                <c:pt idx="56">
                  <c:v>0.308262</c:v>
                </c:pt>
                <c:pt idx="57">
                  <c:v>0.286962</c:v>
                </c:pt>
                <c:pt idx="58">
                  <c:v>0.108811</c:v>
                </c:pt>
                <c:pt idx="59">
                  <c:v>0.412196</c:v>
                </c:pt>
                <c:pt idx="60">
                  <c:v>0.32888</c:v>
                </c:pt>
                <c:pt idx="61">
                  <c:v>0.342892</c:v>
                </c:pt>
                <c:pt idx="62">
                  <c:v>0.261652</c:v>
                </c:pt>
                <c:pt idx="63">
                  <c:v>0.424659</c:v>
                </c:pt>
                <c:pt idx="64">
                  <c:v>0.618381</c:v>
                </c:pt>
                <c:pt idx="65">
                  <c:v>0.64218</c:v>
                </c:pt>
                <c:pt idx="66">
                  <c:v>0.618403</c:v>
                </c:pt>
                <c:pt idx="67">
                  <c:v>0.642334</c:v>
                </c:pt>
                <c:pt idx="68">
                  <c:v>0.617886</c:v>
                </c:pt>
                <c:pt idx="69">
                  <c:v>0.642317</c:v>
                </c:pt>
                <c:pt idx="70">
                  <c:v>0.617964</c:v>
                </c:pt>
                <c:pt idx="71">
                  <c:v>0.643902</c:v>
                </c:pt>
                <c:pt idx="72">
                  <c:v>0.470346</c:v>
                </c:pt>
                <c:pt idx="73">
                  <c:v>0.479119</c:v>
                </c:pt>
                <c:pt idx="74">
                  <c:v>0.470026</c:v>
                </c:pt>
                <c:pt idx="75">
                  <c:v>0.434847</c:v>
                </c:pt>
                <c:pt idx="76">
                  <c:v>0.39905</c:v>
                </c:pt>
                <c:pt idx="77">
                  <c:v>0.403968</c:v>
                </c:pt>
                <c:pt idx="78">
                  <c:v>0.3822</c:v>
                </c:pt>
                <c:pt idx="79">
                  <c:v>0.388306</c:v>
                </c:pt>
                <c:pt idx="80">
                  <c:v>0.383894</c:v>
                </c:pt>
                <c:pt idx="81">
                  <c:v>0.337519</c:v>
                </c:pt>
                <c:pt idx="82">
                  <c:v>0.338603</c:v>
                </c:pt>
                <c:pt idx="83">
                  <c:v>0.339179</c:v>
                </c:pt>
                <c:pt idx="84">
                  <c:v>0.344172</c:v>
                </c:pt>
                <c:pt idx="85">
                  <c:v>0.338144</c:v>
                </c:pt>
                <c:pt idx="86">
                  <c:v>0.342047</c:v>
                </c:pt>
                <c:pt idx="87">
                  <c:v>0.335837</c:v>
                </c:pt>
                <c:pt idx="88">
                  <c:v>0.334213</c:v>
                </c:pt>
                <c:pt idx="89">
                  <c:v>0.54784</c:v>
                </c:pt>
                <c:pt idx="90">
                  <c:v>0.542344</c:v>
                </c:pt>
                <c:pt idx="91">
                  <c:v>0.543525</c:v>
                </c:pt>
                <c:pt idx="92">
                  <c:v>0.560709</c:v>
                </c:pt>
                <c:pt idx="93">
                  <c:v>0.551663</c:v>
                </c:pt>
                <c:pt idx="94">
                  <c:v>0.299932</c:v>
                </c:pt>
                <c:pt idx="95">
                  <c:v>0.56389</c:v>
                </c:pt>
                <c:pt idx="96">
                  <c:v>0.489436</c:v>
                </c:pt>
                <c:pt idx="97">
                  <c:v>0.0756525</c:v>
                </c:pt>
                <c:pt idx="98">
                  <c:v>0.36188</c:v>
                </c:pt>
                <c:pt idx="99">
                  <c:v>0.130508</c:v>
                </c:pt>
                <c:pt idx="100">
                  <c:v>0.124386</c:v>
                </c:pt>
                <c:pt idx="101">
                  <c:v>0.126492</c:v>
                </c:pt>
                <c:pt idx="102">
                  <c:v>0.176734</c:v>
                </c:pt>
                <c:pt idx="103">
                  <c:v>0.172316</c:v>
                </c:pt>
                <c:pt idx="104">
                  <c:v>0.119608</c:v>
                </c:pt>
                <c:pt idx="105">
                  <c:v>0.063041</c:v>
                </c:pt>
                <c:pt idx="106">
                  <c:v>0.0625872</c:v>
                </c:pt>
                <c:pt idx="107">
                  <c:v>0.0625064</c:v>
                </c:pt>
                <c:pt idx="108">
                  <c:v>0.0627137</c:v>
                </c:pt>
                <c:pt idx="109">
                  <c:v>0.829293</c:v>
                </c:pt>
                <c:pt idx="110">
                  <c:v>0.493271</c:v>
                </c:pt>
                <c:pt idx="111">
                  <c:v>0.710086</c:v>
                </c:pt>
                <c:pt idx="112">
                  <c:v>0.529419</c:v>
                </c:pt>
                <c:pt idx="113">
                  <c:v>0.37343</c:v>
                </c:pt>
                <c:pt idx="114">
                  <c:v>0.242201</c:v>
                </c:pt>
                <c:pt idx="115">
                  <c:v>0.0401852</c:v>
                </c:pt>
                <c:pt idx="116">
                  <c:v>0.0475783</c:v>
                </c:pt>
                <c:pt idx="117">
                  <c:v>0.0405492</c:v>
                </c:pt>
                <c:pt idx="118">
                  <c:v>0.0452849</c:v>
                </c:pt>
                <c:pt idx="119">
                  <c:v>0.145877</c:v>
                </c:pt>
                <c:pt idx="120">
                  <c:v>0.229576</c:v>
                </c:pt>
                <c:pt idx="121">
                  <c:v>0.312319</c:v>
                </c:pt>
                <c:pt idx="122">
                  <c:v>0.0396242</c:v>
                </c:pt>
                <c:pt idx="123">
                  <c:v>0.0874479</c:v>
                </c:pt>
                <c:pt idx="124">
                  <c:v>0.792034</c:v>
                </c:pt>
                <c:pt idx="125">
                  <c:v>0.828987</c:v>
                </c:pt>
                <c:pt idx="126">
                  <c:v>0.333143</c:v>
                </c:pt>
                <c:pt idx="127">
                  <c:v>0.773561</c:v>
                </c:pt>
                <c:pt idx="128">
                  <c:v>0.774456</c:v>
                </c:pt>
                <c:pt idx="129">
                  <c:v>0.405881</c:v>
                </c:pt>
                <c:pt idx="130">
                  <c:v>0.627314</c:v>
                </c:pt>
                <c:pt idx="131">
                  <c:v>0.461335</c:v>
                </c:pt>
                <c:pt idx="132">
                  <c:v>0.464374</c:v>
                </c:pt>
                <c:pt idx="133">
                  <c:v>0.485451</c:v>
                </c:pt>
                <c:pt idx="134">
                  <c:v>0.507902</c:v>
                </c:pt>
                <c:pt idx="135">
                  <c:v>0.599005</c:v>
                </c:pt>
                <c:pt idx="136">
                  <c:v>0.658134</c:v>
                </c:pt>
                <c:pt idx="137">
                  <c:v>0.313576</c:v>
                </c:pt>
                <c:pt idx="138">
                  <c:v>0.289574</c:v>
                </c:pt>
                <c:pt idx="139">
                  <c:v>0.626066</c:v>
                </c:pt>
                <c:pt idx="140">
                  <c:v>0.64</c:v>
                </c:pt>
                <c:pt idx="141">
                  <c:v>0.63085</c:v>
                </c:pt>
                <c:pt idx="142">
                  <c:v>0.483088</c:v>
                </c:pt>
                <c:pt idx="143">
                  <c:v>0.608546</c:v>
                </c:pt>
                <c:pt idx="144">
                  <c:v>0.626073</c:v>
                </c:pt>
                <c:pt idx="145">
                  <c:v>0.308117</c:v>
                </c:pt>
                <c:pt idx="146">
                  <c:v>0.331461</c:v>
                </c:pt>
                <c:pt idx="147">
                  <c:v>0.5779</c:v>
                </c:pt>
                <c:pt idx="148">
                  <c:v>0.129558</c:v>
                </c:pt>
                <c:pt idx="149">
                  <c:v>0.686461</c:v>
                </c:pt>
                <c:pt idx="150">
                  <c:v>0.497278</c:v>
                </c:pt>
                <c:pt idx="151">
                  <c:v>0.498144</c:v>
                </c:pt>
                <c:pt idx="152">
                  <c:v>0.540413</c:v>
                </c:pt>
                <c:pt idx="153">
                  <c:v>0.492914</c:v>
                </c:pt>
                <c:pt idx="154">
                  <c:v>0.429526</c:v>
                </c:pt>
                <c:pt idx="155">
                  <c:v>0.353388</c:v>
                </c:pt>
                <c:pt idx="156">
                  <c:v>0.351475</c:v>
                </c:pt>
                <c:pt idx="157">
                  <c:v>0.35149</c:v>
                </c:pt>
                <c:pt idx="158">
                  <c:v>0.74611</c:v>
                </c:pt>
                <c:pt idx="159">
                  <c:v>0.613258</c:v>
                </c:pt>
                <c:pt idx="160">
                  <c:v>0.49631</c:v>
                </c:pt>
                <c:pt idx="161">
                  <c:v>0.621016</c:v>
                </c:pt>
                <c:pt idx="162">
                  <c:v>0.753802</c:v>
                </c:pt>
                <c:pt idx="163">
                  <c:v>0.452069</c:v>
                </c:pt>
                <c:pt idx="164">
                  <c:v>0.740246</c:v>
                </c:pt>
                <c:pt idx="165">
                  <c:v>0.738993</c:v>
                </c:pt>
                <c:pt idx="166">
                  <c:v>0.742274</c:v>
                </c:pt>
                <c:pt idx="167">
                  <c:v>0.724973</c:v>
                </c:pt>
                <c:pt idx="168">
                  <c:v>0.473544</c:v>
                </c:pt>
                <c:pt idx="169">
                  <c:v>0.473121</c:v>
                </c:pt>
                <c:pt idx="170">
                  <c:v>0.72712</c:v>
                </c:pt>
                <c:pt idx="171">
                  <c:v>0.498568</c:v>
                </c:pt>
                <c:pt idx="172">
                  <c:v>0.743114</c:v>
                </c:pt>
                <c:pt idx="173">
                  <c:v>-0.168495</c:v>
                </c:pt>
                <c:pt idx="174">
                  <c:v>0.514671</c:v>
                </c:pt>
                <c:pt idx="175">
                  <c:v>0.512294</c:v>
                </c:pt>
                <c:pt idx="176">
                  <c:v>0.514681</c:v>
                </c:pt>
                <c:pt idx="177">
                  <c:v>0.140235</c:v>
                </c:pt>
                <c:pt idx="178">
                  <c:v>0.15129</c:v>
                </c:pt>
                <c:pt idx="179">
                  <c:v>0.213636</c:v>
                </c:pt>
                <c:pt idx="180">
                  <c:v>0.38623</c:v>
                </c:pt>
                <c:pt idx="181">
                  <c:v>0.473883</c:v>
                </c:pt>
                <c:pt idx="182">
                  <c:v>0.238858</c:v>
                </c:pt>
                <c:pt idx="183">
                  <c:v>0.273</c:v>
                </c:pt>
                <c:pt idx="184">
                  <c:v>0.367023</c:v>
                </c:pt>
                <c:pt idx="185">
                  <c:v>0.550097</c:v>
                </c:pt>
                <c:pt idx="186">
                  <c:v>0.495531</c:v>
                </c:pt>
                <c:pt idx="187">
                  <c:v>0.45527</c:v>
                </c:pt>
                <c:pt idx="188">
                  <c:v>0.513575</c:v>
                </c:pt>
                <c:pt idx="189">
                  <c:v>0.478212</c:v>
                </c:pt>
                <c:pt idx="190">
                  <c:v>0.473743</c:v>
                </c:pt>
                <c:pt idx="191">
                  <c:v>0.742603</c:v>
                </c:pt>
                <c:pt idx="192">
                  <c:v>0.817563</c:v>
                </c:pt>
                <c:pt idx="193">
                  <c:v>0.82062</c:v>
                </c:pt>
                <c:pt idx="194">
                  <c:v>0.71296</c:v>
                </c:pt>
                <c:pt idx="195">
                  <c:v>0.623423</c:v>
                </c:pt>
                <c:pt idx="196">
                  <c:v>0.0488717</c:v>
                </c:pt>
                <c:pt idx="197">
                  <c:v>0.125088</c:v>
                </c:pt>
                <c:pt idx="198">
                  <c:v>0.110656</c:v>
                </c:pt>
                <c:pt idx="199">
                  <c:v>0.0349808</c:v>
                </c:pt>
                <c:pt idx="200">
                  <c:v>0.0870311</c:v>
                </c:pt>
                <c:pt idx="201">
                  <c:v>-0.120918</c:v>
                </c:pt>
                <c:pt idx="202">
                  <c:v>-0.0156664</c:v>
                </c:pt>
                <c:pt idx="203">
                  <c:v>-0.0461766</c:v>
                </c:pt>
                <c:pt idx="204">
                  <c:v>0.0374075</c:v>
                </c:pt>
                <c:pt idx="205">
                  <c:v>-0.0725573</c:v>
                </c:pt>
                <c:pt idx="206">
                  <c:v>0.0613066</c:v>
                </c:pt>
                <c:pt idx="207">
                  <c:v>-0.0234083</c:v>
                </c:pt>
                <c:pt idx="208">
                  <c:v>0.345911</c:v>
                </c:pt>
                <c:pt idx="209">
                  <c:v>-0.0301106</c:v>
                </c:pt>
                <c:pt idx="210">
                  <c:v>0.433491</c:v>
                </c:pt>
                <c:pt idx="211">
                  <c:v>0.580345</c:v>
                </c:pt>
                <c:pt idx="212">
                  <c:v>0.416898</c:v>
                </c:pt>
                <c:pt idx="213">
                  <c:v>0.699019</c:v>
                </c:pt>
                <c:pt idx="214">
                  <c:v>0.577439</c:v>
                </c:pt>
                <c:pt idx="215">
                  <c:v>0.568883</c:v>
                </c:pt>
                <c:pt idx="216">
                  <c:v>0.811828</c:v>
                </c:pt>
                <c:pt idx="217">
                  <c:v>0.489679</c:v>
                </c:pt>
                <c:pt idx="218">
                  <c:v>0.642537</c:v>
                </c:pt>
                <c:pt idx="219">
                  <c:v>0.701107</c:v>
                </c:pt>
                <c:pt idx="220">
                  <c:v>0.605985</c:v>
                </c:pt>
                <c:pt idx="221">
                  <c:v>0.723267</c:v>
                </c:pt>
                <c:pt idx="222">
                  <c:v>0.585095</c:v>
                </c:pt>
                <c:pt idx="223">
                  <c:v>0.527086</c:v>
                </c:pt>
                <c:pt idx="224">
                  <c:v>0.636447</c:v>
                </c:pt>
                <c:pt idx="225">
                  <c:v>0.585462</c:v>
                </c:pt>
                <c:pt idx="226">
                  <c:v>0.653446</c:v>
                </c:pt>
                <c:pt idx="227">
                  <c:v>0.293084</c:v>
                </c:pt>
                <c:pt idx="228">
                  <c:v>0.0982575</c:v>
                </c:pt>
                <c:pt idx="229">
                  <c:v>0.108367</c:v>
                </c:pt>
                <c:pt idx="230">
                  <c:v>0.176201</c:v>
                </c:pt>
                <c:pt idx="231">
                  <c:v>0.742763</c:v>
                </c:pt>
                <c:pt idx="232">
                  <c:v>0.639076</c:v>
                </c:pt>
                <c:pt idx="233">
                  <c:v>0.722608</c:v>
                </c:pt>
                <c:pt idx="234">
                  <c:v>0.64142</c:v>
                </c:pt>
                <c:pt idx="235">
                  <c:v>0.640343</c:v>
                </c:pt>
                <c:pt idx="236">
                  <c:v>0.147052</c:v>
                </c:pt>
                <c:pt idx="237">
                  <c:v>-0.0697502</c:v>
                </c:pt>
                <c:pt idx="238">
                  <c:v>-0.0671796</c:v>
                </c:pt>
                <c:pt idx="239">
                  <c:v>-0.0709925</c:v>
                </c:pt>
                <c:pt idx="240">
                  <c:v>-0.0680479</c:v>
                </c:pt>
                <c:pt idx="241">
                  <c:v>0.675159</c:v>
                </c:pt>
                <c:pt idx="242">
                  <c:v>0.545607</c:v>
                </c:pt>
                <c:pt idx="243">
                  <c:v>0.672914</c:v>
                </c:pt>
                <c:pt idx="244">
                  <c:v>0.680601</c:v>
                </c:pt>
                <c:pt idx="245">
                  <c:v>0.520235</c:v>
                </c:pt>
                <c:pt idx="246">
                  <c:v>0.398184</c:v>
                </c:pt>
                <c:pt idx="247">
                  <c:v>0.634142</c:v>
                </c:pt>
                <c:pt idx="248">
                  <c:v>0.426551</c:v>
                </c:pt>
                <c:pt idx="249">
                  <c:v>0.448729</c:v>
                </c:pt>
                <c:pt idx="250">
                  <c:v>0.389004</c:v>
                </c:pt>
                <c:pt idx="251">
                  <c:v>0.466509</c:v>
                </c:pt>
                <c:pt idx="252">
                  <c:v>0.509994</c:v>
                </c:pt>
                <c:pt idx="253">
                  <c:v>0.50612</c:v>
                </c:pt>
                <c:pt idx="254">
                  <c:v>0.521948</c:v>
                </c:pt>
                <c:pt idx="255">
                  <c:v>0.0355667</c:v>
                </c:pt>
                <c:pt idx="256">
                  <c:v>0.435344</c:v>
                </c:pt>
                <c:pt idx="257">
                  <c:v>0.0707794</c:v>
                </c:pt>
                <c:pt idx="258">
                  <c:v>-0.00467341</c:v>
                </c:pt>
                <c:pt idx="259">
                  <c:v>0.0873696</c:v>
                </c:pt>
                <c:pt idx="260">
                  <c:v>0.434261</c:v>
                </c:pt>
                <c:pt idx="261">
                  <c:v>-0.363629</c:v>
                </c:pt>
                <c:pt idx="262">
                  <c:v>0.0941425</c:v>
                </c:pt>
                <c:pt idx="263">
                  <c:v>0.188198</c:v>
                </c:pt>
                <c:pt idx="264">
                  <c:v>0.173648</c:v>
                </c:pt>
                <c:pt idx="265">
                  <c:v>0.119309</c:v>
                </c:pt>
                <c:pt idx="266">
                  <c:v>0.3283</c:v>
                </c:pt>
                <c:pt idx="267">
                  <c:v>0.109757</c:v>
                </c:pt>
                <c:pt idx="268">
                  <c:v>0.810112</c:v>
                </c:pt>
                <c:pt idx="269">
                  <c:v>0.457987</c:v>
                </c:pt>
                <c:pt idx="270">
                  <c:v>0.153375</c:v>
                </c:pt>
                <c:pt idx="271">
                  <c:v>0.482132</c:v>
                </c:pt>
                <c:pt idx="272">
                  <c:v>0.55203</c:v>
                </c:pt>
                <c:pt idx="273">
                  <c:v>0.648843</c:v>
                </c:pt>
                <c:pt idx="274">
                  <c:v>0.253123</c:v>
                </c:pt>
                <c:pt idx="275">
                  <c:v>0.465759</c:v>
                </c:pt>
                <c:pt idx="276">
                  <c:v>0.552094</c:v>
                </c:pt>
                <c:pt idx="277">
                  <c:v>0.551208</c:v>
                </c:pt>
                <c:pt idx="278">
                  <c:v>0.492206</c:v>
                </c:pt>
                <c:pt idx="279">
                  <c:v>0.548091</c:v>
                </c:pt>
                <c:pt idx="280">
                  <c:v>0.510694</c:v>
                </c:pt>
                <c:pt idx="281">
                  <c:v>0.304755</c:v>
                </c:pt>
                <c:pt idx="282">
                  <c:v>0.317148</c:v>
                </c:pt>
                <c:pt idx="283">
                  <c:v>0.319723</c:v>
                </c:pt>
                <c:pt idx="284">
                  <c:v>0.498645</c:v>
                </c:pt>
                <c:pt idx="285">
                  <c:v>0.504685</c:v>
                </c:pt>
                <c:pt idx="286">
                  <c:v>0.420682</c:v>
                </c:pt>
                <c:pt idx="287">
                  <c:v>0.54907</c:v>
                </c:pt>
                <c:pt idx="288">
                  <c:v>0.404032</c:v>
                </c:pt>
                <c:pt idx="289">
                  <c:v>0.590009</c:v>
                </c:pt>
                <c:pt idx="290">
                  <c:v>0.415855</c:v>
                </c:pt>
                <c:pt idx="291">
                  <c:v>0.011701</c:v>
                </c:pt>
                <c:pt idx="292">
                  <c:v>-0.0348914</c:v>
                </c:pt>
                <c:pt idx="293">
                  <c:v>0.0555559</c:v>
                </c:pt>
                <c:pt idx="294">
                  <c:v>0.0714643</c:v>
                </c:pt>
                <c:pt idx="295">
                  <c:v>0.515316</c:v>
                </c:pt>
                <c:pt idx="296">
                  <c:v>0.540135</c:v>
                </c:pt>
                <c:pt idx="297">
                  <c:v>0.538304</c:v>
                </c:pt>
                <c:pt idx="298">
                  <c:v>0.468844</c:v>
                </c:pt>
                <c:pt idx="299">
                  <c:v>0.514483</c:v>
                </c:pt>
                <c:pt idx="300">
                  <c:v>0.430425</c:v>
                </c:pt>
                <c:pt idx="301">
                  <c:v>0.423294</c:v>
                </c:pt>
                <c:pt idx="302">
                  <c:v>0.449176</c:v>
                </c:pt>
                <c:pt idx="303">
                  <c:v>0.405149</c:v>
                </c:pt>
                <c:pt idx="304">
                  <c:v>0.551815</c:v>
                </c:pt>
                <c:pt idx="305">
                  <c:v>0.422482</c:v>
                </c:pt>
                <c:pt idx="306">
                  <c:v>0.657248</c:v>
                </c:pt>
                <c:pt idx="307">
                  <c:v>0.580072</c:v>
                </c:pt>
                <c:pt idx="308">
                  <c:v>0.529648</c:v>
                </c:pt>
                <c:pt idx="309">
                  <c:v>0.482057</c:v>
                </c:pt>
                <c:pt idx="310">
                  <c:v>0.578391</c:v>
                </c:pt>
                <c:pt idx="311">
                  <c:v>0.289768</c:v>
                </c:pt>
                <c:pt idx="312">
                  <c:v>0.31631</c:v>
                </c:pt>
                <c:pt idx="313">
                  <c:v>0.309271</c:v>
                </c:pt>
                <c:pt idx="314">
                  <c:v>0.638702</c:v>
                </c:pt>
                <c:pt idx="315">
                  <c:v>0.530641</c:v>
                </c:pt>
                <c:pt idx="316">
                  <c:v>0.586275</c:v>
                </c:pt>
                <c:pt idx="317">
                  <c:v>0.574843</c:v>
                </c:pt>
                <c:pt idx="318">
                  <c:v>0.572163</c:v>
                </c:pt>
                <c:pt idx="319">
                  <c:v>0.642776</c:v>
                </c:pt>
                <c:pt idx="320">
                  <c:v>0.479947</c:v>
                </c:pt>
                <c:pt idx="321">
                  <c:v>0.521714</c:v>
                </c:pt>
                <c:pt idx="322">
                  <c:v>0.397219</c:v>
                </c:pt>
                <c:pt idx="323">
                  <c:v>0.448484</c:v>
                </c:pt>
                <c:pt idx="324">
                  <c:v>0.836078</c:v>
                </c:pt>
                <c:pt idx="325">
                  <c:v>0.533887</c:v>
                </c:pt>
                <c:pt idx="326">
                  <c:v>0.405142</c:v>
                </c:pt>
                <c:pt idx="327">
                  <c:v>0.683472</c:v>
                </c:pt>
                <c:pt idx="328">
                  <c:v>0.908468</c:v>
                </c:pt>
                <c:pt idx="329">
                  <c:v>0.901321</c:v>
                </c:pt>
                <c:pt idx="330">
                  <c:v>0.670453</c:v>
                </c:pt>
                <c:pt idx="331">
                  <c:v>0.366305</c:v>
                </c:pt>
                <c:pt idx="332">
                  <c:v>0.508999</c:v>
                </c:pt>
                <c:pt idx="333">
                  <c:v>0.801457</c:v>
                </c:pt>
                <c:pt idx="334">
                  <c:v>0.78306</c:v>
                </c:pt>
                <c:pt idx="335">
                  <c:v>0.75954</c:v>
                </c:pt>
                <c:pt idx="336">
                  <c:v>0.247276</c:v>
                </c:pt>
                <c:pt idx="337">
                  <c:v>0.412256</c:v>
                </c:pt>
                <c:pt idx="338">
                  <c:v>0.226812</c:v>
                </c:pt>
                <c:pt idx="339">
                  <c:v>0.273902</c:v>
                </c:pt>
                <c:pt idx="340">
                  <c:v>0.372007</c:v>
                </c:pt>
                <c:pt idx="341">
                  <c:v>0.3711</c:v>
                </c:pt>
                <c:pt idx="342">
                  <c:v>0.846406</c:v>
                </c:pt>
                <c:pt idx="343">
                  <c:v>0.635077</c:v>
                </c:pt>
                <c:pt idx="344">
                  <c:v>0.609493</c:v>
                </c:pt>
                <c:pt idx="345">
                  <c:v>0.514165</c:v>
                </c:pt>
                <c:pt idx="346">
                  <c:v>0.732328</c:v>
                </c:pt>
                <c:pt idx="347">
                  <c:v>0.734339</c:v>
                </c:pt>
                <c:pt idx="348">
                  <c:v>0.691512</c:v>
                </c:pt>
                <c:pt idx="349">
                  <c:v>0.815866</c:v>
                </c:pt>
                <c:pt idx="350">
                  <c:v>0.789988</c:v>
                </c:pt>
                <c:pt idx="351">
                  <c:v>0.798103</c:v>
                </c:pt>
                <c:pt idx="352">
                  <c:v>0.787801</c:v>
                </c:pt>
                <c:pt idx="353">
                  <c:v>0.755472</c:v>
                </c:pt>
                <c:pt idx="354">
                  <c:v>0.791203</c:v>
                </c:pt>
                <c:pt idx="355">
                  <c:v>0.807354</c:v>
                </c:pt>
                <c:pt idx="356">
                  <c:v>0.805363</c:v>
                </c:pt>
                <c:pt idx="357">
                  <c:v>0.795759</c:v>
                </c:pt>
                <c:pt idx="358">
                  <c:v>0.634087</c:v>
                </c:pt>
                <c:pt idx="359">
                  <c:v>0.786193</c:v>
                </c:pt>
                <c:pt idx="360">
                  <c:v>-0.159489</c:v>
                </c:pt>
                <c:pt idx="361">
                  <c:v>-0.226385</c:v>
                </c:pt>
                <c:pt idx="362">
                  <c:v>-0.0768323</c:v>
                </c:pt>
                <c:pt idx="363">
                  <c:v>-0.215238</c:v>
                </c:pt>
                <c:pt idx="364">
                  <c:v>0.719109</c:v>
                </c:pt>
                <c:pt idx="365">
                  <c:v>0.653667</c:v>
                </c:pt>
                <c:pt idx="366">
                  <c:v>0.572323</c:v>
                </c:pt>
                <c:pt idx="367">
                  <c:v>0.677948</c:v>
                </c:pt>
                <c:pt idx="368">
                  <c:v>0.682292</c:v>
                </c:pt>
                <c:pt idx="369">
                  <c:v>0.67116</c:v>
                </c:pt>
                <c:pt idx="370">
                  <c:v>0.645465</c:v>
                </c:pt>
                <c:pt idx="371">
                  <c:v>0.633353</c:v>
                </c:pt>
                <c:pt idx="372">
                  <c:v>0.641101</c:v>
                </c:pt>
                <c:pt idx="373">
                  <c:v>0.646058</c:v>
                </c:pt>
                <c:pt idx="374">
                  <c:v>0.670485</c:v>
                </c:pt>
                <c:pt idx="375">
                  <c:v>0.40969</c:v>
                </c:pt>
                <c:pt idx="376">
                  <c:v>0.442582</c:v>
                </c:pt>
                <c:pt idx="377">
                  <c:v>0.391195</c:v>
                </c:pt>
                <c:pt idx="378">
                  <c:v>0.392127</c:v>
                </c:pt>
                <c:pt idx="379">
                  <c:v>0.395435</c:v>
                </c:pt>
                <c:pt idx="380">
                  <c:v>0.386917</c:v>
                </c:pt>
                <c:pt idx="381">
                  <c:v>0.2143</c:v>
                </c:pt>
                <c:pt idx="382">
                  <c:v>0.329779</c:v>
                </c:pt>
                <c:pt idx="383">
                  <c:v>0.38678</c:v>
                </c:pt>
                <c:pt idx="384">
                  <c:v>0.239339</c:v>
                </c:pt>
                <c:pt idx="385">
                  <c:v>0.241935</c:v>
                </c:pt>
                <c:pt idx="386">
                  <c:v>0.13301</c:v>
                </c:pt>
                <c:pt idx="387">
                  <c:v>0.239361</c:v>
                </c:pt>
                <c:pt idx="388">
                  <c:v>0.25412</c:v>
                </c:pt>
                <c:pt idx="389">
                  <c:v>0.235671</c:v>
                </c:pt>
                <c:pt idx="390">
                  <c:v>0.755441</c:v>
                </c:pt>
                <c:pt idx="391">
                  <c:v>0.831853</c:v>
                </c:pt>
                <c:pt idx="392">
                  <c:v>0.475499</c:v>
                </c:pt>
                <c:pt idx="393">
                  <c:v>0.393329</c:v>
                </c:pt>
                <c:pt idx="394">
                  <c:v>0.419006</c:v>
                </c:pt>
                <c:pt idx="395">
                  <c:v>0.377354</c:v>
                </c:pt>
                <c:pt idx="396">
                  <c:v>0.408555</c:v>
                </c:pt>
                <c:pt idx="397">
                  <c:v>0.416166</c:v>
                </c:pt>
                <c:pt idx="398">
                  <c:v>0.384992</c:v>
                </c:pt>
                <c:pt idx="399">
                  <c:v>0.207815</c:v>
                </c:pt>
                <c:pt idx="400">
                  <c:v>0.165963</c:v>
                </c:pt>
                <c:pt idx="401">
                  <c:v>0.364614</c:v>
                </c:pt>
                <c:pt idx="402">
                  <c:v>0.345121</c:v>
                </c:pt>
                <c:pt idx="403">
                  <c:v>0.530935</c:v>
                </c:pt>
                <c:pt idx="404">
                  <c:v>0.575038</c:v>
                </c:pt>
                <c:pt idx="405">
                  <c:v>0.683517</c:v>
                </c:pt>
                <c:pt idx="406">
                  <c:v>-0.16014</c:v>
                </c:pt>
                <c:pt idx="407">
                  <c:v>0.644692</c:v>
                </c:pt>
                <c:pt idx="408">
                  <c:v>0.130885</c:v>
                </c:pt>
                <c:pt idx="409">
                  <c:v>0.0568596</c:v>
                </c:pt>
                <c:pt idx="410">
                  <c:v>0.464223</c:v>
                </c:pt>
                <c:pt idx="411">
                  <c:v>0.696066</c:v>
                </c:pt>
                <c:pt idx="412">
                  <c:v>0.595092</c:v>
                </c:pt>
                <c:pt idx="413">
                  <c:v>0.59467</c:v>
                </c:pt>
                <c:pt idx="414">
                  <c:v>0.598733</c:v>
                </c:pt>
                <c:pt idx="415">
                  <c:v>0.653532</c:v>
                </c:pt>
                <c:pt idx="416">
                  <c:v>0.653981</c:v>
                </c:pt>
                <c:pt idx="417">
                  <c:v>0.597929</c:v>
                </c:pt>
                <c:pt idx="418">
                  <c:v>0.593962</c:v>
                </c:pt>
                <c:pt idx="419">
                  <c:v>0.438071</c:v>
                </c:pt>
                <c:pt idx="420">
                  <c:v>0.734447</c:v>
                </c:pt>
                <c:pt idx="421">
                  <c:v>0.738202</c:v>
                </c:pt>
                <c:pt idx="422">
                  <c:v>0.787575</c:v>
                </c:pt>
                <c:pt idx="423">
                  <c:v>0.811442</c:v>
                </c:pt>
                <c:pt idx="424">
                  <c:v>0.505996</c:v>
                </c:pt>
                <c:pt idx="425">
                  <c:v>0.744105</c:v>
                </c:pt>
                <c:pt idx="426">
                  <c:v>0.74708</c:v>
                </c:pt>
                <c:pt idx="427">
                  <c:v>0.498155</c:v>
                </c:pt>
                <c:pt idx="428">
                  <c:v>0.744766</c:v>
                </c:pt>
                <c:pt idx="429">
                  <c:v>0.745072</c:v>
                </c:pt>
                <c:pt idx="430">
                  <c:v>0.484269</c:v>
                </c:pt>
                <c:pt idx="431">
                  <c:v>0.744787</c:v>
                </c:pt>
                <c:pt idx="432">
                  <c:v>0.742488</c:v>
                </c:pt>
                <c:pt idx="433">
                  <c:v>0.511568</c:v>
                </c:pt>
                <c:pt idx="434">
                  <c:v>0.550861</c:v>
                </c:pt>
                <c:pt idx="435">
                  <c:v>0.559808</c:v>
                </c:pt>
                <c:pt idx="436">
                  <c:v>0.671186</c:v>
                </c:pt>
                <c:pt idx="437">
                  <c:v>0.626621</c:v>
                </c:pt>
                <c:pt idx="438">
                  <c:v>0.627525</c:v>
                </c:pt>
                <c:pt idx="439">
                  <c:v>0.424114</c:v>
                </c:pt>
                <c:pt idx="440">
                  <c:v>0.331901</c:v>
                </c:pt>
                <c:pt idx="441">
                  <c:v>0.33925</c:v>
                </c:pt>
                <c:pt idx="442">
                  <c:v>0.631783</c:v>
                </c:pt>
                <c:pt idx="443">
                  <c:v>0.653149</c:v>
                </c:pt>
                <c:pt idx="444">
                  <c:v>0.580911</c:v>
                </c:pt>
                <c:pt idx="445">
                  <c:v>0.57343</c:v>
                </c:pt>
                <c:pt idx="446">
                  <c:v>0.62383</c:v>
                </c:pt>
                <c:pt idx="447">
                  <c:v>0.409025</c:v>
                </c:pt>
                <c:pt idx="448">
                  <c:v>0.999539</c:v>
                </c:pt>
                <c:pt idx="449">
                  <c:v>0.999793</c:v>
                </c:pt>
                <c:pt idx="450">
                  <c:v>0.511938</c:v>
                </c:pt>
                <c:pt idx="451">
                  <c:v>0.999672</c:v>
                </c:pt>
                <c:pt idx="452">
                  <c:v>1</c:v>
                </c:pt>
                <c:pt idx="453">
                  <c:v>0.692482</c:v>
                </c:pt>
                <c:pt idx="454">
                  <c:v>0.999703</c:v>
                </c:pt>
                <c:pt idx="455">
                  <c:v>0.999929</c:v>
                </c:pt>
                <c:pt idx="456">
                  <c:v>0.558666</c:v>
                </c:pt>
                <c:pt idx="457">
                  <c:v>0.999544</c:v>
                </c:pt>
                <c:pt idx="458">
                  <c:v>0.999274</c:v>
                </c:pt>
                <c:pt idx="459">
                  <c:v>0.483968</c:v>
                </c:pt>
                <c:pt idx="460">
                  <c:v>0.999652</c:v>
                </c:pt>
                <c:pt idx="461">
                  <c:v>0.90703</c:v>
                </c:pt>
                <c:pt idx="462">
                  <c:v>0.425072</c:v>
                </c:pt>
                <c:pt idx="463">
                  <c:v>0.461938</c:v>
                </c:pt>
                <c:pt idx="464">
                  <c:v>0.896947</c:v>
                </c:pt>
                <c:pt idx="465">
                  <c:v>0.625717</c:v>
                </c:pt>
                <c:pt idx="466">
                  <c:v>0.958838</c:v>
                </c:pt>
                <c:pt idx="467">
                  <c:v>0.983363</c:v>
                </c:pt>
                <c:pt idx="468">
                  <c:v>0.824496</c:v>
                </c:pt>
                <c:pt idx="469">
                  <c:v>0.691278</c:v>
                </c:pt>
                <c:pt idx="470">
                  <c:v>0.609258</c:v>
                </c:pt>
                <c:pt idx="471">
                  <c:v>0.610753</c:v>
                </c:pt>
                <c:pt idx="472">
                  <c:v>0.593683</c:v>
                </c:pt>
                <c:pt idx="473">
                  <c:v>0.656883</c:v>
                </c:pt>
                <c:pt idx="474">
                  <c:v>0.488374</c:v>
                </c:pt>
                <c:pt idx="475">
                  <c:v>0.492566</c:v>
                </c:pt>
                <c:pt idx="476">
                  <c:v>0.647737</c:v>
                </c:pt>
                <c:pt idx="477">
                  <c:v>0.644577</c:v>
                </c:pt>
                <c:pt idx="478">
                  <c:v>0.643742</c:v>
                </c:pt>
                <c:pt idx="479">
                  <c:v>0.637816</c:v>
                </c:pt>
                <c:pt idx="480">
                  <c:v>0.645112</c:v>
                </c:pt>
                <c:pt idx="481">
                  <c:v>0.652236</c:v>
                </c:pt>
                <c:pt idx="482">
                  <c:v>0.647865</c:v>
                </c:pt>
                <c:pt idx="483">
                  <c:v>0.638562</c:v>
                </c:pt>
                <c:pt idx="484">
                  <c:v>0.649231</c:v>
                </c:pt>
                <c:pt idx="485">
                  <c:v>0.644979</c:v>
                </c:pt>
                <c:pt idx="486">
                  <c:v>0.653385</c:v>
                </c:pt>
                <c:pt idx="487">
                  <c:v>0.534474</c:v>
                </c:pt>
                <c:pt idx="488">
                  <c:v>0.533143</c:v>
                </c:pt>
                <c:pt idx="489">
                  <c:v>0.130446</c:v>
                </c:pt>
                <c:pt idx="490">
                  <c:v>0.292891</c:v>
                </c:pt>
                <c:pt idx="491">
                  <c:v>0.111948</c:v>
                </c:pt>
                <c:pt idx="492">
                  <c:v>0.277727</c:v>
                </c:pt>
                <c:pt idx="493">
                  <c:v>0.0754428</c:v>
                </c:pt>
                <c:pt idx="494">
                  <c:v>-0.249101</c:v>
                </c:pt>
                <c:pt idx="495">
                  <c:v>-0.2549</c:v>
                </c:pt>
                <c:pt idx="496">
                  <c:v>-0.142823</c:v>
                </c:pt>
                <c:pt idx="497">
                  <c:v>0.315249</c:v>
                </c:pt>
                <c:pt idx="498">
                  <c:v>0.687894</c:v>
                </c:pt>
                <c:pt idx="499">
                  <c:v>0.664045</c:v>
                </c:pt>
                <c:pt idx="500">
                  <c:v>0.694419</c:v>
                </c:pt>
                <c:pt idx="501">
                  <c:v>0.610514</c:v>
                </c:pt>
                <c:pt idx="502">
                  <c:v>0.556354</c:v>
                </c:pt>
                <c:pt idx="503">
                  <c:v>0.610713</c:v>
                </c:pt>
                <c:pt idx="504">
                  <c:v>0.645704</c:v>
                </c:pt>
                <c:pt idx="505">
                  <c:v>0.324961</c:v>
                </c:pt>
                <c:pt idx="506">
                  <c:v>0.332989</c:v>
                </c:pt>
                <c:pt idx="507">
                  <c:v>0.224741</c:v>
                </c:pt>
                <c:pt idx="508">
                  <c:v>0.368291</c:v>
                </c:pt>
                <c:pt idx="509">
                  <c:v>0.247886</c:v>
                </c:pt>
                <c:pt idx="510">
                  <c:v>0.256523</c:v>
                </c:pt>
                <c:pt idx="511">
                  <c:v>0.128366</c:v>
                </c:pt>
                <c:pt idx="512">
                  <c:v>0.325276</c:v>
                </c:pt>
                <c:pt idx="513">
                  <c:v>-0.134423</c:v>
                </c:pt>
                <c:pt idx="514">
                  <c:v>0.239179</c:v>
                </c:pt>
                <c:pt idx="515">
                  <c:v>0.195951</c:v>
                </c:pt>
                <c:pt idx="516">
                  <c:v>0.625336</c:v>
                </c:pt>
                <c:pt idx="517">
                  <c:v>-0.0105527</c:v>
                </c:pt>
                <c:pt idx="518">
                  <c:v>-0.0655605</c:v>
                </c:pt>
                <c:pt idx="519">
                  <c:v>-0.0696104</c:v>
                </c:pt>
                <c:pt idx="520">
                  <c:v>-0.0675265</c:v>
                </c:pt>
                <c:pt idx="521">
                  <c:v>-0.0724984</c:v>
                </c:pt>
                <c:pt idx="522">
                  <c:v>0.406301</c:v>
                </c:pt>
                <c:pt idx="523">
                  <c:v>0.737957</c:v>
                </c:pt>
                <c:pt idx="524">
                  <c:v>0.346412</c:v>
                </c:pt>
                <c:pt idx="525">
                  <c:v>0.0972131</c:v>
                </c:pt>
                <c:pt idx="526">
                  <c:v>0.602662</c:v>
                </c:pt>
                <c:pt idx="527">
                  <c:v>0.158331</c:v>
                </c:pt>
                <c:pt idx="528">
                  <c:v>0.613671</c:v>
                </c:pt>
                <c:pt idx="529">
                  <c:v>0.612991</c:v>
                </c:pt>
                <c:pt idx="530">
                  <c:v>0.881129</c:v>
                </c:pt>
                <c:pt idx="531">
                  <c:v>0.847971</c:v>
                </c:pt>
                <c:pt idx="532">
                  <c:v>0.846788</c:v>
                </c:pt>
                <c:pt idx="533">
                  <c:v>0.894906</c:v>
                </c:pt>
                <c:pt idx="534">
                  <c:v>0.9014</c:v>
                </c:pt>
                <c:pt idx="535">
                  <c:v>0.812318</c:v>
                </c:pt>
                <c:pt idx="536">
                  <c:v>0.838071</c:v>
                </c:pt>
                <c:pt idx="537">
                  <c:v>0.836236</c:v>
                </c:pt>
                <c:pt idx="538">
                  <c:v>0.855744</c:v>
                </c:pt>
                <c:pt idx="539">
                  <c:v>0.849982</c:v>
                </c:pt>
                <c:pt idx="540">
                  <c:v>0.736682</c:v>
                </c:pt>
                <c:pt idx="541">
                  <c:v>0.857824</c:v>
                </c:pt>
                <c:pt idx="542">
                  <c:v>0.852025</c:v>
                </c:pt>
                <c:pt idx="543">
                  <c:v>0.244798</c:v>
                </c:pt>
                <c:pt idx="544">
                  <c:v>0.570356</c:v>
                </c:pt>
                <c:pt idx="545">
                  <c:v>0.632472</c:v>
                </c:pt>
                <c:pt idx="546">
                  <c:v>0.184334</c:v>
                </c:pt>
                <c:pt idx="547">
                  <c:v>0.778154</c:v>
                </c:pt>
                <c:pt idx="548">
                  <c:v>0.815463</c:v>
                </c:pt>
                <c:pt idx="549">
                  <c:v>0.814588</c:v>
                </c:pt>
                <c:pt idx="550">
                  <c:v>0.718539</c:v>
                </c:pt>
                <c:pt idx="551">
                  <c:v>0.698139</c:v>
                </c:pt>
                <c:pt idx="552">
                  <c:v>0.706808</c:v>
                </c:pt>
                <c:pt idx="553">
                  <c:v>0.788883</c:v>
                </c:pt>
                <c:pt idx="554">
                  <c:v>0.829647</c:v>
                </c:pt>
                <c:pt idx="555">
                  <c:v>0.770891</c:v>
                </c:pt>
                <c:pt idx="556">
                  <c:v>0.8019</c:v>
                </c:pt>
                <c:pt idx="557">
                  <c:v>0.803277</c:v>
                </c:pt>
                <c:pt idx="558">
                  <c:v>0.894466</c:v>
                </c:pt>
                <c:pt idx="559">
                  <c:v>0.79713</c:v>
                </c:pt>
                <c:pt idx="560">
                  <c:v>0.901114</c:v>
                </c:pt>
                <c:pt idx="561">
                  <c:v>0.688917</c:v>
                </c:pt>
                <c:pt idx="562">
                  <c:v>0.3641</c:v>
                </c:pt>
                <c:pt idx="563">
                  <c:v>0.66762</c:v>
                </c:pt>
                <c:pt idx="564">
                  <c:v>0.743962</c:v>
                </c:pt>
                <c:pt idx="565">
                  <c:v>0.742716</c:v>
                </c:pt>
                <c:pt idx="566">
                  <c:v>0.667533</c:v>
                </c:pt>
                <c:pt idx="567">
                  <c:v>0.52017</c:v>
                </c:pt>
                <c:pt idx="568">
                  <c:v>0.678256</c:v>
                </c:pt>
                <c:pt idx="569">
                  <c:v>0.663801</c:v>
                </c:pt>
                <c:pt idx="570">
                  <c:v>0.696059</c:v>
                </c:pt>
                <c:pt idx="571">
                  <c:v>0.742722</c:v>
                </c:pt>
                <c:pt idx="572">
                  <c:v>0.743263</c:v>
                </c:pt>
                <c:pt idx="573">
                  <c:v>0.691583</c:v>
                </c:pt>
                <c:pt idx="574">
                  <c:v>0.691567</c:v>
                </c:pt>
                <c:pt idx="575">
                  <c:v>0.364362</c:v>
                </c:pt>
                <c:pt idx="576">
                  <c:v>0.743367</c:v>
                </c:pt>
                <c:pt idx="577">
                  <c:v>0.657334</c:v>
                </c:pt>
                <c:pt idx="578">
                  <c:v>0.490401</c:v>
                </c:pt>
                <c:pt idx="579">
                  <c:v>0.740077</c:v>
                </c:pt>
                <c:pt idx="580">
                  <c:v>0.51760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_ZOM"</c:f>
              <c:strCache>
                <c:ptCount val="1"/>
                <c:pt idx="0">
                  <c:v>4_ZOM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G$1:$G$581</c:f>
              <c:numCache>
                <c:formatCode>General</c:formatCode>
                <c:ptCount val="581"/>
                <c:pt idx="0">
                  <c:v>0.478802</c:v>
                </c:pt>
                <c:pt idx="1">
                  <c:v>0.834943</c:v>
                </c:pt>
                <c:pt idx="2">
                  <c:v>-0.268812</c:v>
                </c:pt>
                <c:pt idx="3">
                  <c:v>0.483392</c:v>
                </c:pt>
                <c:pt idx="4">
                  <c:v>0.489021</c:v>
                </c:pt>
                <c:pt idx="5">
                  <c:v>0.4774</c:v>
                </c:pt>
                <c:pt idx="6">
                  <c:v>0.411342</c:v>
                </c:pt>
                <c:pt idx="7">
                  <c:v>0.769155</c:v>
                </c:pt>
                <c:pt idx="8">
                  <c:v>0.641775</c:v>
                </c:pt>
                <c:pt idx="9">
                  <c:v>0.528221</c:v>
                </c:pt>
                <c:pt idx="10">
                  <c:v>0.652077</c:v>
                </c:pt>
                <c:pt idx="11">
                  <c:v>0.592732</c:v>
                </c:pt>
                <c:pt idx="12">
                  <c:v>0.199921</c:v>
                </c:pt>
                <c:pt idx="13">
                  <c:v>0.656726</c:v>
                </c:pt>
                <c:pt idx="14">
                  <c:v>0.468129</c:v>
                </c:pt>
                <c:pt idx="15">
                  <c:v>-0.184878</c:v>
                </c:pt>
                <c:pt idx="16">
                  <c:v>-0.110499</c:v>
                </c:pt>
                <c:pt idx="17">
                  <c:v>0.223811</c:v>
                </c:pt>
                <c:pt idx="18">
                  <c:v>0.405383</c:v>
                </c:pt>
                <c:pt idx="19">
                  <c:v>0.403739</c:v>
                </c:pt>
                <c:pt idx="20">
                  <c:v>0.476738</c:v>
                </c:pt>
                <c:pt idx="21">
                  <c:v>0.48604</c:v>
                </c:pt>
                <c:pt idx="22">
                  <c:v>0.431245</c:v>
                </c:pt>
                <c:pt idx="23">
                  <c:v>0.476212</c:v>
                </c:pt>
                <c:pt idx="24">
                  <c:v>0.667973</c:v>
                </c:pt>
                <c:pt idx="25">
                  <c:v>0.667656</c:v>
                </c:pt>
                <c:pt idx="26">
                  <c:v>0.65954</c:v>
                </c:pt>
                <c:pt idx="27">
                  <c:v>0.297143</c:v>
                </c:pt>
                <c:pt idx="28">
                  <c:v>0.665318</c:v>
                </c:pt>
                <c:pt idx="29">
                  <c:v>0.659806</c:v>
                </c:pt>
                <c:pt idx="30">
                  <c:v>0.454805</c:v>
                </c:pt>
                <c:pt idx="31">
                  <c:v>0.347199</c:v>
                </c:pt>
                <c:pt idx="32">
                  <c:v>0.635114</c:v>
                </c:pt>
                <c:pt idx="33">
                  <c:v>0.471343</c:v>
                </c:pt>
                <c:pt idx="34">
                  <c:v>0.386169</c:v>
                </c:pt>
                <c:pt idx="35">
                  <c:v>0.386119</c:v>
                </c:pt>
                <c:pt idx="36">
                  <c:v>0.493321</c:v>
                </c:pt>
                <c:pt idx="37">
                  <c:v>0.65949</c:v>
                </c:pt>
                <c:pt idx="38">
                  <c:v>0.512885</c:v>
                </c:pt>
                <c:pt idx="39">
                  <c:v>0.309455</c:v>
                </c:pt>
                <c:pt idx="40">
                  <c:v>0.310469</c:v>
                </c:pt>
                <c:pt idx="41">
                  <c:v>0.401528</c:v>
                </c:pt>
                <c:pt idx="42">
                  <c:v>0.320755</c:v>
                </c:pt>
                <c:pt idx="43">
                  <c:v>0.359187</c:v>
                </c:pt>
                <c:pt idx="44">
                  <c:v>0.085305</c:v>
                </c:pt>
                <c:pt idx="45">
                  <c:v>0.724396</c:v>
                </c:pt>
                <c:pt idx="46">
                  <c:v>0.753255</c:v>
                </c:pt>
                <c:pt idx="47">
                  <c:v>0.538516</c:v>
                </c:pt>
                <c:pt idx="48">
                  <c:v>0.531665</c:v>
                </c:pt>
                <c:pt idx="49">
                  <c:v>0.533915</c:v>
                </c:pt>
                <c:pt idx="50">
                  <c:v>0.593816</c:v>
                </c:pt>
                <c:pt idx="51">
                  <c:v>0.592383</c:v>
                </c:pt>
                <c:pt idx="52">
                  <c:v>0.604251</c:v>
                </c:pt>
                <c:pt idx="53">
                  <c:v>0.301994</c:v>
                </c:pt>
                <c:pt idx="54">
                  <c:v>0.271488</c:v>
                </c:pt>
                <c:pt idx="55">
                  <c:v>0.272427</c:v>
                </c:pt>
                <c:pt idx="56">
                  <c:v>0.275083</c:v>
                </c:pt>
                <c:pt idx="57">
                  <c:v>0.278291</c:v>
                </c:pt>
                <c:pt idx="58">
                  <c:v>0.0407937</c:v>
                </c:pt>
                <c:pt idx="59">
                  <c:v>0.355893</c:v>
                </c:pt>
                <c:pt idx="60">
                  <c:v>0.322905</c:v>
                </c:pt>
                <c:pt idx="61">
                  <c:v>0.298043</c:v>
                </c:pt>
                <c:pt idx="62">
                  <c:v>0.266888</c:v>
                </c:pt>
                <c:pt idx="63">
                  <c:v>0.400215</c:v>
                </c:pt>
                <c:pt idx="64">
                  <c:v>0.545168</c:v>
                </c:pt>
                <c:pt idx="65">
                  <c:v>0.565146</c:v>
                </c:pt>
                <c:pt idx="66">
                  <c:v>0.545129</c:v>
                </c:pt>
                <c:pt idx="67">
                  <c:v>0.56518</c:v>
                </c:pt>
                <c:pt idx="68">
                  <c:v>0.544959</c:v>
                </c:pt>
                <c:pt idx="69">
                  <c:v>0.564825</c:v>
                </c:pt>
                <c:pt idx="70">
                  <c:v>0.544588</c:v>
                </c:pt>
                <c:pt idx="71">
                  <c:v>0.566545</c:v>
                </c:pt>
                <c:pt idx="72">
                  <c:v>0.451795</c:v>
                </c:pt>
                <c:pt idx="73">
                  <c:v>0.51286</c:v>
                </c:pt>
                <c:pt idx="74">
                  <c:v>0.484804</c:v>
                </c:pt>
                <c:pt idx="75">
                  <c:v>0.390887</c:v>
                </c:pt>
                <c:pt idx="76">
                  <c:v>0.354627</c:v>
                </c:pt>
                <c:pt idx="77">
                  <c:v>0.359129</c:v>
                </c:pt>
                <c:pt idx="78">
                  <c:v>0.339455</c:v>
                </c:pt>
                <c:pt idx="79">
                  <c:v>0.345291</c:v>
                </c:pt>
                <c:pt idx="80">
                  <c:v>0.342152</c:v>
                </c:pt>
                <c:pt idx="81">
                  <c:v>0.296518</c:v>
                </c:pt>
                <c:pt idx="82">
                  <c:v>0.295178</c:v>
                </c:pt>
                <c:pt idx="83">
                  <c:v>0.299363</c:v>
                </c:pt>
                <c:pt idx="84">
                  <c:v>0.300694</c:v>
                </c:pt>
                <c:pt idx="85">
                  <c:v>0.297944</c:v>
                </c:pt>
                <c:pt idx="86">
                  <c:v>0.298766</c:v>
                </c:pt>
                <c:pt idx="87">
                  <c:v>0.294494</c:v>
                </c:pt>
                <c:pt idx="88">
                  <c:v>0.295603</c:v>
                </c:pt>
                <c:pt idx="89">
                  <c:v>0.483623</c:v>
                </c:pt>
                <c:pt idx="90">
                  <c:v>0.476436</c:v>
                </c:pt>
                <c:pt idx="91">
                  <c:v>0.491108</c:v>
                </c:pt>
                <c:pt idx="92">
                  <c:v>0.532861</c:v>
                </c:pt>
                <c:pt idx="93">
                  <c:v>0.52541</c:v>
                </c:pt>
                <c:pt idx="94">
                  <c:v>0.270703</c:v>
                </c:pt>
                <c:pt idx="95">
                  <c:v>0.486941</c:v>
                </c:pt>
                <c:pt idx="96">
                  <c:v>0.536825</c:v>
                </c:pt>
                <c:pt idx="97">
                  <c:v>0.122557</c:v>
                </c:pt>
                <c:pt idx="98">
                  <c:v>0.33366</c:v>
                </c:pt>
                <c:pt idx="99">
                  <c:v>0.155068</c:v>
                </c:pt>
                <c:pt idx="100">
                  <c:v>0.157844</c:v>
                </c:pt>
                <c:pt idx="101">
                  <c:v>0.159131</c:v>
                </c:pt>
                <c:pt idx="102">
                  <c:v>0.229562</c:v>
                </c:pt>
                <c:pt idx="103">
                  <c:v>0.225525</c:v>
                </c:pt>
                <c:pt idx="104">
                  <c:v>0.160694</c:v>
                </c:pt>
                <c:pt idx="105">
                  <c:v>0.109976</c:v>
                </c:pt>
                <c:pt idx="106">
                  <c:v>0.109663</c:v>
                </c:pt>
                <c:pt idx="107">
                  <c:v>0.109298</c:v>
                </c:pt>
                <c:pt idx="108">
                  <c:v>0.109924</c:v>
                </c:pt>
                <c:pt idx="109">
                  <c:v>0.764338</c:v>
                </c:pt>
                <c:pt idx="110">
                  <c:v>0.465155</c:v>
                </c:pt>
                <c:pt idx="111">
                  <c:v>0.646997</c:v>
                </c:pt>
                <c:pt idx="112">
                  <c:v>0.505818</c:v>
                </c:pt>
                <c:pt idx="113">
                  <c:v>0.428846</c:v>
                </c:pt>
                <c:pt idx="114">
                  <c:v>0.34275</c:v>
                </c:pt>
                <c:pt idx="115">
                  <c:v>0.16773</c:v>
                </c:pt>
                <c:pt idx="116">
                  <c:v>0.160267</c:v>
                </c:pt>
                <c:pt idx="117">
                  <c:v>0.168355</c:v>
                </c:pt>
                <c:pt idx="118">
                  <c:v>0.176123</c:v>
                </c:pt>
                <c:pt idx="119">
                  <c:v>0.183253</c:v>
                </c:pt>
                <c:pt idx="120">
                  <c:v>0.265349</c:v>
                </c:pt>
                <c:pt idx="121">
                  <c:v>0.37025</c:v>
                </c:pt>
                <c:pt idx="122">
                  <c:v>0.179875</c:v>
                </c:pt>
                <c:pt idx="123">
                  <c:v>0.159905</c:v>
                </c:pt>
                <c:pt idx="124">
                  <c:v>0.779928</c:v>
                </c:pt>
                <c:pt idx="125">
                  <c:v>0.762327</c:v>
                </c:pt>
                <c:pt idx="126">
                  <c:v>0.357507</c:v>
                </c:pt>
                <c:pt idx="127">
                  <c:v>0.734893</c:v>
                </c:pt>
                <c:pt idx="128">
                  <c:v>0.735688</c:v>
                </c:pt>
                <c:pt idx="129">
                  <c:v>0.389204</c:v>
                </c:pt>
                <c:pt idx="130">
                  <c:v>0.604876</c:v>
                </c:pt>
                <c:pt idx="131">
                  <c:v>0.458189</c:v>
                </c:pt>
                <c:pt idx="132">
                  <c:v>0.456193</c:v>
                </c:pt>
                <c:pt idx="133">
                  <c:v>0.440646</c:v>
                </c:pt>
                <c:pt idx="134">
                  <c:v>0.451587</c:v>
                </c:pt>
                <c:pt idx="135">
                  <c:v>0.534682</c:v>
                </c:pt>
                <c:pt idx="136">
                  <c:v>0.599461</c:v>
                </c:pt>
                <c:pt idx="137">
                  <c:v>0.292512</c:v>
                </c:pt>
                <c:pt idx="138">
                  <c:v>0.275949</c:v>
                </c:pt>
                <c:pt idx="139">
                  <c:v>0.569668</c:v>
                </c:pt>
                <c:pt idx="140">
                  <c:v>0.570265</c:v>
                </c:pt>
                <c:pt idx="141">
                  <c:v>0.562801</c:v>
                </c:pt>
                <c:pt idx="142">
                  <c:v>0.471448</c:v>
                </c:pt>
                <c:pt idx="143">
                  <c:v>0.526501</c:v>
                </c:pt>
                <c:pt idx="144">
                  <c:v>0.546539</c:v>
                </c:pt>
                <c:pt idx="145">
                  <c:v>0.306592</c:v>
                </c:pt>
                <c:pt idx="146">
                  <c:v>0.348082</c:v>
                </c:pt>
                <c:pt idx="147">
                  <c:v>0.567615</c:v>
                </c:pt>
                <c:pt idx="148">
                  <c:v>0.152445</c:v>
                </c:pt>
                <c:pt idx="149">
                  <c:v>0.5722</c:v>
                </c:pt>
                <c:pt idx="150">
                  <c:v>0.482056</c:v>
                </c:pt>
                <c:pt idx="151">
                  <c:v>0.481873</c:v>
                </c:pt>
                <c:pt idx="152">
                  <c:v>0.507587</c:v>
                </c:pt>
                <c:pt idx="153">
                  <c:v>0.536981</c:v>
                </c:pt>
                <c:pt idx="154">
                  <c:v>0.474395</c:v>
                </c:pt>
                <c:pt idx="155">
                  <c:v>0.418384</c:v>
                </c:pt>
                <c:pt idx="156">
                  <c:v>0.416381</c:v>
                </c:pt>
                <c:pt idx="157">
                  <c:v>0.416624</c:v>
                </c:pt>
                <c:pt idx="158">
                  <c:v>0.7447</c:v>
                </c:pt>
                <c:pt idx="159">
                  <c:v>0.609125</c:v>
                </c:pt>
                <c:pt idx="160">
                  <c:v>0.463597</c:v>
                </c:pt>
                <c:pt idx="161">
                  <c:v>0.601897</c:v>
                </c:pt>
                <c:pt idx="162">
                  <c:v>0.707325</c:v>
                </c:pt>
                <c:pt idx="163">
                  <c:v>0.411175</c:v>
                </c:pt>
                <c:pt idx="164">
                  <c:v>0.701489</c:v>
                </c:pt>
                <c:pt idx="165">
                  <c:v>0.699432</c:v>
                </c:pt>
                <c:pt idx="166">
                  <c:v>0.702858</c:v>
                </c:pt>
                <c:pt idx="167">
                  <c:v>0.686809</c:v>
                </c:pt>
                <c:pt idx="168">
                  <c:v>0.453188</c:v>
                </c:pt>
                <c:pt idx="169">
                  <c:v>0.452665</c:v>
                </c:pt>
                <c:pt idx="170">
                  <c:v>0.6896</c:v>
                </c:pt>
                <c:pt idx="171">
                  <c:v>0.46266</c:v>
                </c:pt>
                <c:pt idx="172">
                  <c:v>0.703725</c:v>
                </c:pt>
                <c:pt idx="173">
                  <c:v>-0.106306</c:v>
                </c:pt>
                <c:pt idx="174">
                  <c:v>0.564147</c:v>
                </c:pt>
                <c:pt idx="175">
                  <c:v>0.561402</c:v>
                </c:pt>
                <c:pt idx="176">
                  <c:v>0.564159</c:v>
                </c:pt>
                <c:pt idx="177">
                  <c:v>0.178977</c:v>
                </c:pt>
                <c:pt idx="178">
                  <c:v>0.184257</c:v>
                </c:pt>
                <c:pt idx="179">
                  <c:v>0.312128</c:v>
                </c:pt>
                <c:pt idx="180">
                  <c:v>0.416864</c:v>
                </c:pt>
                <c:pt idx="181">
                  <c:v>0.454196</c:v>
                </c:pt>
                <c:pt idx="182">
                  <c:v>0.198071</c:v>
                </c:pt>
                <c:pt idx="183">
                  <c:v>0.324266</c:v>
                </c:pt>
                <c:pt idx="184">
                  <c:v>0.37865</c:v>
                </c:pt>
                <c:pt idx="185">
                  <c:v>0.489182</c:v>
                </c:pt>
                <c:pt idx="186">
                  <c:v>0.425689</c:v>
                </c:pt>
                <c:pt idx="187">
                  <c:v>0.39073</c:v>
                </c:pt>
                <c:pt idx="188">
                  <c:v>0.399639</c:v>
                </c:pt>
                <c:pt idx="189">
                  <c:v>0.38759</c:v>
                </c:pt>
                <c:pt idx="190">
                  <c:v>0.407519</c:v>
                </c:pt>
                <c:pt idx="191">
                  <c:v>0.686203</c:v>
                </c:pt>
                <c:pt idx="192">
                  <c:v>0.752475</c:v>
                </c:pt>
                <c:pt idx="193">
                  <c:v>0.754359</c:v>
                </c:pt>
                <c:pt idx="194">
                  <c:v>0.635923</c:v>
                </c:pt>
                <c:pt idx="195">
                  <c:v>0.598838</c:v>
                </c:pt>
                <c:pt idx="196">
                  <c:v>0.121231</c:v>
                </c:pt>
                <c:pt idx="197">
                  <c:v>0.185541</c:v>
                </c:pt>
                <c:pt idx="198">
                  <c:v>0.156487</c:v>
                </c:pt>
                <c:pt idx="199">
                  <c:v>0.101225</c:v>
                </c:pt>
                <c:pt idx="200">
                  <c:v>0.152164</c:v>
                </c:pt>
                <c:pt idx="201">
                  <c:v>-0.0254155</c:v>
                </c:pt>
                <c:pt idx="202">
                  <c:v>0.0662939</c:v>
                </c:pt>
                <c:pt idx="203">
                  <c:v>0.0524353</c:v>
                </c:pt>
                <c:pt idx="204">
                  <c:v>0.113366</c:v>
                </c:pt>
                <c:pt idx="205">
                  <c:v>0.0247714</c:v>
                </c:pt>
                <c:pt idx="206">
                  <c:v>0.128326</c:v>
                </c:pt>
                <c:pt idx="207">
                  <c:v>0.0555075</c:v>
                </c:pt>
                <c:pt idx="208">
                  <c:v>0.36938</c:v>
                </c:pt>
                <c:pt idx="209">
                  <c:v>0.0293746</c:v>
                </c:pt>
                <c:pt idx="210">
                  <c:v>0.359028</c:v>
                </c:pt>
                <c:pt idx="211">
                  <c:v>0.497292</c:v>
                </c:pt>
                <c:pt idx="212">
                  <c:v>0.347716</c:v>
                </c:pt>
                <c:pt idx="213">
                  <c:v>0.647332</c:v>
                </c:pt>
                <c:pt idx="214">
                  <c:v>0.488841</c:v>
                </c:pt>
                <c:pt idx="215">
                  <c:v>0.507318</c:v>
                </c:pt>
                <c:pt idx="216">
                  <c:v>0.800299</c:v>
                </c:pt>
                <c:pt idx="217">
                  <c:v>0.431985</c:v>
                </c:pt>
                <c:pt idx="218">
                  <c:v>0.659149</c:v>
                </c:pt>
                <c:pt idx="219">
                  <c:v>0.647151</c:v>
                </c:pt>
                <c:pt idx="220">
                  <c:v>0.527454</c:v>
                </c:pt>
                <c:pt idx="221">
                  <c:v>0.695078</c:v>
                </c:pt>
                <c:pt idx="222">
                  <c:v>0.520798</c:v>
                </c:pt>
                <c:pt idx="223">
                  <c:v>0.48479</c:v>
                </c:pt>
                <c:pt idx="224">
                  <c:v>0.698461</c:v>
                </c:pt>
                <c:pt idx="225">
                  <c:v>0.657538</c:v>
                </c:pt>
                <c:pt idx="226">
                  <c:v>0.646222</c:v>
                </c:pt>
                <c:pt idx="227">
                  <c:v>0.368932</c:v>
                </c:pt>
                <c:pt idx="228">
                  <c:v>0.197351</c:v>
                </c:pt>
                <c:pt idx="229">
                  <c:v>0.204276</c:v>
                </c:pt>
                <c:pt idx="230">
                  <c:v>0.289113</c:v>
                </c:pt>
                <c:pt idx="231">
                  <c:v>0.679993</c:v>
                </c:pt>
                <c:pt idx="232">
                  <c:v>0.592652</c:v>
                </c:pt>
                <c:pt idx="233">
                  <c:v>0.664057</c:v>
                </c:pt>
                <c:pt idx="234">
                  <c:v>0.594392</c:v>
                </c:pt>
                <c:pt idx="235">
                  <c:v>0.594768</c:v>
                </c:pt>
                <c:pt idx="236">
                  <c:v>0.181581</c:v>
                </c:pt>
                <c:pt idx="237">
                  <c:v>-0.0412625</c:v>
                </c:pt>
                <c:pt idx="238">
                  <c:v>-0.0466332</c:v>
                </c:pt>
                <c:pt idx="239">
                  <c:v>-0.0429087</c:v>
                </c:pt>
                <c:pt idx="240">
                  <c:v>-0.0462082</c:v>
                </c:pt>
                <c:pt idx="241">
                  <c:v>0.67488</c:v>
                </c:pt>
                <c:pt idx="242">
                  <c:v>0.566431</c:v>
                </c:pt>
                <c:pt idx="243">
                  <c:v>0.66958</c:v>
                </c:pt>
                <c:pt idx="244">
                  <c:v>0.676902</c:v>
                </c:pt>
                <c:pt idx="245">
                  <c:v>0.498949</c:v>
                </c:pt>
                <c:pt idx="246">
                  <c:v>0.378459</c:v>
                </c:pt>
                <c:pt idx="247">
                  <c:v>0.671929</c:v>
                </c:pt>
                <c:pt idx="248">
                  <c:v>0.396068</c:v>
                </c:pt>
                <c:pt idx="249">
                  <c:v>0.414324</c:v>
                </c:pt>
                <c:pt idx="250">
                  <c:v>0.363915</c:v>
                </c:pt>
                <c:pt idx="251">
                  <c:v>0.430503</c:v>
                </c:pt>
                <c:pt idx="252">
                  <c:v>0.468448</c:v>
                </c:pt>
                <c:pt idx="253">
                  <c:v>0.463589</c:v>
                </c:pt>
                <c:pt idx="254">
                  <c:v>0.477062</c:v>
                </c:pt>
                <c:pt idx="255">
                  <c:v>0.0872195</c:v>
                </c:pt>
                <c:pt idx="256">
                  <c:v>0.431005</c:v>
                </c:pt>
                <c:pt idx="257">
                  <c:v>0.151051</c:v>
                </c:pt>
                <c:pt idx="258">
                  <c:v>0.0907048</c:v>
                </c:pt>
                <c:pt idx="259">
                  <c:v>0.166158</c:v>
                </c:pt>
                <c:pt idx="260">
                  <c:v>0.43934</c:v>
                </c:pt>
                <c:pt idx="261">
                  <c:v>-0.231057</c:v>
                </c:pt>
                <c:pt idx="262">
                  <c:v>0.0977921</c:v>
                </c:pt>
                <c:pt idx="263">
                  <c:v>0.166676</c:v>
                </c:pt>
                <c:pt idx="264">
                  <c:v>0.164033</c:v>
                </c:pt>
                <c:pt idx="265">
                  <c:v>0.118127</c:v>
                </c:pt>
                <c:pt idx="266">
                  <c:v>0.421948</c:v>
                </c:pt>
                <c:pt idx="267">
                  <c:v>0.137124</c:v>
                </c:pt>
                <c:pt idx="268">
                  <c:v>0.72984</c:v>
                </c:pt>
                <c:pt idx="269">
                  <c:v>0.417989</c:v>
                </c:pt>
                <c:pt idx="270">
                  <c:v>0.201813</c:v>
                </c:pt>
                <c:pt idx="271">
                  <c:v>0.450011</c:v>
                </c:pt>
                <c:pt idx="272">
                  <c:v>0.523725</c:v>
                </c:pt>
                <c:pt idx="273">
                  <c:v>0.611125</c:v>
                </c:pt>
                <c:pt idx="274">
                  <c:v>0.261322</c:v>
                </c:pt>
                <c:pt idx="275">
                  <c:v>0.445489</c:v>
                </c:pt>
                <c:pt idx="276">
                  <c:v>0.523693</c:v>
                </c:pt>
                <c:pt idx="277">
                  <c:v>0.522773</c:v>
                </c:pt>
                <c:pt idx="278">
                  <c:v>0.531479</c:v>
                </c:pt>
                <c:pt idx="279">
                  <c:v>0.543737</c:v>
                </c:pt>
                <c:pt idx="280">
                  <c:v>0.520502</c:v>
                </c:pt>
                <c:pt idx="281">
                  <c:v>0.248662</c:v>
                </c:pt>
                <c:pt idx="282">
                  <c:v>0.262079</c:v>
                </c:pt>
                <c:pt idx="283">
                  <c:v>0.26445</c:v>
                </c:pt>
                <c:pt idx="284">
                  <c:v>0.503665</c:v>
                </c:pt>
                <c:pt idx="285">
                  <c:v>0.530233</c:v>
                </c:pt>
                <c:pt idx="286">
                  <c:v>0.497164</c:v>
                </c:pt>
                <c:pt idx="287">
                  <c:v>0.53531</c:v>
                </c:pt>
                <c:pt idx="288">
                  <c:v>0.371948</c:v>
                </c:pt>
                <c:pt idx="289">
                  <c:v>0.572785</c:v>
                </c:pt>
                <c:pt idx="290">
                  <c:v>0.441563</c:v>
                </c:pt>
                <c:pt idx="291">
                  <c:v>0.0249302</c:v>
                </c:pt>
                <c:pt idx="292">
                  <c:v>0.0705859</c:v>
                </c:pt>
                <c:pt idx="293">
                  <c:v>0.134921</c:v>
                </c:pt>
                <c:pt idx="294">
                  <c:v>0.142683</c:v>
                </c:pt>
                <c:pt idx="295">
                  <c:v>0.450486</c:v>
                </c:pt>
                <c:pt idx="296">
                  <c:v>0.474181</c:v>
                </c:pt>
                <c:pt idx="297">
                  <c:v>0.4724</c:v>
                </c:pt>
                <c:pt idx="298">
                  <c:v>0.473298</c:v>
                </c:pt>
                <c:pt idx="299">
                  <c:v>0.475012</c:v>
                </c:pt>
                <c:pt idx="300">
                  <c:v>0.404518</c:v>
                </c:pt>
                <c:pt idx="301">
                  <c:v>0.396279</c:v>
                </c:pt>
                <c:pt idx="302">
                  <c:v>0.418765</c:v>
                </c:pt>
                <c:pt idx="303">
                  <c:v>0.377557</c:v>
                </c:pt>
                <c:pt idx="304">
                  <c:v>0.510971</c:v>
                </c:pt>
                <c:pt idx="305">
                  <c:v>0.422625</c:v>
                </c:pt>
                <c:pt idx="306">
                  <c:v>0.578553</c:v>
                </c:pt>
                <c:pt idx="307">
                  <c:v>0.523034</c:v>
                </c:pt>
                <c:pt idx="308">
                  <c:v>0.451383</c:v>
                </c:pt>
                <c:pt idx="309">
                  <c:v>0.38895</c:v>
                </c:pt>
                <c:pt idx="310">
                  <c:v>0.497103</c:v>
                </c:pt>
                <c:pt idx="311">
                  <c:v>0.282528</c:v>
                </c:pt>
                <c:pt idx="312">
                  <c:v>0.311515</c:v>
                </c:pt>
                <c:pt idx="313">
                  <c:v>0.293497</c:v>
                </c:pt>
                <c:pt idx="314">
                  <c:v>0.625725</c:v>
                </c:pt>
                <c:pt idx="315">
                  <c:v>0.552775</c:v>
                </c:pt>
                <c:pt idx="316">
                  <c:v>0.565863</c:v>
                </c:pt>
                <c:pt idx="317">
                  <c:v>0.590589</c:v>
                </c:pt>
                <c:pt idx="318">
                  <c:v>0.556295</c:v>
                </c:pt>
                <c:pt idx="319">
                  <c:v>0.639906</c:v>
                </c:pt>
                <c:pt idx="320">
                  <c:v>0.437221</c:v>
                </c:pt>
                <c:pt idx="321">
                  <c:v>0.585374</c:v>
                </c:pt>
                <c:pt idx="322">
                  <c:v>0.417415</c:v>
                </c:pt>
                <c:pt idx="323">
                  <c:v>0.440729</c:v>
                </c:pt>
                <c:pt idx="324">
                  <c:v>0.775226</c:v>
                </c:pt>
                <c:pt idx="325">
                  <c:v>0.480402</c:v>
                </c:pt>
                <c:pt idx="326">
                  <c:v>0.40596</c:v>
                </c:pt>
                <c:pt idx="327">
                  <c:v>0.608576</c:v>
                </c:pt>
                <c:pt idx="328">
                  <c:v>0.857168</c:v>
                </c:pt>
                <c:pt idx="329">
                  <c:v>0.842989</c:v>
                </c:pt>
                <c:pt idx="330">
                  <c:v>0.642238</c:v>
                </c:pt>
                <c:pt idx="331">
                  <c:v>0.319261</c:v>
                </c:pt>
                <c:pt idx="332">
                  <c:v>0.460745</c:v>
                </c:pt>
                <c:pt idx="333">
                  <c:v>0.699234</c:v>
                </c:pt>
                <c:pt idx="334">
                  <c:v>0.714093</c:v>
                </c:pt>
                <c:pt idx="335">
                  <c:v>0.679814</c:v>
                </c:pt>
                <c:pt idx="336">
                  <c:v>0.252445</c:v>
                </c:pt>
                <c:pt idx="337">
                  <c:v>0.423997</c:v>
                </c:pt>
                <c:pt idx="338">
                  <c:v>0.278083</c:v>
                </c:pt>
                <c:pt idx="339">
                  <c:v>0.319163</c:v>
                </c:pt>
                <c:pt idx="340">
                  <c:v>0.39517</c:v>
                </c:pt>
                <c:pt idx="341">
                  <c:v>0.372235</c:v>
                </c:pt>
                <c:pt idx="342">
                  <c:v>0.78419</c:v>
                </c:pt>
                <c:pt idx="343">
                  <c:v>0.610858</c:v>
                </c:pt>
                <c:pt idx="344">
                  <c:v>0.580118</c:v>
                </c:pt>
                <c:pt idx="345">
                  <c:v>0.499001</c:v>
                </c:pt>
                <c:pt idx="346">
                  <c:v>0.668541</c:v>
                </c:pt>
                <c:pt idx="347">
                  <c:v>0.657428</c:v>
                </c:pt>
                <c:pt idx="348">
                  <c:v>0.620437</c:v>
                </c:pt>
                <c:pt idx="349">
                  <c:v>0.741912</c:v>
                </c:pt>
                <c:pt idx="350">
                  <c:v>0.700999</c:v>
                </c:pt>
                <c:pt idx="351">
                  <c:v>0.698036</c:v>
                </c:pt>
                <c:pt idx="352">
                  <c:v>0.702073</c:v>
                </c:pt>
                <c:pt idx="353">
                  <c:v>0.672313</c:v>
                </c:pt>
                <c:pt idx="354">
                  <c:v>0.703455</c:v>
                </c:pt>
                <c:pt idx="355">
                  <c:v>0.704934</c:v>
                </c:pt>
                <c:pt idx="356">
                  <c:v>0.713004</c:v>
                </c:pt>
                <c:pt idx="357">
                  <c:v>0.736517</c:v>
                </c:pt>
                <c:pt idx="358">
                  <c:v>0.589611</c:v>
                </c:pt>
                <c:pt idx="359">
                  <c:v>0.72512</c:v>
                </c:pt>
                <c:pt idx="360">
                  <c:v>-0.0472529</c:v>
                </c:pt>
                <c:pt idx="361">
                  <c:v>-0.123177</c:v>
                </c:pt>
                <c:pt idx="362">
                  <c:v>-0.00617952</c:v>
                </c:pt>
                <c:pt idx="363">
                  <c:v>-0.124155</c:v>
                </c:pt>
                <c:pt idx="364">
                  <c:v>0.654708</c:v>
                </c:pt>
                <c:pt idx="365">
                  <c:v>0.612822</c:v>
                </c:pt>
                <c:pt idx="366">
                  <c:v>0.525323</c:v>
                </c:pt>
                <c:pt idx="367">
                  <c:v>0.61319</c:v>
                </c:pt>
                <c:pt idx="368">
                  <c:v>0.620892</c:v>
                </c:pt>
                <c:pt idx="369">
                  <c:v>0.615692</c:v>
                </c:pt>
                <c:pt idx="370">
                  <c:v>0.59966</c:v>
                </c:pt>
                <c:pt idx="371">
                  <c:v>0.574903</c:v>
                </c:pt>
                <c:pt idx="372">
                  <c:v>0.591825</c:v>
                </c:pt>
                <c:pt idx="373">
                  <c:v>0.590813</c:v>
                </c:pt>
                <c:pt idx="374">
                  <c:v>0.616634</c:v>
                </c:pt>
                <c:pt idx="375">
                  <c:v>0.386313</c:v>
                </c:pt>
                <c:pt idx="376">
                  <c:v>0.411111</c:v>
                </c:pt>
                <c:pt idx="377">
                  <c:v>0.367291</c:v>
                </c:pt>
                <c:pt idx="378">
                  <c:v>0.366861</c:v>
                </c:pt>
                <c:pt idx="379">
                  <c:v>0.376729</c:v>
                </c:pt>
                <c:pt idx="380">
                  <c:v>0.367882</c:v>
                </c:pt>
                <c:pt idx="381">
                  <c:v>0.196554</c:v>
                </c:pt>
                <c:pt idx="382">
                  <c:v>0.294736</c:v>
                </c:pt>
                <c:pt idx="383">
                  <c:v>0.35932</c:v>
                </c:pt>
                <c:pt idx="384">
                  <c:v>0.221298</c:v>
                </c:pt>
                <c:pt idx="385">
                  <c:v>0.224013</c:v>
                </c:pt>
                <c:pt idx="386">
                  <c:v>0.156139</c:v>
                </c:pt>
                <c:pt idx="387">
                  <c:v>0.255309</c:v>
                </c:pt>
                <c:pt idx="388">
                  <c:v>0.260899</c:v>
                </c:pt>
                <c:pt idx="389">
                  <c:v>0.247101</c:v>
                </c:pt>
                <c:pt idx="390">
                  <c:v>0.672731</c:v>
                </c:pt>
                <c:pt idx="391">
                  <c:v>0.732034</c:v>
                </c:pt>
                <c:pt idx="392">
                  <c:v>0.442576</c:v>
                </c:pt>
                <c:pt idx="393">
                  <c:v>0.371687</c:v>
                </c:pt>
                <c:pt idx="394">
                  <c:v>0.399572</c:v>
                </c:pt>
                <c:pt idx="395">
                  <c:v>0.359654</c:v>
                </c:pt>
                <c:pt idx="396">
                  <c:v>0.376714</c:v>
                </c:pt>
                <c:pt idx="397">
                  <c:v>0.382419</c:v>
                </c:pt>
                <c:pt idx="398">
                  <c:v>0.398578</c:v>
                </c:pt>
                <c:pt idx="399">
                  <c:v>0.232524</c:v>
                </c:pt>
                <c:pt idx="400">
                  <c:v>0.19746</c:v>
                </c:pt>
                <c:pt idx="401">
                  <c:v>0.369238</c:v>
                </c:pt>
                <c:pt idx="402">
                  <c:v>0.344409</c:v>
                </c:pt>
                <c:pt idx="403">
                  <c:v>0.554163</c:v>
                </c:pt>
                <c:pt idx="404">
                  <c:v>0.590055</c:v>
                </c:pt>
                <c:pt idx="405">
                  <c:v>0.58585</c:v>
                </c:pt>
                <c:pt idx="406">
                  <c:v>0.0199949</c:v>
                </c:pt>
                <c:pt idx="407">
                  <c:v>0.610672</c:v>
                </c:pt>
                <c:pt idx="408">
                  <c:v>0.204867</c:v>
                </c:pt>
                <c:pt idx="409">
                  <c:v>0.136806</c:v>
                </c:pt>
                <c:pt idx="410">
                  <c:v>0.434296</c:v>
                </c:pt>
                <c:pt idx="411">
                  <c:v>0.647468</c:v>
                </c:pt>
                <c:pt idx="412">
                  <c:v>0.575322</c:v>
                </c:pt>
                <c:pt idx="413">
                  <c:v>0.575145</c:v>
                </c:pt>
                <c:pt idx="414">
                  <c:v>0.578392</c:v>
                </c:pt>
                <c:pt idx="415">
                  <c:v>0.608007</c:v>
                </c:pt>
                <c:pt idx="416">
                  <c:v>0.611443</c:v>
                </c:pt>
                <c:pt idx="417">
                  <c:v>0.577809</c:v>
                </c:pt>
                <c:pt idx="418">
                  <c:v>0.574519</c:v>
                </c:pt>
                <c:pt idx="419">
                  <c:v>0.412964</c:v>
                </c:pt>
                <c:pt idx="420">
                  <c:v>0.661861</c:v>
                </c:pt>
                <c:pt idx="421">
                  <c:v>0.661839</c:v>
                </c:pt>
                <c:pt idx="422">
                  <c:v>0.718426</c:v>
                </c:pt>
                <c:pt idx="423">
                  <c:v>0.742908</c:v>
                </c:pt>
                <c:pt idx="424">
                  <c:v>0.464586</c:v>
                </c:pt>
                <c:pt idx="425">
                  <c:v>0.701468</c:v>
                </c:pt>
                <c:pt idx="426">
                  <c:v>0.705773</c:v>
                </c:pt>
                <c:pt idx="427">
                  <c:v>0.476352</c:v>
                </c:pt>
                <c:pt idx="428">
                  <c:v>0.703037</c:v>
                </c:pt>
                <c:pt idx="429">
                  <c:v>0.703095</c:v>
                </c:pt>
                <c:pt idx="430">
                  <c:v>0.463566</c:v>
                </c:pt>
                <c:pt idx="431">
                  <c:v>0.703484</c:v>
                </c:pt>
                <c:pt idx="432">
                  <c:v>0.702323</c:v>
                </c:pt>
                <c:pt idx="433">
                  <c:v>0.488714</c:v>
                </c:pt>
                <c:pt idx="434">
                  <c:v>0.472665</c:v>
                </c:pt>
                <c:pt idx="435">
                  <c:v>0.481768</c:v>
                </c:pt>
                <c:pt idx="436">
                  <c:v>0.599661</c:v>
                </c:pt>
                <c:pt idx="437">
                  <c:v>0.53838</c:v>
                </c:pt>
                <c:pt idx="438">
                  <c:v>0.538173</c:v>
                </c:pt>
                <c:pt idx="439">
                  <c:v>0.401683</c:v>
                </c:pt>
                <c:pt idx="440">
                  <c:v>0.31515</c:v>
                </c:pt>
                <c:pt idx="441">
                  <c:v>0.32204</c:v>
                </c:pt>
                <c:pt idx="442">
                  <c:v>0.605299</c:v>
                </c:pt>
                <c:pt idx="443">
                  <c:v>0.635626</c:v>
                </c:pt>
                <c:pt idx="444">
                  <c:v>0.560208</c:v>
                </c:pt>
                <c:pt idx="445">
                  <c:v>0.474264</c:v>
                </c:pt>
                <c:pt idx="446">
                  <c:v>0.540044</c:v>
                </c:pt>
                <c:pt idx="447">
                  <c:v>0.373566</c:v>
                </c:pt>
                <c:pt idx="448">
                  <c:v>0.999275</c:v>
                </c:pt>
                <c:pt idx="449">
                  <c:v>0.999559</c:v>
                </c:pt>
                <c:pt idx="450">
                  <c:v>0.490567</c:v>
                </c:pt>
                <c:pt idx="451">
                  <c:v>0.999437</c:v>
                </c:pt>
                <c:pt idx="452">
                  <c:v>1</c:v>
                </c:pt>
                <c:pt idx="453">
                  <c:v>0.612463</c:v>
                </c:pt>
                <c:pt idx="454">
                  <c:v>0.999481</c:v>
                </c:pt>
                <c:pt idx="455">
                  <c:v>0.999874</c:v>
                </c:pt>
                <c:pt idx="456">
                  <c:v>0.533815</c:v>
                </c:pt>
                <c:pt idx="457">
                  <c:v>0.999369</c:v>
                </c:pt>
                <c:pt idx="458">
                  <c:v>0.99893</c:v>
                </c:pt>
                <c:pt idx="459">
                  <c:v>0.444504</c:v>
                </c:pt>
                <c:pt idx="460">
                  <c:v>0.999463</c:v>
                </c:pt>
                <c:pt idx="461">
                  <c:v>0.921406</c:v>
                </c:pt>
                <c:pt idx="462">
                  <c:v>0.476087</c:v>
                </c:pt>
                <c:pt idx="463">
                  <c:v>0.510745</c:v>
                </c:pt>
                <c:pt idx="464">
                  <c:v>0.915028</c:v>
                </c:pt>
                <c:pt idx="465">
                  <c:v>0.57656</c:v>
                </c:pt>
                <c:pt idx="466">
                  <c:v>0.958073</c:v>
                </c:pt>
                <c:pt idx="467">
                  <c:v>0.977481</c:v>
                </c:pt>
                <c:pt idx="468">
                  <c:v>0.793322</c:v>
                </c:pt>
                <c:pt idx="469">
                  <c:v>0.62159</c:v>
                </c:pt>
                <c:pt idx="470">
                  <c:v>0.652722</c:v>
                </c:pt>
                <c:pt idx="471">
                  <c:v>0.655355</c:v>
                </c:pt>
                <c:pt idx="472">
                  <c:v>0.640361</c:v>
                </c:pt>
                <c:pt idx="473">
                  <c:v>0.649058</c:v>
                </c:pt>
                <c:pt idx="474">
                  <c:v>0.498823</c:v>
                </c:pt>
                <c:pt idx="475">
                  <c:v>0.50491</c:v>
                </c:pt>
                <c:pt idx="476">
                  <c:v>0.635904</c:v>
                </c:pt>
                <c:pt idx="477">
                  <c:v>0.63408</c:v>
                </c:pt>
                <c:pt idx="478">
                  <c:v>0.632354</c:v>
                </c:pt>
                <c:pt idx="479">
                  <c:v>0.629851</c:v>
                </c:pt>
                <c:pt idx="480">
                  <c:v>0.63377</c:v>
                </c:pt>
                <c:pt idx="481">
                  <c:v>0.6387</c:v>
                </c:pt>
                <c:pt idx="482">
                  <c:v>0.636297</c:v>
                </c:pt>
                <c:pt idx="483">
                  <c:v>0.630096</c:v>
                </c:pt>
                <c:pt idx="484">
                  <c:v>0.636539</c:v>
                </c:pt>
                <c:pt idx="485">
                  <c:v>0.633806</c:v>
                </c:pt>
                <c:pt idx="486">
                  <c:v>0.638813</c:v>
                </c:pt>
                <c:pt idx="487">
                  <c:v>0.552184</c:v>
                </c:pt>
                <c:pt idx="488">
                  <c:v>0.550634</c:v>
                </c:pt>
                <c:pt idx="489">
                  <c:v>0.175026</c:v>
                </c:pt>
                <c:pt idx="490">
                  <c:v>0.309737</c:v>
                </c:pt>
                <c:pt idx="491">
                  <c:v>0.174743</c:v>
                </c:pt>
                <c:pt idx="492">
                  <c:v>0.299824</c:v>
                </c:pt>
                <c:pt idx="493">
                  <c:v>0.131143</c:v>
                </c:pt>
                <c:pt idx="494">
                  <c:v>-0.0965785</c:v>
                </c:pt>
                <c:pt idx="495">
                  <c:v>-0.0959894</c:v>
                </c:pt>
                <c:pt idx="496">
                  <c:v>0.0100711</c:v>
                </c:pt>
                <c:pt idx="497">
                  <c:v>0.338382</c:v>
                </c:pt>
                <c:pt idx="498">
                  <c:v>0.634044</c:v>
                </c:pt>
                <c:pt idx="499">
                  <c:v>0.619757</c:v>
                </c:pt>
                <c:pt idx="500">
                  <c:v>0.644143</c:v>
                </c:pt>
                <c:pt idx="501">
                  <c:v>0.51985</c:v>
                </c:pt>
                <c:pt idx="502">
                  <c:v>0.48909</c:v>
                </c:pt>
                <c:pt idx="503">
                  <c:v>0.519693</c:v>
                </c:pt>
                <c:pt idx="504">
                  <c:v>0.608025</c:v>
                </c:pt>
                <c:pt idx="505">
                  <c:v>0.33188</c:v>
                </c:pt>
                <c:pt idx="506">
                  <c:v>0.350116</c:v>
                </c:pt>
                <c:pt idx="507">
                  <c:v>0.259914</c:v>
                </c:pt>
                <c:pt idx="508">
                  <c:v>0.396915</c:v>
                </c:pt>
                <c:pt idx="509">
                  <c:v>0.27832</c:v>
                </c:pt>
                <c:pt idx="510">
                  <c:v>0.252032</c:v>
                </c:pt>
                <c:pt idx="511">
                  <c:v>0.200478</c:v>
                </c:pt>
                <c:pt idx="512">
                  <c:v>0.335714</c:v>
                </c:pt>
                <c:pt idx="513">
                  <c:v>-0.0236071</c:v>
                </c:pt>
                <c:pt idx="514">
                  <c:v>0.239368</c:v>
                </c:pt>
                <c:pt idx="515">
                  <c:v>0.237248</c:v>
                </c:pt>
                <c:pt idx="516">
                  <c:v>0.563224</c:v>
                </c:pt>
                <c:pt idx="517">
                  <c:v>0.0672365</c:v>
                </c:pt>
                <c:pt idx="518">
                  <c:v>0.0376391</c:v>
                </c:pt>
                <c:pt idx="519">
                  <c:v>0.0225625</c:v>
                </c:pt>
                <c:pt idx="520">
                  <c:v>0.0354457</c:v>
                </c:pt>
                <c:pt idx="521">
                  <c:v>0.0200712</c:v>
                </c:pt>
                <c:pt idx="522">
                  <c:v>0.360381</c:v>
                </c:pt>
                <c:pt idx="523">
                  <c:v>0.687929</c:v>
                </c:pt>
                <c:pt idx="524">
                  <c:v>0.388101</c:v>
                </c:pt>
                <c:pt idx="525">
                  <c:v>0.0810714</c:v>
                </c:pt>
                <c:pt idx="526">
                  <c:v>0.499742</c:v>
                </c:pt>
                <c:pt idx="527">
                  <c:v>0.242997</c:v>
                </c:pt>
                <c:pt idx="528">
                  <c:v>0.492778</c:v>
                </c:pt>
                <c:pt idx="529">
                  <c:v>0.491343</c:v>
                </c:pt>
                <c:pt idx="530">
                  <c:v>0.829219</c:v>
                </c:pt>
                <c:pt idx="531">
                  <c:v>0.765971</c:v>
                </c:pt>
                <c:pt idx="532">
                  <c:v>0.756564</c:v>
                </c:pt>
                <c:pt idx="533">
                  <c:v>0.856814</c:v>
                </c:pt>
                <c:pt idx="534">
                  <c:v>0.855296</c:v>
                </c:pt>
                <c:pt idx="535">
                  <c:v>0.696998</c:v>
                </c:pt>
                <c:pt idx="536">
                  <c:v>0.791484</c:v>
                </c:pt>
                <c:pt idx="537">
                  <c:v>0.782116</c:v>
                </c:pt>
                <c:pt idx="538">
                  <c:v>0.794426</c:v>
                </c:pt>
                <c:pt idx="539">
                  <c:v>0.781956</c:v>
                </c:pt>
                <c:pt idx="540">
                  <c:v>0.654751</c:v>
                </c:pt>
                <c:pt idx="541">
                  <c:v>0.796536</c:v>
                </c:pt>
                <c:pt idx="542">
                  <c:v>0.783002</c:v>
                </c:pt>
                <c:pt idx="543">
                  <c:v>0.215252</c:v>
                </c:pt>
                <c:pt idx="544">
                  <c:v>0.577739</c:v>
                </c:pt>
                <c:pt idx="545">
                  <c:v>0.62637</c:v>
                </c:pt>
                <c:pt idx="546">
                  <c:v>0.200356</c:v>
                </c:pt>
                <c:pt idx="547">
                  <c:v>0.711032</c:v>
                </c:pt>
                <c:pt idx="548">
                  <c:v>0.745908</c:v>
                </c:pt>
                <c:pt idx="549">
                  <c:v>0.744953</c:v>
                </c:pt>
                <c:pt idx="550">
                  <c:v>0.621554</c:v>
                </c:pt>
                <c:pt idx="551">
                  <c:v>0.603789</c:v>
                </c:pt>
                <c:pt idx="552">
                  <c:v>0.657812</c:v>
                </c:pt>
                <c:pt idx="553">
                  <c:v>0.719967</c:v>
                </c:pt>
                <c:pt idx="554">
                  <c:v>0.72008</c:v>
                </c:pt>
                <c:pt idx="555">
                  <c:v>0.686499</c:v>
                </c:pt>
                <c:pt idx="556">
                  <c:v>0.732419</c:v>
                </c:pt>
                <c:pt idx="557">
                  <c:v>0.733703</c:v>
                </c:pt>
                <c:pt idx="558">
                  <c:v>0.836969</c:v>
                </c:pt>
                <c:pt idx="559">
                  <c:v>0.712897</c:v>
                </c:pt>
                <c:pt idx="560">
                  <c:v>0.841784</c:v>
                </c:pt>
                <c:pt idx="561">
                  <c:v>0.652852</c:v>
                </c:pt>
                <c:pt idx="562">
                  <c:v>0.305479</c:v>
                </c:pt>
                <c:pt idx="563">
                  <c:v>0.627869</c:v>
                </c:pt>
                <c:pt idx="564">
                  <c:v>0.698503</c:v>
                </c:pt>
                <c:pt idx="565">
                  <c:v>0.696585</c:v>
                </c:pt>
                <c:pt idx="566">
                  <c:v>0.62815</c:v>
                </c:pt>
                <c:pt idx="567">
                  <c:v>0.485116</c:v>
                </c:pt>
                <c:pt idx="568">
                  <c:v>0.640584</c:v>
                </c:pt>
                <c:pt idx="569">
                  <c:v>0.625227</c:v>
                </c:pt>
                <c:pt idx="570">
                  <c:v>0.660262</c:v>
                </c:pt>
                <c:pt idx="571">
                  <c:v>0.697017</c:v>
                </c:pt>
                <c:pt idx="572">
                  <c:v>0.697229</c:v>
                </c:pt>
                <c:pt idx="573">
                  <c:v>0.652078</c:v>
                </c:pt>
                <c:pt idx="574">
                  <c:v>0.653082</c:v>
                </c:pt>
                <c:pt idx="575">
                  <c:v>0.3051</c:v>
                </c:pt>
                <c:pt idx="576">
                  <c:v>0.696897</c:v>
                </c:pt>
                <c:pt idx="577">
                  <c:v>0.614908</c:v>
                </c:pt>
                <c:pt idx="578">
                  <c:v>0.463183</c:v>
                </c:pt>
                <c:pt idx="579">
                  <c:v>0.694324</c:v>
                </c:pt>
                <c:pt idx="580">
                  <c:v>0.47829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5_ZOM"</c:f>
              <c:strCache>
                <c:ptCount val="1"/>
                <c:pt idx="0">
                  <c:v>5_ZO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square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H$1:$H$581</c:f>
              <c:numCache>
                <c:formatCode>General</c:formatCode>
                <c:ptCount val="581"/>
                <c:pt idx="0">
                  <c:v>0.431048</c:v>
                </c:pt>
                <c:pt idx="1">
                  <c:v>0.773669</c:v>
                </c:pt>
                <c:pt idx="2">
                  <c:v>-0.198734</c:v>
                </c:pt>
                <c:pt idx="3">
                  <c:v>0.42032</c:v>
                </c:pt>
                <c:pt idx="4">
                  <c:v>0.425247</c:v>
                </c:pt>
                <c:pt idx="5">
                  <c:v>0.422206</c:v>
                </c:pt>
                <c:pt idx="6">
                  <c:v>0.363214</c:v>
                </c:pt>
                <c:pt idx="7">
                  <c:v>0.684143</c:v>
                </c:pt>
                <c:pt idx="8">
                  <c:v>0.585038</c:v>
                </c:pt>
                <c:pt idx="9">
                  <c:v>0.469834</c:v>
                </c:pt>
                <c:pt idx="10">
                  <c:v>0.586123</c:v>
                </c:pt>
                <c:pt idx="11">
                  <c:v>0.545674</c:v>
                </c:pt>
                <c:pt idx="12">
                  <c:v>0.19195</c:v>
                </c:pt>
                <c:pt idx="13">
                  <c:v>0.587074</c:v>
                </c:pt>
                <c:pt idx="14">
                  <c:v>0.447548</c:v>
                </c:pt>
                <c:pt idx="15">
                  <c:v>-0.138854</c:v>
                </c:pt>
                <c:pt idx="16">
                  <c:v>-0.0642758</c:v>
                </c:pt>
                <c:pt idx="17">
                  <c:v>0.215004</c:v>
                </c:pt>
                <c:pt idx="18">
                  <c:v>0.405594</c:v>
                </c:pt>
                <c:pt idx="19">
                  <c:v>0.343841</c:v>
                </c:pt>
                <c:pt idx="20">
                  <c:v>0.41516</c:v>
                </c:pt>
                <c:pt idx="21">
                  <c:v>0.418501</c:v>
                </c:pt>
                <c:pt idx="22">
                  <c:v>0.462866</c:v>
                </c:pt>
                <c:pt idx="23">
                  <c:v>0.469071</c:v>
                </c:pt>
                <c:pt idx="24">
                  <c:v>0.675967</c:v>
                </c:pt>
                <c:pt idx="25">
                  <c:v>0.675723</c:v>
                </c:pt>
                <c:pt idx="26">
                  <c:v>0.668852</c:v>
                </c:pt>
                <c:pt idx="27">
                  <c:v>0.24563</c:v>
                </c:pt>
                <c:pt idx="28">
                  <c:v>0.676308</c:v>
                </c:pt>
                <c:pt idx="29">
                  <c:v>0.67007</c:v>
                </c:pt>
                <c:pt idx="30">
                  <c:v>0.491007</c:v>
                </c:pt>
                <c:pt idx="31">
                  <c:v>0.37591</c:v>
                </c:pt>
                <c:pt idx="32">
                  <c:v>0.590772</c:v>
                </c:pt>
                <c:pt idx="33">
                  <c:v>0.461781</c:v>
                </c:pt>
                <c:pt idx="34">
                  <c:v>0.360029</c:v>
                </c:pt>
                <c:pt idx="35">
                  <c:v>0.359995</c:v>
                </c:pt>
                <c:pt idx="36">
                  <c:v>0.462889</c:v>
                </c:pt>
                <c:pt idx="37">
                  <c:v>0.669372</c:v>
                </c:pt>
                <c:pt idx="38">
                  <c:v>0.479525</c:v>
                </c:pt>
                <c:pt idx="39">
                  <c:v>0.299557</c:v>
                </c:pt>
                <c:pt idx="40">
                  <c:v>0.282422</c:v>
                </c:pt>
                <c:pt idx="41">
                  <c:v>0.334671</c:v>
                </c:pt>
                <c:pt idx="42">
                  <c:v>0.30966</c:v>
                </c:pt>
                <c:pt idx="43">
                  <c:v>0.344473</c:v>
                </c:pt>
                <c:pt idx="44">
                  <c:v>0.0699335</c:v>
                </c:pt>
                <c:pt idx="45">
                  <c:v>0.690888</c:v>
                </c:pt>
                <c:pt idx="46">
                  <c:v>0.717558</c:v>
                </c:pt>
                <c:pt idx="47">
                  <c:v>0.55665</c:v>
                </c:pt>
                <c:pt idx="48">
                  <c:v>0.472325</c:v>
                </c:pt>
                <c:pt idx="49">
                  <c:v>0.467528</c:v>
                </c:pt>
                <c:pt idx="50">
                  <c:v>0.489184</c:v>
                </c:pt>
                <c:pt idx="51">
                  <c:v>0.487894</c:v>
                </c:pt>
                <c:pt idx="52">
                  <c:v>0.496233</c:v>
                </c:pt>
                <c:pt idx="53">
                  <c:v>0.281188</c:v>
                </c:pt>
                <c:pt idx="54">
                  <c:v>0.274428</c:v>
                </c:pt>
                <c:pt idx="55">
                  <c:v>0.2895</c:v>
                </c:pt>
                <c:pt idx="56">
                  <c:v>0.251907</c:v>
                </c:pt>
                <c:pt idx="57">
                  <c:v>0.289241</c:v>
                </c:pt>
                <c:pt idx="58">
                  <c:v>0.0244805</c:v>
                </c:pt>
                <c:pt idx="59">
                  <c:v>0.318138</c:v>
                </c:pt>
                <c:pt idx="60">
                  <c:v>0.314616</c:v>
                </c:pt>
                <c:pt idx="61">
                  <c:v>0.268735</c:v>
                </c:pt>
                <c:pt idx="62">
                  <c:v>0.286805</c:v>
                </c:pt>
                <c:pt idx="63">
                  <c:v>0.346086</c:v>
                </c:pt>
                <c:pt idx="64">
                  <c:v>0.472658</c:v>
                </c:pt>
                <c:pt idx="65">
                  <c:v>0.490664</c:v>
                </c:pt>
                <c:pt idx="66">
                  <c:v>0.472595</c:v>
                </c:pt>
                <c:pt idx="67">
                  <c:v>0.490731</c:v>
                </c:pt>
                <c:pt idx="68">
                  <c:v>0.472699</c:v>
                </c:pt>
                <c:pt idx="69">
                  <c:v>0.49006</c:v>
                </c:pt>
                <c:pt idx="70">
                  <c:v>0.471839</c:v>
                </c:pt>
                <c:pt idx="71">
                  <c:v>0.491977</c:v>
                </c:pt>
                <c:pt idx="72">
                  <c:v>0.440686</c:v>
                </c:pt>
                <c:pt idx="73">
                  <c:v>0.535954</c:v>
                </c:pt>
                <c:pt idx="74">
                  <c:v>0.5011</c:v>
                </c:pt>
                <c:pt idx="75">
                  <c:v>0.33903</c:v>
                </c:pt>
                <c:pt idx="76">
                  <c:v>0.303074</c:v>
                </c:pt>
                <c:pt idx="77">
                  <c:v>0.308047</c:v>
                </c:pt>
                <c:pt idx="78">
                  <c:v>0.289101</c:v>
                </c:pt>
                <c:pt idx="79">
                  <c:v>0.295935</c:v>
                </c:pt>
                <c:pt idx="80">
                  <c:v>0.291017</c:v>
                </c:pt>
                <c:pt idx="81">
                  <c:v>0.253589</c:v>
                </c:pt>
                <c:pt idx="82">
                  <c:v>0.251534</c:v>
                </c:pt>
                <c:pt idx="83">
                  <c:v>0.257925</c:v>
                </c:pt>
                <c:pt idx="84">
                  <c:v>0.257929</c:v>
                </c:pt>
                <c:pt idx="85">
                  <c:v>0.256382</c:v>
                </c:pt>
                <c:pt idx="86">
                  <c:v>0.256345</c:v>
                </c:pt>
                <c:pt idx="87">
                  <c:v>0.252948</c:v>
                </c:pt>
                <c:pt idx="88">
                  <c:v>0.254481</c:v>
                </c:pt>
                <c:pt idx="89">
                  <c:v>0.419725</c:v>
                </c:pt>
                <c:pt idx="90">
                  <c:v>0.412942</c:v>
                </c:pt>
                <c:pt idx="91">
                  <c:v>0.428506</c:v>
                </c:pt>
                <c:pt idx="92">
                  <c:v>0.503022</c:v>
                </c:pt>
                <c:pt idx="93">
                  <c:v>0.497476</c:v>
                </c:pt>
                <c:pt idx="94">
                  <c:v>0.290831</c:v>
                </c:pt>
                <c:pt idx="95">
                  <c:v>0.461234</c:v>
                </c:pt>
                <c:pt idx="96">
                  <c:v>0.569627</c:v>
                </c:pt>
                <c:pt idx="97">
                  <c:v>0.137223</c:v>
                </c:pt>
                <c:pt idx="98">
                  <c:v>0.274805</c:v>
                </c:pt>
                <c:pt idx="99">
                  <c:v>0.17852</c:v>
                </c:pt>
                <c:pt idx="100">
                  <c:v>0.183107</c:v>
                </c:pt>
                <c:pt idx="101">
                  <c:v>0.183761</c:v>
                </c:pt>
                <c:pt idx="102">
                  <c:v>0.242498</c:v>
                </c:pt>
                <c:pt idx="103">
                  <c:v>0.246318</c:v>
                </c:pt>
                <c:pt idx="104">
                  <c:v>0.178455</c:v>
                </c:pt>
                <c:pt idx="105">
                  <c:v>0.136945</c:v>
                </c:pt>
                <c:pt idx="106">
                  <c:v>0.136395</c:v>
                </c:pt>
                <c:pt idx="107">
                  <c:v>0.135959</c:v>
                </c:pt>
                <c:pt idx="108">
                  <c:v>0.136649</c:v>
                </c:pt>
                <c:pt idx="109">
                  <c:v>0.706836</c:v>
                </c:pt>
                <c:pt idx="110">
                  <c:v>0.407259</c:v>
                </c:pt>
                <c:pt idx="111">
                  <c:v>0.555426</c:v>
                </c:pt>
                <c:pt idx="112">
                  <c:v>0.436854</c:v>
                </c:pt>
                <c:pt idx="113">
                  <c:v>0.454653</c:v>
                </c:pt>
                <c:pt idx="114">
                  <c:v>0.39546</c:v>
                </c:pt>
                <c:pt idx="115">
                  <c:v>0.250637</c:v>
                </c:pt>
                <c:pt idx="116">
                  <c:v>0.170568</c:v>
                </c:pt>
                <c:pt idx="117">
                  <c:v>0.250693</c:v>
                </c:pt>
                <c:pt idx="118">
                  <c:v>0.259331</c:v>
                </c:pt>
                <c:pt idx="119">
                  <c:v>0.209364</c:v>
                </c:pt>
                <c:pt idx="120">
                  <c:v>0.227844</c:v>
                </c:pt>
                <c:pt idx="121">
                  <c:v>0.379886</c:v>
                </c:pt>
                <c:pt idx="122">
                  <c:v>0.264922</c:v>
                </c:pt>
                <c:pt idx="123">
                  <c:v>0.1997</c:v>
                </c:pt>
                <c:pt idx="124">
                  <c:v>0.745684</c:v>
                </c:pt>
                <c:pt idx="125">
                  <c:v>0.670152</c:v>
                </c:pt>
                <c:pt idx="126">
                  <c:v>0.319162</c:v>
                </c:pt>
                <c:pt idx="127">
                  <c:v>0.654818</c:v>
                </c:pt>
                <c:pt idx="128">
                  <c:v>0.655508</c:v>
                </c:pt>
                <c:pt idx="129">
                  <c:v>0.270119</c:v>
                </c:pt>
                <c:pt idx="130">
                  <c:v>0.512813</c:v>
                </c:pt>
                <c:pt idx="131">
                  <c:v>0.436475</c:v>
                </c:pt>
                <c:pt idx="132">
                  <c:v>0.394022</c:v>
                </c:pt>
                <c:pt idx="133">
                  <c:v>0.390338</c:v>
                </c:pt>
                <c:pt idx="134">
                  <c:v>0.398916</c:v>
                </c:pt>
                <c:pt idx="135">
                  <c:v>0.505207</c:v>
                </c:pt>
                <c:pt idx="136">
                  <c:v>0.514805</c:v>
                </c:pt>
                <c:pt idx="137">
                  <c:v>0.255457</c:v>
                </c:pt>
                <c:pt idx="138">
                  <c:v>0.24093</c:v>
                </c:pt>
                <c:pt idx="139">
                  <c:v>0.48224</c:v>
                </c:pt>
                <c:pt idx="140">
                  <c:v>0.476526</c:v>
                </c:pt>
                <c:pt idx="141">
                  <c:v>0.482644</c:v>
                </c:pt>
                <c:pt idx="142">
                  <c:v>0.409378</c:v>
                </c:pt>
                <c:pt idx="143">
                  <c:v>0.437831</c:v>
                </c:pt>
                <c:pt idx="144">
                  <c:v>0.455245</c:v>
                </c:pt>
                <c:pt idx="145">
                  <c:v>0.283512</c:v>
                </c:pt>
                <c:pt idx="146">
                  <c:v>0.324463</c:v>
                </c:pt>
                <c:pt idx="147">
                  <c:v>0.519492</c:v>
                </c:pt>
                <c:pt idx="148">
                  <c:v>0.114261</c:v>
                </c:pt>
                <c:pt idx="149">
                  <c:v>0.481185</c:v>
                </c:pt>
                <c:pt idx="150">
                  <c:v>0.426692</c:v>
                </c:pt>
                <c:pt idx="151">
                  <c:v>0.426257</c:v>
                </c:pt>
                <c:pt idx="152">
                  <c:v>0.452893</c:v>
                </c:pt>
                <c:pt idx="153">
                  <c:v>0.556031</c:v>
                </c:pt>
                <c:pt idx="154">
                  <c:v>0.496826</c:v>
                </c:pt>
                <c:pt idx="155">
                  <c:v>0.457692</c:v>
                </c:pt>
                <c:pt idx="156">
                  <c:v>0.456256</c:v>
                </c:pt>
                <c:pt idx="157">
                  <c:v>0.456212</c:v>
                </c:pt>
                <c:pt idx="158">
                  <c:v>0.734325</c:v>
                </c:pt>
                <c:pt idx="159">
                  <c:v>0.575235</c:v>
                </c:pt>
                <c:pt idx="160">
                  <c:v>0.349814</c:v>
                </c:pt>
                <c:pt idx="161">
                  <c:v>0.550193</c:v>
                </c:pt>
                <c:pt idx="162">
                  <c:v>0.627919</c:v>
                </c:pt>
                <c:pt idx="163">
                  <c:v>0.348333</c:v>
                </c:pt>
                <c:pt idx="164">
                  <c:v>0.628584</c:v>
                </c:pt>
                <c:pt idx="165">
                  <c:v>0.626794</c:v>
                </c:pt>
                <c:pt idx="166">
                  <c:v>0.629484</c:v>
                </c:pt>
                <c:pt idx="167">
                  <c:v>0.615016</c:v>
                </c:pt>
                <c:pt idx="168">
                  <c:v>0.402786</c:v>
                </c:pt>
                <c:pt idx="169">
                  <c:v>0.402187</c:v>
                </c:pt>
                <c:pt idx="170">
                  <c:v>0.618581</c:v>
                </c:pt>
                <c:pt idx="171">
                  <c:v>0.405587</c:v>
                </c:pt>
                <c:pt idx="172">
                  <c:v>0.63055</c:v>
                </c:pt>
                <c:pt idx="173">
                  <c:v>-0.0678521</c:v>
                </c:pt>
                <c:pt idx="174">
                  <c:v>0.580076</c:v>
                </c:pt>
                <c:pt idx="175">
                  <c:v>0.57803</c:v>
                </c:pt>
                <c:pt idx="176">
                  <c:v>0.580094</c:v>
                </c:pt>
                <c:pt idx="177">
                  <c:v>0.161982</c:v>
                </c:pt>
                <c:pt idx="178">
                  <c:v>0.167071</c:v>
                </c:pt>
                <c:pt idx="179">
                  <c:v>0.369752</c:v>
                </c:pt>
                <c:pt idx="180">
                  <c:v>0.383099</c:v>
                </c:pt>
                <c:pt idx="181">
                  <c:v>0.417928</c:v>
                </c:pt>
                <c:pt idx="182">
                  <c:v>0.170888</c:v>
                </c:pt>
                <c:pt idx="183">
                  <c:v>0.3092</c:v>
                </c:pt>
                <c:pt idx="184">
                  <c:v>0.339762</c:v>
                </c:pt>
                <c:pt idx="185">
                  <c:v>0.41757</c:v>
                </c:pt>
                <c:pt idx="186">
                  <c:v>0.364007</c:v>
                </c:pt>
                <c:pt idx="187">
                  <c:v>0.31954</c:v>
                </c:pt>
                <c:pt idx="188">
                  <c:v>0.308845</c:v>
                </c:pt>
                <c:pt idx="189">
                  <c:v>0.295503</c:v>
                </c:pt>
                <c:pt idx="190">
                  <c:v>0.342161</c:v>
                </c:pt>
                <c:pt idx="191">
                  <c:v>0.640646</c:v>
                </c:pt>
                <c:pt idx="192">
                  <c:v>0.691986</c:v>
                </c:pt>
                <c:pt idx="193">
                  <c:v>0.694876</c:v>
                </c:pt>
                <c:pt idx="194">
                  <c:v>0.580966</c:v>
                </c:pt>
                <c:pt idx="195">
                  <c:v>0.539345</c:v>
                </c:pt>
                <c:pt idx="196">
                  <c:v>0.117834</c:v>
                </c:pt>
                <c:pt idx="197">
                  <c:v>0.175755</c:v>
                </c:pt>
                <c:pt idx="198">
                  <c:v>0.145921</c:v>
                </c:pt>
                <c:pt idx="199">
                  <c:v>0.0997917</c:v>
                </c:pt>
                <c:pt idx="200">
                  <c:v>0.15402</c:v>
                </c:pt>
                <c:pt idx="201">
                  <c:v>0.00106514</c:v>
                </c:pt>
                <c:pt idx="202">
                  <c:v>0.0806043</c:v>
                </c:pt>
                <c:pt idx="203">
                  <c:v>0.0714068</c:v>
                </c:pt>
                <c:pt idx="204">
                  <c:v>0.120982</c:v>
                </c:pt>
                <c:pt idx="205">
                  <c:v>0.0423122</c:v>
                </c:pt>
                <c:pt idx="206">
                  <c:v>0.128425</c:v>
                </c:pt>
                <c:pt idx="207">
                  <c:v>0.0684646</c:v>
                </c:pt>
                <c:pt idx="208">
                  <c:v>0.359791</c:v>
                </c:pt>
                <c:pt idx="209">
                  <c:v>0.0412584</c:v>
                </c:pt>
                <c:pt idx="210">
                  <c:v>0.315718</c:v>
                </c:pt>
                <c:pt idx="211">
                  <c:v>0.438194</c:v>
                </c:pt>
                <c:pt idx="212">
                  <c:v>0.307635</c:v>
                </c:pt>
                <c:pt idx="213">
                  <c:v>0.591131</c:v>
                </c:pt>
                <c:pt idx="214">
                  <c:v>0.409115</c:v>
                </c:pt>
                <c:pt idx="215">
                  <c:v>0.438743</c:v>
                </c:pt>
                <c:pt idx="216">
                  <c:v>0.78383</c:v>
                </c:pt>
                <c:pt idx="217">
                  <c:v>0.373016</c:v>
                </c:pt>
                <c:pt idx="218">
                  <c:v>0.663306</c:v>
                </c:pt>
                <c:pt idx="219">
                  <c:v>0.605798</c:v>
                </c:pt>
                <c:pt idx="220">
                  <c:v>0.457577</c:v>
                </c:pt>
                <c:pt idx="221">
                  <c:v>0.672116</c:v>
                </c:pt>
                <c:pt idx="222">
                  <c:v>0.431592</c:v>
                </c:pt>
                <c:pt idx="223">
                  <c:v>0.441595</c:v>
                </c:pt>
                <c:pt idx="224">
                  <c:v>0.716065</c:v>
                </c:pt>
                <c:pt idx="225">
                  <c:v>0.666618</c:v>
                </c:pt>
                <c:pt idx="226">
                  <c:v>0.632521</c:v>
                </c:pt>
                <c:pt idx="227">
                  <c:v>0.413721</c:v>
                </c:pt>
                <c:pt idx="228">
                  <c:v>0.215535</c:v>
                </c:pt>
                <c:pt idx="229">
                  <c:v>0.224467</c:v>
                </c:pt>
                <c:pt idx="230">
                  <c:v>0.340624</c:v>
                </c:pt>
                <c:pt idx="231">
                  <c:v>0.558171</c:v>
                </c:pt>
                <c:pt idx="232">
                  <c:v>0.55587</c:v>
                </c:pt>
                <c:pt idx="233">
                  <c:v>0.617101</c:v>
                </c:pt>
                <c:pt idx="234">
                  <c:v>0.559867</c:v>
                </c:pt>
                <c:pt idx="235">
                  <c:v>0.560319</c:v>
                </c:pt>
                <c:pt idx="236">
                  <c:v>0.169176</c:v>
                </c:pt>
                <c:pt idx="237">
                  <c:v>-0.00970851</c:v>
                </c:pt>
                <c:pt idx="238">
                  <c:v>-0.0162566</c:v>
                </c:pt>
                <c:pt idx="239">
                  <c:v>-0.0111563</c:v>
                </c:pt>
                <c:pt idx="240">
                  <c:v>-0.0149877</c:v>
                </c:pt>
                <c:pt idx="241">
                  <c:v>0.660708</c:v>
                </c:pt>
                <c:pt idx="242">
                  <c:v>0.5397</c:v>
                </c:pt>
                <c:pt idx="243">
                  <c:v>0.654134</c:v>
                </c:pt>
                <c:pt idx="244">
                  <c:v>0.661678</c:v>
                </c:pt>
                <c:pt idx="245">
                  <c:v>0.43458</c:v>
                </c:pt>
                <c:pt idx="246">
                  <c:v>0.350471</c:v>
                </c:pt>
                <c:pt idx="247">
                  <c:v>0.685101</c:v>
                </c:pt>
                <c:pt idx="248">
                  <c:v>0.342981</c:v>
                </c:pt>
                <c:pt idx="249">
                  <c:v>0.357422</c:v>
                </c:pt>
                <c:pt idx="250">
                  <c:v>0.303308</c:v>
                </c:pt>
                <c:pt idx="251">
                  <c:v>0.377711</c:v>
                </c:pt>
                <c:pt idx="252">
                  <c:v>0.402057</c:v>
                </c:pt>
                <c:pt idx="253">
                  <c:v>0.404797</c:v>
                </c:pt>
                <c:pt idx="254">
                  <c:v>0.415339</c:v>
                </c:pt>
                <c:pt idx="255">
                  <c:v>0.0926302</c:v>
                </c:pt>
                <c:pt idx="256">
                  <c:v>0.406354</c:v>
                </c:pt>
                <c:pt idx="257">
                  <c:v>0.172124</c:v>
                </c:pt>
                <c:pt idx="258">
                  <c:v>0.0989236</c:v>
                </c:pt>
                <c:pt idx="259">
                  <c:v>0.139871</c:v>
                </c:pt>
                <c:pt idx="260">
                  <c:v>0.44068</c:v>
                </c:pt>
                <c:pt idx="261">
                  <c:v>-0.175581</c:v>
                </c:pt>
                <c:pt idx="262">
                  <c:v>0.0973004</c:v>
                </c:pt>
                <c:pt idx="263">
                  <c:v>0.128564</c:v>
                </c:pt>
                <c:pt idx="264">
                  <c:v>0.156919</c:v>
                </c:pt>
                <c:pt idx="265">
                  <c:v>0.113348</c:v>
                </c:pt>
                <c:pt idx="266">
                  <c:v>0.471443</c:v>
                </c:pt>
                <c:pt idx="267">
                  <c:v>0.142489</c:v>
                </c:pt>
                <c:pt idx="268">
                  <c:v>0.639069</c:v>
                </c:pt>
                <c:pt idx="269">
                  <c:v>0.350812</c:v>
                </c:pt>
                <c:pt idx="270">
                  <c:v>0.191216</c:v>
                </c:pt>
                <c:pt idx="271">
                  <c:v>0.388902</c:v>
                </c:pt>
                <c:pt idx="272">
                  <c:v>0.457044</c:v>
                </c:pt>
                <c:pt idx="273">
                  <c:v>0.536793</c:v>
                </c:pt>
                <c:pt idx="274">
                  <c:v>0.232845</c:v>
                </c:pt>
                <c:pt idx="275">
                  <c:v>0.385989</c:v>
                </c:pt>
                <c:pt idx="276">
                  <c:v>0.457319</c:v>
                </c:pt>
                <c:pt idx="277">
                  <c:v>0.456429</c:v>
                </c:pt>
                <c:pt idx="278">
                  <c:v>0.545574</c:v>
                </c:pt>
                <c:pt idx="279">
                  <c:v>0.535978</c:v>
                </c:pt>
                <c:pt idx="280">
                  <c:v>0.515332</c:v>
                </c:pt>
                <c:pt idx="281">
                  <c:v>0.22291</c:v>
                </c:pt>
                <c:pt idx="282">
                  <c:v>0.235442</c:v>
                </c:pt>
                <c:pt idx="283">
                  <c:v>0.239608</c:v>
                </c:pt>
                <c:pt idx="284">
                  <c:v>0.516438</c:v>
                </c:pt>
                <c:pt idx="285">
                  <c:v>0.526776</c:v>
                </c:pt>
                <c:pt idx="286">
                  <c:v>0.545997</c:v>
                </c:pt>
                <c:pt idx="287">
                  <c:v>0.500718</c:v>
                </c:pt>
                <c:pt idx="288">
                  <c:v>0.364726</c:v>
                </c:pt>
                <c:pt idx="289">
                  <c:v>0.537634</c:v>
                </c:pt>
                <c:pt idx="290">
                  <c:v>0.415101</c:v>
                </c:pt>
                <c:pt idx="291">
                  <c:v>0.0568438</c:v>
                </c:pt>
                <c:pt idx="292">
                  <c:v>0.087163</c:v>
                </c:pt>
                <c:pt idx="293">
                  <c:v>0.14097</c:v>
                </c:pt>
                <c:pt idx="294">
                  <c:v>0.137834</c:v>
                </c:pt>
                <c:pt idx="295">
                  <c:v>0.395069</c:v>
                </c:pt>
                <c:pt idx="296">
                  <c:v>0.416879</c:v>
                </c:pt>
                <c:pt idx="297">
                  <c:v>0.415234</c:v>
                </c:pt>
                <c:pt idx="298">
                  <c:v>0.462835</c:v>
                </c:pt>
                <c:pt idx="299">
                  <c:v>0.418874</c:v>
                </c:pt>
                <c:pt idx="300">
                  <c:v>0.353839</c:v>
                </c:pt>
                <c:pt idx="301">
                  <c:v>0.346914</c:v>
                </c:pt>
                <c:pt idx="302">
                  <c:v>0.367254</c:v>
                </c:pt>
                <c:pt idx="303">
                  <c:v>0.328805</c:v>
                </c:pt>
                <c:pt idx="304">
                  <c:v>0.431723</c:v>
                </c:pt>
                <c:pt idx="305">
                  <c:v>0.394883</c:v>
                </c:pt>
                <c:pt idx="306">
                  <c:v>0.507273</c:v>
                </c:pt>
                <c:pt idx="307">
                  <c:v>0.464995</c:v>
                </c:pt>
                <c:pt idx="308">
                  <c:v>0.357606</c:v>
                </c:pt>
                <c:pt idx="309">
                  <c:v>0.298561</c:v>
                </c:pt>
                <c:pt idx="310">
                  <c:v>0.397673</c:v>
                </c:pt>
                <c:pt idx="311">
                  <c:v>0.243318</c:v>
                </c:pt>
                <c:pt idx="312">
                  <c:v>0.265532</c:v>
                </c:pt>
                <c:pt idx="313">
                  <c:v>0.247517</c:v>
                </c:pt>
                <c:pt idx="314">
                  <c:v>0.573786</c:v>
                </c:pt>
                <c:pt idx="315">
                  <c:v>0.503017</c:v>
                </c:pt>
                <c:pt idx="316">
                  <c:v>0.476423</c:v>
                </c:pt>
                <c:pt idx="317">
                  <c:v>0.543529</c:v>
                </c:pt>
                <c:pt idx="318">
                  <c:v>0.47804</c:v>
                </c:pt>
                <c:pt idx="319">
                  <c:v>0.581521</c:v>
                </c:pt>
                <c:pt idx="320">
                  <c:v>0.357673</c:v>
                </c:pt>
                <c:pt idx="321">
                  <c:v>0.613111</c:v>
                </c:pt>
                <c:pt idx="322">
                  <c:v>0.418097</c:v>
                </c:pt>
                <c:pt idx="323">
                  <c:v>0.44159</c:v>
                </c:pt>
                <c:pt idx="324">
                  <c:v>0.717274</c:v>
                </c:pt>
                <c:pt idx="325">
                  <c:v>0.423083</c:v>
                </c:pt>
                <c:pt idx="326">
                  <c:v>0.368148</c:v>
                </c:pt>
                <c:pt idx="327">
                  <c:v>0.499374</c:v>
                </c:pt>
                <c:pt idx="328">
                  <c:v>0.803717</c:v>
                </c:pt>
                <c:pt idx="329">
                  <c:v>0.783052</c:v>
                </c:pt>
                <c:pt idx="330">
                  <c:v>0.587026</c:v>
                </c:pt>
                <c:pt idx="331">
                  <c:v>0.285008</c:v>
                </c:pt>
                <c:pt idx="332">
                  <c:v>0.41735</c:v>
                </c:pt>
                <c:pt idx="333">
                  <c:v>0.596364</c:v>
                </c:pt>
                <c:pt idx="334">
                  <c:v>0.632702</c:v>
                </c:pt>
                <c:pt idx="335">
                  <c:v>0.591045</c:v>
                </c:pt>
                <c:pt idx="336">
                  <c:v>0.230912</c:v>
                </c:pt>
                <c:pt idx="337">
                  <c:v>0.439271</c:v>
                </c:pt>
                <c:pt idx="338">
                  <c:v>0.325419</c:v>
                </c:pt>
                <c:pt idx="339">
                  <c:v>0.36087</c:v>
                </c:pt>
                <c:pt idx="340">
                  <c:v>0.418177</c:v>
                </c:pt>
                <c:pt idx="341">
                  <c:v>0.328394</c:v>
                </c:pt>
                <c:pt idx="342">
                  <c:v>0.714164</c:v>
                </c:pt>
                <c:pt idx="343">
                  <c:v>0.581196</c:v>
                </c:pt>
                <c:pt idx="344">
                  <c:v>0.546681</c:v>
                </c:pt>
                <c:pt idx="345">
                  <c:v>0.411602</c:v>
                </c:pt>
                <c:pt idx="346">
                  <c:v>0.561829</c:v>
                </c:pt>
                <c:pt idx="347">
                  <c:v>0.549213</c:v>
                </c:pt>
                <c:pt idx="348">
                  <c:v>0.528787</c:v>
                </c:pt>
                <c:pt idx="349">
                  <c:v>0.631874</c:v>
                </c:pt>
                <c:pt idx="350">
                  <c:v>0.599265</c:v>
                </c:pt>
                <c:pt idx="351">
                  <c:v>0.5939</c:v>
                </c:pt>
                <c:pt idx="352">
                  <c:v>0.596641</c:v>
                </c:pt>
                <c:pt idx="353">
                  <c:v>0.572246</c:v>
                </c:pt>
                <c:pt idx="354">
                  <c:v>0.601359</c:v>
                </c:pt>
                <c:pt idx="355">
                  <c:v>0.600321</c:v>
                </c:pt>
                <c:pt idx="356">
                  <c:v>0.612658</c:v>
                </c:pt>
                <c:pt idx="357">
                  <c:v>0.67518</c:v>
                </c:pt>
                <c:pt idx="358">
                  <c:v>0.517673</c:v>
                </c:pt>
                <c:pt idx="359">
                  <c:v>0.667039</c:v>
                </c:pt>
                <c:pt idx="360">
                  <c:v>-0.0166165</c:v>
                </c:pt>
                <c:pt idx="361">
                  <c:v>-0.0850039</c:v>
                </c:pt>
                <c:pt idx="362">
                  <c:v>0.0209381</c:v>
                </c:pt>
                <c:pt idx="363">
                  <c:v>-0.0808641</c:v>
                </c:pt>
                <c:pt idx="364">
                  <c:v>0.548074</c:v>
                </c:pt>
                <c:pt idx="365">
                  <c:v>0.541223</c:v>
                </c:pt>
                <c:pt idx="366">
                  <c:v>0.442239</c:v>
                </c:pt>
                <c:pt idx="367">
                  <c:v>0.518205</c:v>
                </c:pt>
                <c:pt idx="368">
                  <c:v>0.528217</c:v>
                </c:pt>
                <c:pt idx="369">
                  <c:v>0.533457</c:v>
                </c:pt>
                <c:pt idx="370">
                  <c:v>0.520652</c:v>
                </c:pt>
                <c:pt idx="371">
                  <c:v>0.492739</c:v>
                </c:pt>
                <c:pt idx="372">
                  <c:v>0.51329</c:v>
                </c:pt>
                <c:pt idx="373">
                  <c:v>0.501425</c:v>
                </c:pt>
                <c:pt idx="374">
                  <c:v>0.527768</c:v>
                </c:pt>
                <c:pt idx="375">
                  <c:v>0.336831</c:v>
                </c:pt>
                <c:pt idx="376">
                  <c:v>0.362554</c:v>
                </c:pt>
                <c:pt idx="377">
                  <c:v>0.316926</c:v>
                </c:pt>
                <c:pt idx="378">
                  <c:v>0.315846</c:v>
                </c:pt>
                <c:pt idx="379">
                  <c:v>0.327213</c:v>
                </c:pt>
                <c:pt idx="380">
                  <c:v>0.320174</c:v>
                </c:pt>
                <c:pt idx="381">
                  <c:v>0.163396</c:v>
                </c:pt>
                <c:pt idx="382">
                  <c:v>0.251531</c:v>
                </c:pt>
                <c:pt idx="383">
                  <c:v>0.309023</c:v>
                </c:pt>
                <c:pt idx="384">
                  <c:v>0.189176</c:v>
                </c:pt>
                <c:pt idx="385">
                  <c:v>0.191329</c:v>
                </c:pt>
                <c:pt idx="386">
                  <c:v>0.147449</c:v>
                </c:pt>
                <c:pt idx="387">
                  <c:v>0.233768</c:v>
                </c:pt>
                <c:pt idx="388">
                  <c:v>0.235443</c:v>
                </c:pt>
                <c:pt idx="389">
                  <c:v>0.22511</c:v>
                </c:pt>
                <c:pt idx="390">
                  <c:v>0.599132</c:v>
                </c:pt>
                <c:pt idx="391">
                  <c:v>0.639981</c:v>
                </c:pt>
                <c:pt idx="392">
                  <c:v>0.38458</c:v>
                </c:pt>
                <c:pt idx="393">
                  <c:v>0.322649</c:v>
                </c:pt>
                <c:pt idx="394">
                  <c:v>0.348037</c:v>
                </c:pt>
                <c:pt idx="395">
                  <c:v>0.313228</c:v>
                </c:pt>
                <c:pt idx="396">
                  <c:v>0.311593</c:v>
                </c:pt>
                <c:pt idx="397">
                  <c:v>0.317686</c:v>
                </c:pt>
                <c:pt idx="398">
                  <c:v>0.398887</c:v>
                </c:pt>
                <c:pt idx="399">
                  <c:v>0.251701</c:v>
                </c:pt>
                <c:pt idx="400">
                  <c:v>0.222924</c:v>
                </c:pt>
                <c:pt idx="401">
                  <c:v>0.352249</c:v>
                </c:pt>
                <c:pt idx="402">
                  <c:v>0.317576</c:v>
                </c:pt>
                <c:pt idx="403">
                  <c:v>0.566025</c:v>
                </c:pt>
                <c:pt idx="404">
                  <c:v>0.595934</c:v>
                </c:pt>
                <c:pt idx="405">
                  <c:v>0.498872</c:v>
                </c:pt>
                <c:pt idx="406">
                  <c:v>0.0564311</c:v>
                </c:pt>
                <c:pt idx="407">
                  <c:v>0.5668</c:v>
                </c:pt>
                <c:pt idx="408">
                  <c:v>0.215639</c:v>
                </c:pt>
                <c:pt idx="409">
                  <c:v>0.146559</c:v>
                </c:pt>
                <c:pt idx="410">
                  <c:v>0.379752</c:v>
                </c:pt>
                <c:pt idx="411">
                  <c:v>0.565663</c:v>
                </c:pt>
                <c:pt idx="412">
                  <c:v>0.516344</c:v>
                </c:pt>
                <c:pt idx="413">
                  <c:v>0.516099</c:v>
                </c:pt>
                <c:pt idx="414">
                  <c:v>0.519134</c:v>
                </c:pt>
                <c:pt idx="415">
                  <c:v>0.543031</c:v>
                </c:pt>
                <c:pt idx="416">
                  <c:v>0.534255</c:v>
                </c:pt>
                <c:pt idx="417">
                  <c:v>0.518602</c:v>
                </c:pt>
                <c:pt idx="418">
                  <c:v>0.515672</c:v>
                </c:pt>
                <c:pt idx="419">
                  <c:v>0.362322</c:v>
                </c:pt>
                <c:pt idx="420">
                  <c:v>0.591137</c:v>
                </c:pt>
                <c:pt idx="421">
                  <c:v>0.581894</c:v>
                </c:pt>
                <c:pt idx="422">
                  <c:v>0.643097</c:v>
                </c:pt>
                <c:pt idx="423">
                  <c:v>0.644328</c:v>
                </c:pt>
                <c:pt idx="424">
                  <c:v>0.403375</c:v>
                </c:pt>
                <c:pt idx="425">
                  <c:v>0.626537</c:v>
                </c:pt>
                <c:pt idx="426">
                  <c:v>0.631401</c:v>
                </c:pt>
                <c:pt idx="427">
                  <c:v>0.425588</c:v>
                </c:pt>
                <c:pt idx="428">
                  <c:v>0.629577</c:v>
                </c:pt>
                <c:pt idx="429">
                  <c:v>0.629339</c:v>
                </c:pt>
                <c:pt idx="430">
                  <c:v>0.412418</c:v>
                </c:pt>
                <c:pt idx="431">
                  <c:v>0.629864</c:v>
                </c:pt>
                <c:pt idx="432">
                  <c:v>0.629731</c:v>
                </c:pt>
                <c:pt idx="433">
                  <c:v>0.433661</c:v>
                </c:pt>
                <c:pt idx="434">
                  <c:v>0.392251</c:v>
                </c:pt>
                <c:pt idx="435">
                  <c:v>0.401779</c:v>
                </c:pt>
                <c:pt idx="436">
                  <c:v>0.519787</c:v>
                </c:pt>
                <c:pt idx="437">
                  <c:v>0.460694</c:v>
                </c:pt>
                <c:pt idx="438">
                  <c:v>0.458935</c:v>
                </c:pt>
                <c:pt idx="439">
                  <c:v>0.355406</c:v>
                </c:pt>
                <c:pt idx="440">
                  <c:v>0.273415</c:v>
                </c:pt>
                <c:pt idx="441">
                  <c:v>0.278839</c:v>
                </c:pt>
                <c:pt idx="442">
                  <c:v>0.544842</c:v>
                </c:pt>
                <c:pt idx="443">
                  <c:v>0.568799</c:v>
                </c:pt>
                <c:pt idx="444">
                  <c:v>0.475997</c:v>
                </c:pt>
                <c:pt idx="445">
                  <c:v>0.350111</c:v>
                </c:pt>
                <c:pt idx="446">
                  <c:v>0.438172</c:v>
                </c:pt>
                <c:pt idx="447">
                  <c:v>0.311996</c:v>
                </c:pt>
                <c:pt idx="448">
                  <c:v>0.99845</c:v>
                </c:pt>
                <c:pt idx="449">
                  <c:v>0.99899</c:v>
                </c:pt>
                <c:pt idx="450">
                  <c:v>0.386201</c:v>
                </c:pt>
                <c:pt idx="451">
                  <c:v>0.99888</c:v>
                </c:pt>
                <c:pt idx="452">
                  <c:v>1</c:v>
                </c:pt>
                <c:pt idx="453">
                  <c:v>0.469376</c:v>
                </c:pt>
                <c:pt idx="454">
                  <c:v>0.998915</c:v>
                </c:pt>
                <c:pt idx="455">
                  <c:v>0.99973</c:v>
                </c:pt>
                <c:pt idx="456">
                  <c:v>0.446376</c:v>
                </c:pt>
                <c:pt idx="457">
                  <c:v>0.998884</c:v>
                </c:pt>
                <c:pt idx="458">
                  <c:v>0.998098</c:v>
                </c:pt>
                <c:pt idx="459">
                  <c:v>0.367619</c:v>
                </c:pt>
                <c:pt idx="460">
                  <c:v>0.998997</c:v>
                </c:pt>
                <c:pt idx="461">
                  <c:v>0.924835</c:v>
                </c:pt>
                <c:pt idx="462">
                  <c:v>0.388928</c:v>
                </c:pt>
                <c:pt idx="463">
                  <c:v>0.38783</c:v>
                </c:pt>
                <c:pt idx="464">
                  <c:v>0.920491</c:v>
                </c:pt>
                <c:pt idx="465">
                  <c:v>0.465669</c:v>
                </c:pt>
                <c:pt idx="466">
                  <c:v>0.952837</c:v>
                </c:pt>
                <c:pt idx="467">
                  <c:v>0.971036</c:v>
                </c:pt>
                <c:pt idx="468">
                  <c:v>0.662394</c:v>
                </c:pt>
                <c:pt idx="469">
                  <c:v>0.501513</c:v>
                </c:pt>
                <c:pt idx="470">
                  <c:v>0.6655</c:v>
                </c:pt>
                <c:pt idx="471">
                  <c:v>0.668824</c:v>
                </c:pt>
                <c:pt idx="472">
                  <c:v>0.656343</c:v>
                </c:pt>
                <c:pt idx="473">
                  <c:v>0.625612</c:v>
                </c:pt>
                <c:pt idx="474">
                  <c:v>0.484175</c:v>
                </c:pt>
                <c:pt idx="475">
                  <c:v>0.489823</c:v>
                </c:pt>
                <c:pt idx="476">
                  <c:v>0.621238</c:v>
                </c:pt>
                <c:pt idx="477">
                  <c:v>0.620583</c:v>
                </c:pt>
                <c:pt idx="478">
                  <c:v>0.617844</c:v>
                </c:pt>
                <c:pt idx="479">
                  <c:v>0.618092</c:v>
                </c:pt>
                <c:pt idx="480">
                  <c:v>0.617324</c:v>
                </c:pt>
                <c:pt idx="481">
                  <c:v>0.623162</c:v>
                </c:pt>
                <c:pt idx="482">
                  <c:v>0.621928</c:v>
                </c:pt>
                <c:pt idx="483">
                  <c:v>0.617591</c:v>
                </c:pt>
                <c:pt idx="484">
                  <c:v>0.621183</c:v>
                </c:pt>
                <c:pt idx="485">
                  <c:v>0.619366</c:v>
                </c:pt>
                <c:pt idx="486">
                  <c:v>0.622991</c:v>
                </c:pt>
                <c:pt idx="487">
                  <c:v>0.548084</c:v>
                </c:pt>
                <c:pt idx="488">
                  <c:v>0.546171</c:v>
                </c:pt>
                <c:pt idx="489">
                  <c:v>0.176289</c:v>
                </c:pt>
                <c:pt idx="490">
                  <c:v>0.281953</c:v>
                </c:pt>
                <c:pt idx="491">
                  <c:v>0.178164</c:v>
                </c:pt>
                <c:pt idx="492">
                  <c:v>0.274391</c:v>
                </c:pt>
                <c:pt idx="493">
                  <c:v>0.113262</c:v>
                </c:pt>
                <c:pt idx="494">
                  <c:v>-0.0254734</c:v>
                </c:pt>
                <c:pt idx="495">
                  <c:v>-0.0168793</c:v>
                </c:pt>
                <c:pt idx="496">
                  <c:v>0.0986535</c:v>
                </c:pt>
                <c:pt idx="497">
                  <c:v>0.310583</c:v>
                </c:pt>
                <c:pt idx="498">
                  <c:v>0.580984</c:v>
                </c:pt>
                <c:pt idx="499">
                  <c:v>0.560564</c:v>
                </c:pt>
                <c:pt idx="500">
                  <c:v>0.587014</c:v>
                </c:pt>
                <c:pt idx="501">
                  <c:v>0.427596</c:v>
                </c:pt>
                <c:pt idx="502">
                  <c:v>0.397291</c:v>
                </c:pt>
                <c:pt idx="503">
                  <c:v>0.427372</c:v>
                </c:pt>
                <c:pt idx="504">
                  <c:v>0.551687</c:v>
                </c:pt>
                <c:pt idx="505">
                  <c:v>0.298302</c:v>
                </c:pt>
                <c:pt idx="506">
                  <c:v>0.320133</c:v>
                </c:pt>
                <c:pt idx="507">
                  <c:v>0.229981</c:v>
                </c:pt>
                <c:pt idx="508">
                  <c:v>0.333067</c:v>
                </c:pt>
                <c:pt idx="509">
                  <c:v>0.254426</c:v>
                </c:pt>
                <c:pt idx="510">
                  <c:v>0.228761</c:v>
                </c:pt>
                <c:pt idx="511">
                  <c:v>0.229069</c:v>
                </c:pt>
                <c:pt idx="512">
                  <c:v>0.287647</c:v>
                </c:pt>
                <c:pt idx="513">
                  <c:v>-0.0076206</c:v>
                </c:pt>
                <c:pt idx="514">
                  <c:v>0.216011</c:v>
                </c:pt>
                <c:pt idx="515">
                  <c:v>0.246764</c:v>
                </c:pt>
                <c:pt idx="516">
                  <c:v>0.482961</c:v>
                </c:pt>
                <c:pt idx="517">
                  <c:v>0.0820396</c:v>
                </c:pt>
                <c:pt idx="518">
                  <c:v>0.0578316</c:v>
                </c:pt>
                <c:pt idx="519">
                  <c:v>0.0471037</c:v>
                </c:pt>
                <c:pt idx="520">
                  <c:v>0.0551128</c:v>
                </c:pt>
                <c:pt idx="521">
                  <c:v>0.0425401</c:v>
                </c:pt>
                <c:pt idx="522">
                  <c:v>0.299006</c:v>
                </c:pt>
                <c:pt idx="523">
                  <c:v>0.649038</c:v>
                </c:pt>
                <c:pt idx="524">
                  <c:v>0.394851</c:v>
                </c:pt>
                <c:pt idx="525">
                  <c:v>0.0892768</c:v>
                </c:pt>
                <c:pt idx="526">
                  <c:v>0.434624</c:v>
                </c:pt>
                <c:pt idx="527">
                  <c:v>0.272022</c:v>
                </c:pt>
                <c:pt idx="528">
                  <c:v>0.422989</c:v>
                </c:pt>
                <c:pt idx="529">
                  <c:v>0.420793</c:v>
                </c:pt>
                <c:pt idx="530">
                  <c:v>0.782112</c:v>
                </c:pt>
                <c:pt idx="531">
                  <c:v>0.685494</c:v>
                </c:pt>
                <c:pt idx="532">
                  <c:v>0.674109</c:v>
                </c:pt>
                <c:pt idx="533">
                  <c:v>0.821996</c:v>
                </c:pt>
                <c:pt idx="534">
                  <c:v>0.817201</c:v>
                </c:pt>
                <c:pt idx="535">
                  <c:v>0.577479</c:v>
                </c:pt>
                <c:pt idx="536">
                  <c:v>0.734325</c:v>
                </c:pt>
                <c:pt idx="537">
                  <c:v>0.719673</c:v>
                </c:pt>
                <c:pt idx="538">
                  <c:v>0.72789</c:v>
                </c:pt>
                <c:pt idx="539">
                  <c:v>0.709276</c:v>
                </c:pt>
                <c:pt idx="540">
                  <c:v>0.556967</c:v>
                </c:pt>
                <c:pt idx="541">
                  <c:v>0.729488</c:v>
                </c:pt>
                <c:pt idx="542">
                  <c:v>0.710288</c:v>
                </c:pt>
                <c:pt idx="543">
                  <c:v>0.22291</c:v>
                </c:pt>
                <c:pt idx="544">
                  <c:v>0.567954</c:v>
                </c:pt>
                <c:pt idx="545">
                  <c:v>0.599666</c:v>
                </c:pt>
                <c:pt idx="546">
                  <c:v>0.191435</c:v>
                </c:pt>
                <c:pt idx="547">
                  <c:v>0.614448</c:v>
                </c:pt>
                <c:pt idx="548">
                  <c:v>0.643836</c:v>
                </c:pt>
                <c:pt idx="549">
                  <c:v>0.642651</c:v>
                </c:pt>
                <c:pt idx="550">
                  <c:v>0.468308</c:v>
                </c:pt>
                <c:pt idx="551">
                  <c:v>0.491909</c:v>
                </c:pt>
                <c:pt idx="552">
                  <c:v>0.581874</c:v>
                </c:pt>
                <c:pt idx="553">
                  <c:v>0.621485</c:v>
                </c:pt>
                <c:pt idx="554">
                  <c:v>0.552517</c:v>
                </c:pt>
                <c:pt idx="555">
                  <c:v>0.564323</c:v>
                </c:pt>
                <c:pt idx="556">
                  <c:v>0.63813</c:v>
                </c:pt>
                <c:pt idx="557">
                  <c:v>0.639218</c:v>
                </c:pt>
                <c:pt idx="558">
                  <c:v>0.75388</c:v>
                </c:pt>
                <c:pt idx="559">
                  <c:v>0.610002</c:v>
                </c:pt>
                <c:pt idx="560">
                  <c:v>0.758464</c:v>
                </c:pt>
                <c:pt idx="561">
                  <c:v>0.571866</c:v>
                </c:pt>
                <c:pt idx="562">
                  <c:v>0.233794</c:v>
                </c:pt>
                <c:pt idx="563">
                  <c:v>0.545532</c:v>
                </c:pt>
                <c:pt idx="564">
                  <c:v>0.629205</c:v>
                </c:pt>
                <c:pt idx="565">
                  <c:v>0.626932</c:v>
                </c:pt>
                <c:pt idx="566">
                  <c:v>0.545806</c:v>
                </c:pt>
                <c:pt idx="567">
                  <c:v>0.394471</c:v>
                </c:pt>
                <c:pt idx="568">
                  <c:v>0.561995</c:v>
                </c:pt>
                <c:pt idx="569">
                  <c:v>0.543957</c:v>
                </c:pt>
                <c:pt idx="570">
                  <c:v>0.578838</c:v>
                </c:pt>
                <c:pt idx="571">
                  <c:v>0.627846</c:v>
                </c:pt>
                <c:pt idx="572">
                  <c:v>0.627892</c:v>
                </c:pt>
                <c:pt idx="573">
                  <c:v>0.571709</c:v>
                </c:pt>
                <c:pt idx="574">
                  <c:v>0.572199</c:v>
                </c:pt>
                <c:pt idx="575">
                  <c:v>0.23327</c:v>
                </c:pt>
                <c:pt idx="576">
                  <c:v>0.627445</c:v>
                </c:pt>
                <c:pt idx="577">
                  <c:v>0.530178</c:v>
                </c:pt>
                <c:pt idx="578">
                  <c:v>0.385598</c:v>
                </c:pt>
                <c:pt idx="579">
                  <c:v>0.624918</c:v>
                </c:pt>
                <c:pt idx="580">
                  <c:v>0.43137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6_ZOM"</c:f>
              <c:strCache>
                <c:ptCount val="1"/>
                <c:pt idx="0">
                  <c:v>6_ZOM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squar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I$1:$I$581</c:f>
              <c:numCache>
                <c:formatCode>General</c:formatCode>
                <c:ptCount val="581"/>
                <c:pt idx="0">
                  <c:v>0.388603</c:v>
                </c:pt>
                <c:pt idx="1">
                  <c:v>0.725237</c:v>
                </c:pt>
                <c:pt idx="2">
                  <c:v>-0.15834</c:v>
                </c:pt>
                <c:pt idx="3">
                  <c:v>0.366774</c:v>
                </c:pt>
                <c:pt idx="4">
                  <c:v>0.371818</c:v>
                </c:pt>
                <c:pt idx="5">
                  <c:v>0.37207</c:v>
                </c:pt>
                <c:pt idx="6">
                  <c:v>0.313162</c:v>
                </c:pt>
                <c:pt idx="7">
                  <c:v>0.612362</c:v>
                </c:pt>
                <c:pt idx="8">
                  <c:v>0.508663</c:v>
                </c:pt>
                <c:pt idx="9">
                  <c:v>0.367567</c:v>
                </c:pt>
                <c:pt idx="10">
                  <c:v>0.509788</c:v>
                </c:pt>
                <c:pt idx="11">
                  <c:v>0.480792</c:v>
                </c:pt>
                <c:pt idx="12">
                  <c:v>0.197597</c:v>
                </c:pt>
                <c:pt idx="13">
                  <c:v>0.529381</c:v>
                </c:pt>
                <c:pt idx="14">
                  <c:v>0.421216</c:v>
                </c:pt>
                <c:pt idx="15">
                  <c:v>-0.110573</c:v>
                </c:pt>
                <c:pt idx="16">
                  <c:v>-0.0380579</c:v>
                </c:pt>
                <c:pt idx="17">
                  <c:v>0.191461</c:v>
                </c:pt>
                <c:pt idx="18">
                  <c:v>0.360559</c:v>
                </c:pt>
                <c:pt idx="19">
                  <c:v>0.303211</c:v>
                </c:pt>
                <c:pt idx="20">
                  <c:v>0.36062</c:v>
                </c:pt>
                <c:pt idx="21">
                  <c:v>0.362808</c:v>
                </c:pt>
                <c:pt idx="22">
                  <c:v>0.423179</c:v>
                </c:pt>
                <c:pt idx="23">
                  <c:v>0.397421</c:v>
                </c:pt>
                <c:pt idx="24">
                  <c:v>0.663046</c:v>
                </c:pt>
                <c:pt idx="25">
                  <c:v>0.662813</c:v>
                </c:pt>
                <c:pt idx="26">
                  <c:v>0.656202</c:v>
                </c:pt>
                <c:pt idx="27">
                  <c:v>0.19347</c:v>
                </c:pt>
                <c:pt idx="28">
                  <c:v>0.664168</c:v>
                </c:pt>
                <c:pt idx="29">
                  <c:v>0.658259</c:v>
                </c:pt>
                <c:pt idx="30">
                  <c:v>0.468415</c:v>
                </c:pt>
                <c:pt idx="31">
                  <c:v>0.29021</c:v>
                </c:pt>
                <c:pt idx="32">
                  <c:v>0.54938</c:v>
                </c:pt>
                <c:pt idx="33">
                  <c:v>0.440364</c:v>
                </c:pt>
                <c:pt idx="34">
                  <c:v>0.324892</c:v>
                </c:pt>
                <c:pt idx="35">
                  <c:v>0.324851</c:v>
                </c:pt>
                <c:pt idx="36">
                  <c:v>0.426073</c:v>
                </c:pt>
                <c:pt idx="37">
                  <c:v>0.657069</c:v>
                </c:pt>
                <c:pt idx="38">
                  <c:v>0.389491</c:v>
                </c:pt>
                <c:pt idx="39">
                  <c:v>0.280983</c:v>
                </c:pt>
                <c:pt idx="40">
                  <c:v>0.222585</c:v>
                </c:pt>
                <c:pt idx="41">
                  <c:v>0.233163</c:v>
                </c:pt>
                <c:pt idx="42">
                  <c:v>0.290331</c:v>
                </c:pt>
                <c:pt idx="43">
                  <c:v>0.320897</c:v>
                </c:pt>
                <c:pt idx="44">
                  <c:v>0.0558234</c:v>
                </c:pt>
                <c:pt idx="45">
                  <c:v>0.650957</c:v>
                </c:pt>
                <c:pt idx="46">
                  <c:v>0.6778</c:v>
                </c:pt>
                <c:pt idx="47">
                  <c:v>0.535349</c:v>
                </c:pt>
                <c:pt idx="48">
                  <c:v>0.421487</c:v>
                </c:pt>
                <c:pt idx="49">
                  <c:v>0.40733</c:v>
                </c:pt>
                <c:pt idx="50">
                  <c:v>0.43363</c:v>
                </c:pt>
                <c:pt idx="51">
                  <c:v>0.432449</c:v>
                </c:pt>
                <c:pt idx="52">
                  <c:v>0.434555</c:v>
                </c:pt>
                <c:pt idx="53">
                  <c:v>0.204183</c:v>
                </c:pt>
                <c:pt idx="54">
                  <c:v>0.1867</c:v>
                </c:pt>
                <c:pt idx="55">
                  <c:v>0.273811</c:v>
                </c:pt>
                <c:pt idx="56">
                  <c:v>0.179244</c:v>
                </c:pt>
                <c:pt idx="57">
                  <c:v>0.26871</c:v>
                </c:pt>
                <c:pt idx="58">
                  <c:v>-0.00704576</c:v>
                </c:pt>
                <c:pt idx="59">
                  <c:v>0.243333</c:v>
                </c:pt>
                <c:pt idx="60">
                  <c:v>0.194411</c:v>
                </c:pt>
                <c:pt idx="61">
                  <c:v>0.204624</c:v>
                </c:pt>
                <c:pt idx="62">
                  <c:v>0.269997</c:v>
                </c:pt>
                <c:pt idx="63">
                  <c:v>0.304354</c:v>
                </c:pt>
                <c:pt idx="64">
                  <c:v>0.413122</c:v>
                </c:pt>
                <c:pt idx="65">
                  <c:v>0.429872</c:v>
                </c:pt>
                <c:pt idx="66">
                  <c:v>0.413023</c:v>
                </c:pt>
                <c:pt idx="67">
                  <c:v>0.429957</c:v>
                </c:pt>
                <c:pt idx="68">
                  <c:v>0.413189</c:v>
                </c:pt>
                <c:pt idx="69">
                  <c:v>0.429192</c:v>
                </c:pt>
                <c:pt idx="70">
                  <c:v>0.412133</c:v>
                </c:pt>
                <c:pt idx="71">
                  <c:v>0.430999</c:v>
                </c:pt>
                <c:pt idx="72">
                  <c:v>0.383504</c:v>
                </c:pt>
                <c:pt idx="73">
                  <c:v>0.507264</c:v>
                </c:pt>
                <c:pt idx="74">
                  <c:v>0.467999</c:v>
                </c:pt>
                <c:pt idx="75">
                  <c:v>0.299008</c:v>
                </c:pt>
                <c:pt idx="76">
                  <c:v>0.266013</c:v>
                </c:pt>
                <c:pt idx="77">
                  <c:v>0.269853</c:v>
                </c:pt>
                <c:pt idx="78">
                  <c:v>0.253221</c:v>
                </c:pt>
                <c:pt idx="79">
                  <c:v>0.260032</c:v>
                </c:pt>
                <c:pt idx="80">
                  <c:v>0.253923</c:v>
                </c:pt>
                <c:pt idx="81">
                  <c:v>0.222109</c:v>
                </c:pt>
                <c:pt idx="82">
                  <c:v>0.22066</c:v>
                </c:pt>
                <c:pt idx="83">
                  <c:v>0.227508</c:v>
                </c:pt>
                <c:pt idx="84">
                  <c:v>0.227475</c:v>
                </c:pt>
                <c:pt idx="85">
                  <c:v>0.226007</c:v>
                </c:pt>
                <c:pt idx="86">
                  <c:v>0.226412</c:v>
                </c:pt>
                <c:pt idx="87">
                  <c:v>0.221714</c:v>
                </c:pt>
                <c:pt idx="88">
                  <c:v>0.223857</c:v>
                </c:pt>
                <c:pt idx="89">
                  <c:v>0.372276</c:v>
                </c:pt>
                <c:pt idx="90">
                  <c:v>0.365156</c:v>
                </c:pt>
                <c:pt idx="91">
                  <c:v>0.379859</c:v>
                </c:pt>
                <c:pt idx="92">
                  <c:v>0.457332</c:v>
                </c:pt>
                <c:pt idx="93">
                  <c:v>0.452948</c:v>
                </c:pt>
                <c:pt idx="94">
                  <c:v>0.270659</c:v>
                </c:pt>
                <c:pt idx="95">
                  <c:v>0.403291</c:v>
                </c:pt>
                <c:pt idx="96">
                  <c:v>0.5654</c:v>
                </c:pt>
                <c:pt idx="97">
                  <c:v>0.132237</c:v>
                </c:pt>
                <c:pt idx="98">
                  <c:v>0.238468</c:v>
                </c:pt>
                <c:pt idx="99">
                  <c:v>0.174405</c:v>
                </c:pt>
                <c:pt idx="100">
                  <c:v>0.179795</c:v>
                </c:pt>
                <c:pt idx="101">
                  <c:v>0.180219</c:v>
                </c:pt>
                <c:pt idx="102">
                  <c:v>0.229905</c:v>
                </c:pt>
                <c:pt idx="103">
                  <c:v>0.236549</c:v>
                </c:pt>
                <c:pt idx="104">
                  <c:v>0.170862</c:v>
                </c:pt>
                <c:pt idx="105">
                  <c:v>0.134844</c:v>
                </c:pt>
                <c:pt idx="106">
                  <c:v>0.134222</c:v>
                </c:pt>
                <c:pt idx="107">
                  <c:v>0.133906</c:v>
                </c:pt>
                <c:pt idx="108">
                  <c:v>0.134523</c:v>
                </c:pt>
                <c:pt idx="109">
                  <c:v>0.649494</c:v>
                </c:pt>
                <c:pt idx="110">
                  <c:v>0.356371</c:v>
                </c:pt>
                <c:pt idx="111">
                  <c:v>0.49718</c:v>
                </c:pt>
                <c:pt idx="112">
                  <c:v>0.386964</c:v>
                </c:pt>
                <c:pt idx="113">
                  <c:v>0.422657</c:v>
                </c:pt>
                <c:pt idx="114">
                  <c:v>0.39004</c:v>
                </c:pt>
                <c:pt idx="115">
                  <c:v>0.258159</c:v>
                </c:pt>
                <c:pt idx="116">
                  <c:v>0.117167</c:v>
                </c:pt>
                <c:pt idx="117">
                  <c:v>0.256759</c:v>
                </c:pt>
                <c:pt idx="118">
                  <c:v>0.262986</c:v>
                </c:pt>
                <c:pt idx="119">
                  <c:v>0.135538</c:v>
                </c:pt>
                <c:pt idx="120">
                  <c:v>0.146842</c:v>
                </c:pt>
                <c:pt idx="121">
                  <c:v>0.306978</c:v>
                </c:pt>
                <c:pt idx="122">
                  <c:v>0.272531</c:v>
                </c:pt>
                <c:pt idx="123">
                  <c:v>0.165193</c:v>
                </c:pt>
                <c:pt idx="124">
                  <c:v>0.712715</c:v>
                </c:pt>
                <c:pt idx="125">
                  <c:v>0.599239</c:v>
                </c:pt>
                <c:pt idx="126">
                  <c:v>0.282081</c:v>
                </c:pt>
                <c:pt idx="127">
                  <c:v>0.586332</c:v>
                </c:pt>
                <c:pt idx="128">
                  <c:v>0.587004</c:v>
                </c:pt>
                <c:pt idx="129">
                  <c:v>0.180398</c:v>
                </c:pt>
                <c:pt idx="130">
                  <c:v>0.451253</c:v>
                </c:pt>
                <c:pt idx="131">
                  <c:v>0.400189</c:v>
                </c:pt>
                <c:pt idx="132">
                  <c:v>0.292876</c:v>
                </c:pt>
                <c:pt idx="133">
                  <c:v>0.349691</c:v>
                </c:pt>
                <c:pt idx="134">
                  <c:v>0.352913</c:v>
                </c:pt>
                <c:pt idx="135">
                  <c:v>0.472327</c:v>
                </c:pt>
                <c:pt idx="136">
                  <c:v>0.451552</c:v>
                </c:pt>
                <c:pt idx="137">
                  <c:v>0.227986</c:v>
                </c:pt>
                <c:pt idx="138">
                  <c:v>0.212607</c:v>
                </c:pt>
                <c:pt idx="139">
                  <c:v>0.422205</c:v>
                </c:pt>
                <c:pt idx="140">
                  <c:v>0.416089</c:v>
                </c:pt>
                <c:pt idx="141">
                  <c:v>0.414815</c:v>
                </c:pt>
                <c:pt idx="142">
                  <c:v>0.319694</c:v>
                </c:pt>
                <c:pt idx="143">
                  <c:v>0.382103</c:v>
                </c:pt>
                <c:pt idx="144">
                  <c:v>0.394962</c:v>
                </c:pt>
                <c:pt idx="145">
                  <c:v>0.248046</c:v>
                </c:pt>
                <c:pt idx="146">
                  <c:v>0.291598</c:v>
                </c:pt>
                <c:pt idx="147">
                  <c:v>0.441464</c:v>
                </c:pt>
                <c:pt idx="148">
                  <c:v>0.0631375</c:v>
                </c:pt>
                <c:pt idx="149">
                  <c:v>0.418163</c:v>
                </c:pt>
                <c:pt idx="150">
                  <c:v>0.380347</c:v>
                </c:pt>
                <c:pt idx="151">
                  <c:v>0.373319</c:v>
                </c:pt>
                <c:pt idx="152">
                  <c:v>0.400321</c:v>
                </c:pt>
                <c:pt idx="153">
                  <c:v>0.537459</c:v>
                </c:pt>
                <c:pt idx="154">
                  <c:v>0.478374</c:v>
                </c:pt>
                <c:pt idx="155">
                  <c:v>0.449217</c:v>
                </c:pt>
                <c:pt idx="156">
                  <c:v>0.448114</c:v>
                </c:pt>
                <c:pt idx="157">
                  <c:v>0.447771</c:v>
                </c:pt>
                <c:pt idx="158">
                  <c:v>0.710094</c:v>
                </c:pt>
                <c:pt idx="159">
                  <c:v>0.47965</c:v>
                </c:pt>
                <c:pt idx="160">
                  <c:v>0.214472</c:v>
                </c:pt>
                <c:pt idx="161">
                  <c:v>0.45348</c:v>
                </c:pt>
                <c:pt idx="162">
                  <c:v>0.565467</c:v>
                </c:pt>
                <c:pt idx="163">
                  <c:v>0.302179</c:v>
                </c:pt>
                <c:pt idx="164">
                  <c:v>0.571864</c:v>
                </c:pt>
                <c:pt idx="165">
                  <c:v>0.570345</c:v>
                </c:pt>
                <c:pt idx="166">
                  <c:v>0.572312</c:v>
                </c:pt>
                <c:pt idx="167">
                  <c:v>0.55781</c:v>
                </c:pt>
                <c:pt idx="168">
                  <c:v>0.347855</c:v>
                </c:pt>
                <c:pt idx="169">
                  <c:v>0.34732</c:v>
                </c:pt>
                <c:pt idx="170">
                  <c:v>0.562776</c:v>
                </c:pt>
                <c:pt idx="171">
                  <c:v>0.352409</c:v>
                </c:pt>
                <c:pt idx="172">
                  <c:v>0.573613</c:v>
                </c:pt>
                <c:pt idx="173">
                  <c:v>-0.03254</c:v>
                </c:pt>
                <c:pt idx="174">
                  <c:v>0.56552</c:v>
                </c:pt>
                <c:pt idx="175">
                  <c:v>0.561874</c:v>
                </c:pt>
                <c:pt idx="176">
                  <c:v>0.56555</c:v>
                </c:pt>
                <c:pt idx="177">
                  <c:v>0.152148</c:v>
                </c:pt>
                <c:pt idx="178">
                  <c:v>0.151349</c:v>
                </c:pt>
                <c:pt idx="179">
                  <c:v>0.365458</c:v>
                </c:pt>
                <c:pt idx="180">
                  <c:v>0.306053</c:v>
                </c:pt>
                <c:pt idx="181">
                  <c:v>0.379212</c:v>
                </c:pt>
                <c:pt idx="182">
                  <c:v>0.130291</c:v>
                </c:pt>
                <c:pt idx="183">
                  <c:v>0.283268</c:v>
                </c:pt>
                <c:pt idx="184">
                  <c:v>0.305647</c:v>
                </c:pt>
                <c:pt idx="185">
                  <c:v>0.372866</c:v>
                </c:pt>
                <c:pt idx="186">
                  <c:v>0.307759</c:v>
                </c:pt>
                <c:pt idx="187">
                  <c:v>0.239395</c:v>
                </c:pt>
                <c:pt idx="188">
                  <c:v>0.215038</c:v>
                </c:pt>
                <c:pt idx="189">
                  <c:v>0.20455</c:v>
                </c:pt>
                <c:pt idx="190">
                  <c:v>0.293643</c:v>
                </c:pt>
                <c:pt idx="191">
                  <c:v>0.601964</c:v>
                </c:pt>
                <c:pt idx="192">
                  <c:v>0.632734</c:v>
                </c:pt>
                <c:pt idx="193">
                  <c:v>0.637006</c:v>
                </c:pt>
                <c:pt idx="194">
                  <c:v>0.525601</c:v>
                </c:pt>
                <c:pt idx="195">
                  <c:v>0.485134</c:v>
                </c:pt>
                <c:pt idx="196">
                  <c:v>0.092191</c:v>
                </c:pt>
                <c:pt idx="197">
                  <c:v>0.139584</c:v>
                </c:pt>
                <c:pt idx="198">
                  <c:v>0.112035</c:v>
                </c:pt>
                <c:pt idx="199">
                  <c:v>0.0805331</c:v>
                </c:pt>
                <c:pt idx="200">
                  <c:v>0.141716</c:v>
                </c:pt>
                <c:pt idx="201">
                  <c:v>0.00565105</c:v>
                </c:pt>
                <c:pt idx="202">
                  <c:v>0.0738236</c:v>
                </c:pt>
                <c:pt idx="203">
                  <c:v>0.0684426</c:v>
                </c:pt>
                <c:pt idx="204">
                  <c:v>0.109529</c:v>
                </c:pt>
                <c:pt idx="205">
                  <c:v>0.0432133</c:v>
                </c:pt>
                <c:pt idx="206">
                  <c:v>0.112514</c:v>
                </c:pt>
                <c:pt idx="207">
                  <c:v>0.0649407</c:v>
                </c:pt>
                <c:pt idx="208">
                  <c:v>0.349794</c:v>
                </c:pt>
                <c:pt idx="209">
                  <c:v>0.042948</c:v>
                </c:pt>
                <c:pt idx="210">
                  <c:v>0.279615</c:v>
                </c:pt>
                <c:pt idx="211">
                  <c:v>0.393403</c:v>
                </c:pt>
                <c:pt idx="212">
                  <c:v>0.272199</c:v>
                </c:pt>
                <c:pt idx="213">
                  <c:v>0.544837</c:v>
                </c:pt>
                <c:pt idx="214">
                  <c:v>0.339189</c:v>
                </c:pt>
                <c:pt idx="215">
                  <c:v>0.386941</c:v>
                </c:pt>
                <c:pt idx="216">
                  <c:v>0.757075</c:v>
                </c:pt>
                <c:pt idx="217">
                  <c:v>0.326828</c:v>
                </c:pt>
                <c:pt idx="218">
                  <c:v>0.642789</c:v>
                </c:pt>
                <c:pt idx="219">
                  <c:v>0.566232</c:v>
                </c:pt>
                <c:pt idx="220">
                  <c:v>0.367506</c:v>
                </c:pt>
                <c:pt idx="221">
                  <c:v>0.646512</c:v>
                </c:pt>
                <c:pt idx="222">
                  <c:v>0.30952</c:v>
                </c:pt>
                <c:pt idx="223">
                  <c:v>0.347024</c:v>
                </c:pt>
                <c:pt idx="224">
                  <c:v>0.699935</c:v>
                </c:pt>
                <c:pt idx="225">
                  <c:v>0.616344</c:v>
                </c:pt>
                <c:pt idx="226">
                  <c:v>0.603958</c:v>
                </c:pt>
                <c:pt idx="227">
                  <c:v>0.417414</c:v>
                </c:pt>
                <c:pt idx="228">
                  <c:v>0.140169</c:v>
                </c:pt>
                <c:pt idx="229">
                  <c:v>0.168114</c:v>
                </c:pt>
                <c:pt idx="230">
                  <c:v>0.337166</c:v>
                </c:pt>
                <c:pt idx="231">
                  <c:v>0.382913</c:v>
                </c:pt>
                <c:pt idx="232">
                  <c:v>0.514</c:v>
                </c:pt>
                <c:pt idx="233">
                  <c:v>0.534733</c:v>
                </c:pt>
                <c:pt idx="234">
                  <c:v>0.519438</c:v>
                </c:pt>
                <c:pt idx="235">
                  <c:v>0.5213</c:v>
                </c:pt>
                <c:pt idx="236">
                  <c:v>0.148135</c:v>
                </c:pt>
                <c:pt idx="237">
                  <c:v>-0.00426264</c:v>
                </c:pt>
                <c:pt idx="238">
                  <c:v>-0.0111034</c:v>
                </c:pt>
                <c:pt idx="239">
                  <c:v>-0.00464287</c:v>
                </c:pt>
                <c:pt idx="240">
                  <c:v>-0.00838206</c:v>
                </c:pt>
                <c:pt idx="241">
                  <c:v>0.64144</c:v>
                </c:pt>
                <c:pt idx="242">
                  <c:v>0.438888</c:v>
                </c:pt>
                <c:pt idx="243">
                  <c:v>0.635227</c:v>
                </c:pt>
                <c:pt idx="244">
                  <c:v>0.643183</c:v>
                </c:pt>
                <c:pt idx="245">
                  <c:v>0.388505</c:v>
                </c:pt>
                <c:pt idx="246">
                  <c:v>0.319805</c:v>
                </c:pt>
                <c:pt idx="247">
                  <c:v>0.649595</c:v>
                </c:pt>
                <c:pt idx="248">
                  <c:v>0.298193</c:v>
                </c:pt>
                <c:pt idx="249">
                  <c:v>0.303427</c:v>
                </c:pt>
                <c:pt idx="250">
                  <c:v>0.239885</c:v>
                </c:pt>
                <c:pt idx="251">
                  <c:v>0.334638</c:v>
                </c:pt>
                <c:pt idx="252">
                  <c:v>0.351558</c:v>
                </c:pt>
                <c:pt idx="253">
                  <c:v>0.354055</c:v>
                </c:pt>
                <c:pt idx="254">
                  <c:v>0.359267</c:v>
                </c:pt>
                <c:pt idx="255">
                  <c:v>0.0831579</c:v>
                </c:pt>
                <c:pt idx="256">
                  <c:v>0.375357</c:v>
                </c:pt>
                <c:pt idx="257">
                  <c:v>0.15933</c:v>
                </c:pt>
                <c:pt idx="258">
                  <c:v>0.0884359</c:v>
                </c:pt>
                <c:pt idx="259">
                  <c:v>0.0869599</c:v>
                </c:pt>
                <c:pt idx="260">
                  <c:v>0.421204</c:v>
                </c:pt>
                <c:pt idx="261">
                  <c:v>-0.143614</c:v>
                </c:pt>
                <c:pt idx="262">
                  <c:v>0.0799047</c:v>
                </c:pt>
                <c:pt idx="263">
                  <c:v>0.0803437</c:v>
                </c:pt>
                <c:pt idx="264">
                  <c:v>0.134095</c:v>
                </c:pt>
                <c:pt idx="265">
                  <c:v>0.093472</c:v>
                </c:pt>
                <c:pt idx="266">
                  <c:v>0.463735</c:v>
                </c:pt>
                <c:pt idx="267">
                  <c:v>0.133962</c:v>
                </c:pt>
                <c:pt idx="268">
                  <c:v>0.569803</c:v>
                </c:pt>
                <c:pt idx="269">
                  <c:v>0.303153</c:v>
                </c:pt>
                <c:pt idx="270">
                  <c:v>0.175939</c:v>
                </c:pt>
                <c:pt idx="271">
                  <c:v>0.345286</c:v>
                </c:pt>
                <c:pt idx="272">
                  <c:v>0.402202</c:v>
                </c:pt>
                <c:pt idx="273">
                  <c:v>0.476525</c:v>
                </c:pt>
                <c:pt idx="274">
                  <c:v>0.206888</c:v>
                </c:pt>
                <c:pt idx="275">
                  <c:v>0.331073</c:v>
                </c:pt>
                <c:pt idx="276">
                  <c:v>0.402584</c:v>
                </c:pt>
                <c:pt idx="277">
                  <c:v>0.401807</c:v>
                </c:pt>
                <c:pt idx="278">
                  <c:v>0.507117</c:v>
                </c:pt>
                <c:pt idx="279">
                  <c:v>0.504998</c:v>
                </c:pt>
                <c:pt idx="280">
                  <c:v>0.482957</c:v>
                </c:pt>
                <c:pt idx="281">
                  <c:v>0.189625</c:v>
                </c:pt>
                <c:pt idx="282">
                  <c:v>0.197998</c:v>
                </c:pt>
                <c:pt idx="283">
                  <c:v>0.20499</c:v>
                </c:pt>
                <c:pt idx="284">
                  <c:v>0.492083</c:v>
                </c:pt>
                <c:pt idx="285">
                  <c:v>0.460943</c:v>
                </c:pt>
                <c:pt idx="286">
                  <c:v>0.5366</c:v>
                </c:pt>
                <c:pt idx="287">
                  <c:v>0.460675</c:v>
                </c:pt>
                <c:pt idx="288">
                  <c:v>0.327193</c:v>
                </c:pt>
                <c:pt idx="289">
                  <c:v>0.47182</c:v>
                </c:pt>
                <c:pt idx="290">
                  <c:v>0.393378</c:v>
                </c:pt>
                <c:pt idx="291">
                  <c:v>0.0582878</c:v>
                </c:pt>
                <c:pt idx="292">
                  <c:v>0.0788581</c:v>
                </c:pt>
                <c:pt idx="293">
                  <c:v>0.126736</c:v>
                </c:pt>
                <c:pt idx="294">
                  <c:v>0.111862</c:v>
                </c:pt>
                <c:pt idx="295">
                  <c:v>0.342798</c:v>
                </c:pt>
                <c:pt idx="296">
                  <c:v>0.361436</c:v>
                </c:pt>
                <c:pt idx="297">
                  <c:v>0.359558</c:v>
                </c:pt>
                <c:pt idx="298">
                  <c:v>0.441751</c:v>
                </c:pt>
                <c:pt idx="299">
                  <c:v>0.368998</c:v>
                </c:pt>
                <c:pt idx="300">
                  <c:v>0.304588</c:v>
                </c:pt>
                <c:pt idx="301">
                  <c:v>0.296623</c:v>
                </c:pt>
                <c:pt idx="302">
                  <c:v>0.324306</c:v>
                </c:pt>
                <c:pt idx="303">
                  <c:v>0.287963</c:v>
                </c:pt>
                <c:pt idx="304">
                  <c:v>0.326836</c:v>
                </c:pt>
                <c:pt idx="305">
                  <c:v>0.355357</c:v>
                </c:pt>
                <c:pt idx="306">
                  <c:v>0.455261</c:v>
                </c:pt>
                <c:pt idx="307">
                  <c:v>0.416851</c:v>
                </c:pt>
                <c:pt idx="308">
                  <c:v>0.255633</c:v>
                </c:pt>
                <c:pt idx="309">
                  <c:v>0.205975</c:v>
                </c:pt>
                <c:pt idx="310">
                  <c:v>0.282914</c:v>
                </c:pt>
                <c:pt idx="311">
                  <c:v>0.219363</c:v>
                </c:pt>
                <c:pt idx="312">
                  <c:v>0.223509</c:v>
                </c:pt>
                <c:pt idx="313">
                  <c:v>0.205122</c:v>
                </c:pt>
                <c:pt idx="314">
                  <c:v>0.507254</c:v>
                </c:pt>
                <c:pt idx="315">
                  <c:v>0.420491</c:v>
                </c:pt>
                <c:pt idx="316">
                  <c:v>0.36955</c:v>
                </c:pt>
                <c:pt idx="317">
                  <c:v>0.479807</c:v>
                </c:pt>
                <c:pt idx="318">
                  <c:v>0.386077</c:v>
                </c:pt>
                <c:pt idx="319">
                  <c:v>0.508365</c:v>
                </c:pt>
                <c:pt idx="320">
                  <c:v>0.305685</c:v>
                </c:pt>
                <c:pt idx="321">
                  <c:v>0.610138</c:v>
                </c:pt>
                <c:pt idx="322">
                  <c:v>0.371068</c:v>
                </c:pt>
                <c:pt idx="323">
                  <c:v>0.414065</c:v>
                </c:pt>
                <c:pt idx="324">
                  <c:v>0.666453</c:v>
                </c:pt>
                <c:pt idx="325">
                  <c:v>0.376255</c:v>
                </c:pt>
                <c:pt idx="326">
                  <c:v>0.329007</c:v>
                </c:pt>
                <c:pt idx="327">
                  <c:v>0.359795</c:v>
                </c:pt>
                <c:pt idx="328">
                  <c:v>0.761849</c:v>
                </c:pt>
                <c:pt idx="329">
                  <c:v>0.73112</c:v>
                </c:pt>
                <c:pt idx="330">
                  <c:v>0.532532</c:v>
                </c:pt>
                <c:pt idx="331">
                  <c:v>0.231952</c:v>
                </c:pt>
                <c:pt idx="332">
                  <c:v>0.37749</c:v>
                </c:pt>
                <c:pt idx="333">
                  <c:v>0.5305</c:v>
                </c:pt>
                <c:pt idx="334">
                  <c:v>0.564648</c:v>
                </c:pt>
                <c:pt idx="335">
                  <c:v>0.522665</c:v>
                </c:pt>
                <c:pt idx="336">
                  <c:v>0.209357</c:v>
                </c:pt>
                <c:pt idx="337">
                  <c:v>0.427225</c:v>
                </c:pt>
                <c:pt idx="338">
                  <c:v>0.324417</c:v>
                </c:pt>
                <c:pt idx="339">
                  <c:v>0.359886</c:v>
                </c:pt>
                <c:pt idx="340">
                  <c:v>0.40777</c:v>
                </c:pt>
                <c:pt idx="341">
                  <c:v>0.283798</c:v>
                </c:pt>
                <c:pt idx="342">
                  <c:v>0.661014</c:v>
                </c:pt>
                <c:pt idx="343">
                  <c:v>0.550602</c:v>
                </c:pt>
                <c:pt idx="344">
                  <c:v>0.508002</c:v>
                </c:pt>
                <c:pt idx="345">
                  <c:v>0.367073</c:v>
                </c:pt>
                <c:pt idx="346">
                  <c:v>0.50075</c:v>
                </c:pt>
                <c:pt idx="347">
                  <c:v>0.488175</c:v>
                </c:pt>
                <c:pt idx="348">
                  <c:v>0.467844</c:v>
                </c:pt>
                <c:pt idx="349">
                  <c:v>0.563442</c:v>
                </c:pt>
                <c:pt idx="350">
                  <c:v>0.53113</c:v>
                </c:pt>
                <c:pt idx="351">
                  <c:v>0.494644</c:v>
                </c:pt>
                <c:pt idx="352">
                  <c:v>0.486389</c:v>
                </c:pt>
                <c:pt idx="353">
                  <c:v>0.505788</c:v>
                </c:pt>
                <c:pt idx="354">
                  <c:v>0.53304</c:v>
                </c:pt>
                <c:pt idx="355">
                  <c:v>0.507746</c:v>
                </c:pt>
                <c:pt idx="356">
                  <c:v>0.51674</c:v>
                </c:pt>
                <c:pt idx="357">
                  <c:v>0.625722</c:v>
                </c:pt>
                <c:pt idx="358">
                  <c:v>0.408701</c:v>
                </c:pt>
                <c:pt idx="359">
                  <c:v>0.6221</c:v>
                </c:pt>
                <c:pt idx="360">
                  <c:v>-0.00576059</c:v>
                </c:pt>
                <c:pt idx="361">
                  <c:v>-0.0714968</c:v>
                </c:pt>
                <c:pt idx="362">
                  <c:v>0.026307</c:v>
                </c:pt>
                <c:pt idx="363">
                  <c:v>-0.0639838</c:v>
                </c:pt>
                <c:pt idx="364">
                  <c:v>0.486352</c:v>
                </c:pt>
                <c:pt idx="365">
                  <c:v>0.481088</c:v>
                </c:pt>
                <c:pt idx="366">
                  <c:v>0.370453</c:v>
                </c:pt>
                <c:pt idx="367">
                  <c:v>0.456161</c:v>
                </c:pt>
                <c:pt idx="368">
                  <c:v>0.466625</c:v>
                </c:pt>
                <c:pt idx="369">
                  <c:v>0.46034</c:v>
                </c:pt>
                <c:pt idx="370">
                  <c:v>0.450074</c:v>
                </c:pt>
                <c:pt idx="371">
                  <c:v>0.437068</c:v>
                </c:pt>
                <c:pt idx="372">
                  <c:v>0.457225</c:v>
                </c:pt>
                <c:pt idx="373">
                  <c:v>0.44599</c:v>
                </c:pt>
                <c:pt idx="374">
                  <c:v>0.469051</c:v>
                </c:pt>
                <c:pt idx="375">
                  <c:v>0.292775</c:v>
                </c:pt>
                <c:pt idx="376">
                  <c:v>0.313942</c:v>
                </c:pt>
                <c:pt idx="377">
                  <c:v>0.271014</c:v>
                </c:pt>
                <c:pt idx="378">
                  <c:v>0.270968</c:v>
                </c:pt>
                <c:pt idx="379">
                  <c:v>0.283773</c:v>
                </c:pt>
                <c:pt idx="380">
                  <c:v>0.277753</c:v>
                </c:pt>
                <c:pt idx="381">
                  <c:v>0.139556</c:v>
                </c:pt>
                <c:pt idx="382">
                  <c:v>0.21306</c:v>
                </c:pt>
                <c:pt idx="383">
                  <c:v>0.2616</c:v>
                </c:pt>
                <c:pt idx="384">
                  <c:v>0.171763</c:v>
                </c:pt>
                <c:pt idx="385">
                  <c:v>0.174144</c:v>
                </c:pt>
                <c:pt idx="386">
                  <c:v>0.132625</c:v>
                </c:pt>
                <c:pt idx="387">
                  <c:v>0.206309</c:v>
                </c:pt>
                <c:pt idx="388">
                  <c:v>0.206392</c:v>
                </c:pt>
                <c:pt idx="389">
                  <c:v>0.197915</c:v>
                </c:pt>
                <c:pt idx="390">
                  <c:v>0.532836</c:v>
                </c:pt>
                <c:pt idx="391">
                  <c:v>0.576961</c:v>
                </c:pt>
                <c:pt idx="392">
                  <c:v>0.340433</c:v>
                </c:pt>
                <c:pt idx="393">
                  <c:v>0.284234</c:v>
                </c:pt>
                <c:pt idx="394">
                  <c:v>0.308421</c:v>
                </c:pt>
                <c:pt idx="395">
                  <c:v>0.277386</c:v>
                </c:pt>
                <c:pt idx="396">
                  <c:v>0.247042</c:v>
                </c:pt>
                <c:pt idx="397">
                  <c:v>0.271566</c:v>
                </c:pt>
                <c:pt idx="398">
                  <c:v>0.366155</c:v>
                </c:pt>
                <c:pt idx="399">
                  <c:v>0.237876</c:v>
                </c:pt>
                <c:pt idx="400">
                  <c:v>0.211198</c:v>
                </c:pt>
                <c:pt idx="401">
                  <c:v>0.294415</c:v>
                </c:pt>
                <c:pt idx="402">
                  <c:v>0.249723</c:v>
                </c:pt>
                <c:pt idx="403">
                  <c:v>0.547839</c:v>
                </c:pt>
                <c:pt idx="404">
                  <c:v>0.575039</c:v>
                </c:pt>
                <c:pt idx="405">
                  <c:v>0.436971</c:v>
                </c:pt>
                <c:pt idx="406">
                  <c:v>0.0841445</c:v>
                </c:pt>
                <c:pt idx="407">
                  <c:v>0.526232</c:v>
                </c:pt>
                <c:pt idx="408">
                  <c:v>0.208863</c:v>
                </c:pt>
                <c:pt idx="409">
                  <c:v>0.117763</c:v>
                </c:pt>
                <c:pt idx="410">
                  <c:v>0.323399</c:v>
                </c:pt>
                <c:pt idx="411">
                  <c:v>0.47971</c:v>
                </c:pt>
                <c:pt idx="412">
                  <c:v>0.466924</c:v>
                </c:pt>
                <c:pt idx="413">
                  <c:v>0.466604</c:v>
                </c:pt>
                <c:pt idx="414">
                  <c:v>0.469596</c:v>
                </c:pt>
                <c:pt idx="415">
                  <c:v>0.472936</c:v>
                </c:pt>
                <c:pt idx="416">
                  <c:v>0.453822</c:v>
                </c:pt>
                <c:pt idx="417">
                  <c:v>0.469152</c:v>
                </c:pt>
                <c:pt idx="418">
                  <c:v>0.466408</c:v>
                </c:pt>
                <c:pt idx="419">
                  <c:v>0.316776</c:v>
                </c:pt>
                <c:pt idx="420">
                  <c:v>0.53152</c:v>
                </c:pt>
                <c:pt idx="421">
                  <c:v>0.520532</c:v>
                </c:pt>
                <c:pt idx="422">
                  <c:v>0.584548</c:v>
                </c:pt>
                <c:pt idx="423">
                  <c:v>0.530696</c:v>
                </c:pt>
                <c:pt idx="424">
                  <c:v>0.341317</c:v>
                </c:pt>
                <c:pt idx="425">
                  <c:v>0.567473</c:v>
                </c:pt>
                <c:pt idx="426">
                  <c:v>0.567216</c:v>
                </c:pt>
                <c:pt idx="427">
                  <c:v>0.365098</c:v>
                </c:pt>
                <c:pt idx="428">
                  <c:v>0.571907</c:v>
                </c:pt>
                <c:pt idx="429">
                  <c:v>0.571371</c:v>
                </c:pt>
                <c:pt idx="430">
                  <c:v>0.356394</c:v>
                </c:pt>
                <c:pt idx="431">
                  <c:v>0.572071</c:v>
                </c:pt>
                <c:pt idx="432">
                  <c:v>0.571391</c:v>
                </c:pt>
                <c:pt idx="433">
                  <c:v>0.373571</c:v>
                </c:pt>
                <c:pt idx="434">
                  <c:v>0.337527</c:v>
                </c:pt>
                <c:pt idx="435">
                  <c:v>0.344169</c:v>
                </c:pt>
                <c:pt idx="436">
                  <c:v>0.442933</c:v>
                </c:pt>
                <c:pt idx="437">
                  <c:v>0.404947</c:v>
                </c:pt>
                <c:pt idx="438">
                  <c:v>0.403914</c:v>
                </c:pt>
                <c:pt idx="439">
                  <c:v>0.315036</c:v>
                </c:pt>
                <c:pt idx="440">
                  <c:v>0.236183</c:v>
                </c:pt>
                <c:pt idx="441">
                  <c:v>0.241106</c:v>
                </c:pt>
                <c:pt idx="442">
                  <c:v>0.496098</c:v>
                </c:pt>
                <c:pt idx="443">
                  <c:v>0.489202</c:v>
                </c:pt>
                <c:pt idx="444">
                  <c:v>0.357554</c:v>
                </c:pt>
                <c:pt idx="445">
                  <c:v>0.228273</c:v>
                </c:pt>
                <c:pt idx="446">
                  <c:v>0.338622</c:v>
                </c:pt>
                <c:pt idx="447">
                  <c:v>0.270561</c:v>
                </c:pt>
                <c:pt idx="448">
                  <c:v>0.995629</c:v>
                </c:pt>
                <c:pt idx="449">
                  <c:v>0.997211</c:v>
                </c:pt>
                <c:pt idx="450">
                  <c:v>0.225433</c:v>
                </c:pt>
                <c:pt idx="451">
                  <c:v>0.997059</c:v>
                </c:pt>
                <c:pt idx="452">
                  <c:v>1</c:v>
                </c:pt>
                <c:pt idx="453">
                  <c:v>0.293817</c:v>
                </c:pt>
                <c:pt idx="454">
                  <c:v>0.997081</c:v>
                </c:pt>
                <c:pt idx="455">
                  <c:v>0.999404</c:v>
                </c:pt>
                <c:pt idx="456">
                  <c:v>0.280799</c:v>
                </c:pt>
                <c:pt idx="457">
                  <c:v>0.997171</c:v>
                </c:pt>
                <c:pt idx="458">
                  <c:v>0.995543</c:v>
                </c:pt>
                <c:pt idx="459">
                  <c:v>0.271408</c:v>
                </c:pt>
                <c:pt idx="460">
                  <c:v>0.997354</c:v>
                </c:pt>
                <c:pt idx="461">
                  <c:v>0.910236</c:v>
                </c:pt>
                <c:pt idx="462">
                  <c:v>0.257198</c:v>
                </c:pt>
                <c:pt idx="463">
                  <c:v>0.231273</c:v>
                </c:pt>
                <c:pt idx="464">
                  <c:v>0.908882</c:v>
                </c:pt>
                <c:pt idx="465">
                  <c:v>0.294643</c:v>
                </c:pt>
                <c:pt idx="466">
                  <c:v>0.934154</c:v>
                </c:pt>
                <c:pt idx="467">
                  <c:v>0.952694</c:v>
                </c:pt>
                <c:pt idx="468">
                  <c:v>0.464198</c:v>
                </c:pt>
                <c:pt idx="469">
                  <c:v>0.321866</c:v>
                </c:pt>
                <c:pt idx="470">
                  <c:v>0.654098</c:v>
                </c:pt>
                <c:pt idx="471">
                  <c:v>0.656485</c:v>
                </c:pt>
                <c:pt idx="472">
                  <c:v>0.648047</c:v>
                </c:pt>
                <c:pt idx="473">
                  <c:v>0.594764</c:v>
                </c:pt>
                <c:pt idx="474">
                  <c:v>0.463888</c:v>
                </c:pt>
                <c:pt idx="475">
                  <c:v>0.467668</c:v>
                </c:pt>
                <c:pt idx="476">
                  <c:v>0.596727</c:v>
                </c:pt>
                <c:pt idx="477">
                  <c:v>0.597052</c:v>
                </c:pt>
                <c:pt idx="478">
                  <c:v>0.593842</c:v>
                </c:pt>
                <c:pt idx="479">
                  <c:v>0.595065</c:v>
                </c:pt>
                <c:pt idx="480">
                  <c:v>0.591376</c:v>
                </c:pt>
                <c:pt idx="481">
                  <c:v>0.598009</c:v>
                </c:pt>
                <c:pt idx="482">
                  <c:v>0.597216</c:v>
                </c:pt>
                <c:pt idx="483">
                  <c:v>0.594698</c:v>
                </c:pt>
                <c:pt idx="484">
                  <c:v>0.595746</c:v>
                </c:pt>
                <c:pt idx="485">
                  <c:v>0.594591</c:v>
                </c:pt>
                <c:pt idx="486">
                  <c:v>0.5977</c:v>
                </c:pt>
                <c:pt idx="487">
                  <c:v>0.534007</c:v>
                </c:pt>
                <c:pt idx="488">
                  <c:v>0.532103</c:v>
                </c:pt>
                <c:pt idx="489">
                  <c:v>0.169655</c:v>
                </c:pt>
                <c:pt idx="490">
                  <c:v>0.243033</c:v>
                </c:pt>
                <c:pt idx="491">
                  <c:v>0.175557</c:v>
                </c:pt>
                <c:pt idx="492">
                  <c:v>0.24529</c:v>
                </c:pt>
                <c:pt idx="493">
                  <c:v>0.0909054</c:v>
                </c:pt>
                <c:pt idx="494">
                  <c:v>0.00378731</c:v>
                </c:pt>
                <c:pt idx="495">
                  <c:v>0.0112495</c:v>
                </c:pt>
                <c:pt idx="496">
                  <c:v>0.130466</c:v>
                </c:pt>
                <c:pt idx="497">
                  <c:v>0.294214</c:v>
                </c:pt>
                <c:pt idx="498">
                  <c:v>0.533541</c:v>
                </c:pt>
                <c:pt idx="499">
                  <c:v>0.515409</c:v>
                </c:pt>
                <c:pt idx="500">
                  <c:v>0.538221</c:v>
                </c:pt>
                <c:pt idx="501">
                  <c:v>0.348836</c:v>
                </c:pt>
                <c:pt idx="502">
                  <c:v>0.300723</c:v>
                </c:pt>
                <c:pt idx="503">
                  <c:v>0.348487</c:v>
                </c:pt>
                <c:pt idx="504">
                  <c:v>0.509147</c:v>
                </c:pt>
                <c:pt idx="505">
                  <c:v>0.256529</c:v>
                </c:pt>
                <c:pt idx="506">
                  <c:v>0.259904</c:v>
                </c:pt>
                <c:pt idx="507">
                  <c:v>0.169565</c:v>
                </c:pt>
                <c:pt idx="508">
                  <c:v>0.246252</c:v>
                </c:pt>
                <c:pt idx="509">
                  <c:v>0.20375</c:v>
                </c:pt>
                <c:pt idx="510">
                  <c:v>0.196985</c:v>
                </c:pt>
                <c:pt idx="511">
                  <c:v>0.228297</c:v>
                </c:pt>
                <c:pt idx="512">
                  <c:v>0.247187</c:v>
                </c:pt>
                <c:pt idx="513">
                  <c:v>-0.00543257</c:v>
                </c:pt>
                <c:pt idx="514">
                  <c:v>0.181486</c:v>
                </c:pt>
                <c:pt idx="515">
                  <c:v>0.22501</c:v>
                </c:pt>
                <c:pt idx="516">
                  <c:v>0.41279</c:v>
                </c:pt>
                <c:pt idx="517">
                  <c:v>0.0826247</c:v>
                </c:pt>
                <c:pt idx="518">
                  <c:v>0.0731877</c:v>
                </c:pt>
                <c:pt idx="519">
                  <c:v>0.0615976</c:v>
                </c:pt>
                <c:pt idx="520">
                  <c:v>0.0702052</c:v>
                </c:pt>
                <c:pt idx="521">
                  <c:v>0.05701</c:v>
                </c:pt>
                <c:pt idx="522">
                  <c:v>0.258001</c:v>
                </c:pt>
                <c:pt idx="523">
                  <c:v>0.602156</c:v>
                </c:pt>
                <c:pt idx="524">
                  <c:v>0.381189</c:v>
                </c:pt>
                <c:pt idx="525">
                  <c:v>0.0731976</c:v>
                </c:pt>
                <c:pt idx="526">
                  <c:v>0.391723</c:v>
                </c:pt>
                <c:pt idx="527">
                  <c:v>0.258275</c:v>
                </c:pt>
                <c:pt idx="528">
                  <c:v>0.376191</c:v>
                </c:pt>
                <c:pt idx="529">
                  <c:v>0.373366</c:v>
                </c:pt>
                <c:pt idx="530">
                  <c:v>0.724747</c:v>
                </c:pt>
                <c:pt idx="531">
                  <c:v>0.626671</c:v>
                </c:pt>
                <c:pt idx="532">
                  <c:v>0.607098</c:v>
                </c:pt>
                <c:pt idx="533">
                  <c:v>0.787327</c:v>
                </c:pt>
                <c:pt idx="534">
                  <c:v>0.774412</c:v>
                </c:pt>
                <c:pt idx="535">
                  <c:v>0.457016</c:v>
                </c:pt>
                <c:pt idx="536">
                  <c:v>0.693518</c:v>
                </c:pt>
                <c:pt idx="537">
                  <c:v>0.671229</c:v>
                </c:pt>
                <c:pt idx="538">
                  <c:v>0.677881</c:v>
                </c:pt>
                <c:pt idx="539">
                  <c:v>0.652173</c:v>
                </c:pt>
                <c:pt idx="540">
                  <c:v>0.452602</c:v>
                </c:pt>
                <c:pt idx="541">
                  <c:v>0.679587</c:v>
                </c:pt>
                <c:pt idx="542">
                  <c:v>0.653719</c:v>
                </c:pt>
                <c:pt idx="543">
                  <c:v>0.184245</c:v>
                </c:pt>
                <c:pt idx="544">
                  <c:v>0.53764</c:v>
                </c:pt>
                <c:pt idx="545">
                  <c:v>0.548999</c:v>
                </c:pt>
                <c:pt idx="546">
                  <c:v>0.170688</c:v>
                </c:pt>
                <c:pt idx="547">
                  <c:v>0.550758</c:v>
                </c:pt>
                <c:pt idx="548">
                  <c:v>0.578437</c:v>
                </c:pt>
                <c:pt idx="549">
                  <c:v>0.577154</c:v>
                </c:pt>
                <c:pt idx="550">
                  <c:v>0.330958</c:v>
                </c:pt>
                <c:pt idx="551">
                  <c:v>0.381816</c:v>
                </c:pt>
                <c:pt idx="552">
                  <c:v>0.510727</c:v>
                </c:pt>
                <c:pt idx="553">
                  <c:v>0.556596</c:v>
                </c:pt>
                <c:pt idx="554">
                  <c:v>0.38809</c:v>
                </c:pt>
                <c:pt idx="555">
                  <c:v>0.43814</c:v>
                </c:pt>
                <c:pt idx="556">
                  <c:v>0.572803</c:v>
                </c:pt>
                <c:pt idx="557">
                  <c:v>0.573607</c:v>
                </c:pt>
                <c:pt idx="558">
                  <c:v>0.684974</c:v>
                </c:pt>
                <c:pt idx="559">
                  <c:v>0.497865</c:v>
                </c:pt>
                <c:pt idx="560">
                  <c:v>0.69035</c:v>
                </c:pt>
                <c:pt idx="561">
                  <c:v>0.491197</c:v>
                </c:pt>
                <c:pt idx="562">
                  <c:v>0.164022</c:v>
                </c:pt>
                <c:pt idx="563">
                  <c:v>0.438958</c:v>
                </c:pt>
                <c:pt idx="564">
                  <c:v>0.571236</c:v>
                </c:pt>
                <c:pt idx="565">
                  <c:v>0.56879</c:v>
                </c:pt>
                <c:pt idx="566">
                  <c:v>0.43886</c:v>
                </c:pt>
                <c:pt idx="567">
                  <c:v>0.295213</c:v>
                </c:pt>
                <c:pt idx="568">
                  <c:v>0.483858</c:v>
                </c:pt>
                <c:pt idx="569">
                  <c:v>0.438431</c:v>
                </c:pt>
                <c:pt idx="570">
                  <c:v>0.495547</c:v>
                </c:pt>
                <c:pt idx="571">
                  <c:v>0.569992</c:v>
                </c:pt>
                <c:pt idx="572">
                  <c:v>0.569812</c:v>
                </c:pt>
                <c:pt idx="573">
                  <c:v>0.49155</c:v>
                </c:pt>
                <c:pt idx="574">
                  <c:v>0.491242</c:v>
                </c:pt>
                <c:pt idx="575">
                  <c:v>0.163349</c:v>
                </c:pt>
                <c:pt idx="576">
                  <c:v>0.569346</c:v>
                </c:pt>
                <c:pt idx="577">
                  <c:v>0.423607</c:v>
                </c:pt>
                <c:pt idx="578">
                  <c:v>0.290027</c:v>
                </c:pt>
                <c:pt idx="579">
                  <c:v>0.566298</c:v>
                </c:pt>
                <c:pt idx="580">
                  <c:v>0.38387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MCM"</c:f>
              <c:strCache>
                <c:ptCount val="1"/>
                <c:pt idx="0">
                  <c:v>MCM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J$1:$J$581</c:f>
              <c:numCache>
                <c:formatCode>General</c:formatCode>
                <c:ptCount val="581"/>
                <c:pt idx="0">
                  <c:v>0.490449</c:v>
                </c:pt>
                <c:pt idx="1">
                  <c:v>0.320405</c:v>
                </c:pt>
                <c:pt idx="2">
                  <c:v>0.382527</c:v>
                </c:pt>
                <c:pt idx="3">
                  <c:v>0.306983</c:v>
                </c:pt>
                <c:pt idx="4">
                  <c:v>0.319048</c:v>
                </c:pt>
                <c:pt idx="5">
                  <c:v>0.381227</c:v>
                </c:pt>
                <c:pt idx="6">
                  <c:v>0.386278</c:v>
                </c:pt>
                <c:pt idx="7">
                  <c:v>0.483626</c:v>
                </c:pt>
                <c:pt idx="8">
                  <c:v>0.67406</c:v>
                </c:pt>
                <c:pt idx="9">
                  <c:v>0.56742</c:v>
                </c:pt>
                <c:pt idx="10">
                  <c:v>0.664903</c:v>
                </c:pt>
                <c:pt idx="11">
                  <c:v>0.621077</c:v>
                </c:pt>
                <c:pt idx="12">
                  <c:v>0.0929728</c:v>
                </c:pt>
                <c:pt idx="13">
                  <c:v>0.448075</c:v>
                </c:pt>
                <c:pt idx="14">
                  <c:v>0.525774</c:v>
                </c:pt>
                <c:pt idx="15">
                  <c:v>0.192141</c:v>
                </c:pt>
                <c:pt idx="16">
                  <c:v>0.165529</c:v>
                </c:pt>
                <c:pt idx="17">
                  <c:v>0.534427</c:v>
                </c:pt>
                <c:pt idx="18">
                  <c:v>0.60581</c:v>
                </c:pt>
                <c:pt idx="19">
                  <c:v>0.281338</c:v>
                </c:pt>
                <c:pt idx="20">
                  <c:v>0.307478</c:v>
                </c:pt>
                <c:pt idx="21">
                  <c:v>0.31143</c:v>
                </c:pt>
                <c:pt idx="22">
                  <c:v>0.749367</c:v>
                </c:pt>
                <c:pt idx="23">
                  <c:v>0.621004</c:v>
                </c:pt>
                <c:pt idx="24">
                  <c:v>0.844735</c:v>
                </c:pt>
                <c:pt idx="25">
                  <c:v>0.844815</c:v>
                </c:pt>
                <c:pt idx="26">
                  <c:v>0.844938</c:v>
                </c:pt>
                <c:pt idx="27">
                  <c:v>0.345551</c:v>
                </c:pt>
                <c:pt idx="28">
                  <c:v>0.849464</c:v>
                </c:pt>
                <c:pt idx="29">
                  <c:v>0.846678</c:v>
                </c:pt>
                <c:pt idx="30">
                  <c:v>0.834757</c:v>
                </c:pt>
                <c:pt idx="31">
                  <c:v>0.660246</c:v>
                </c:pt>
                <c:pt idx="32">
                  <c:v>0.588512</c:v>
                </c:pt>
                <c:pt idx="33">
                  <c:v>0.604583</c:v>
                </c:pt>
                <c:pt idx="34">
                  <c:v>0.589914</c:v>
                </c:pt>
                <c:pt idx="35">
                  <c:v>0.589719</c:v>
                </c:pt>
                <c:pt idx="36">
                  <c:v>0.627215</c:v>
                </c:pt>
                <c:pt idx="37">
                  <c:v>0.845972</c:v>
                </c:pt>
                <c:pt idx="38">
                  <c:v>0.606818</c:v>
                </c:pt>
                <c:pt idx="39">
                  <c:v>0.57473</c:v>
                </c:pt>
                <c:pt idx="40">
                  <c:v>0.471226</c:v>
                </c:pt>
                <c:pt idx="41">
                  <c:v>0.389549</c:v>
                </c:pt>
                <c:pt idx="42">
                  <c:v>0.573689</c:v>
                </c:pt>
                <c:pt idx="43">
                  <c:v>0.631436</c:v>
                </c:pt>
                <c:pt idx="44">
                  <c:v>0.265252</c:v>
                </c:pt>
                <c:pt idx="45">
                  <c:v>0.675818</c:v>
                </c:pt>
                <c:pt idx="46">
                  <c:v>0.68114</c:v>
                </c:pt>
                <c:pt idx="47">
                  <c:v>0.635361</c:v>
                </c:pt>
                <c:pt idx="48">
                  <c:v>0.29349</c:v>
                </c:pt>
                <c:pt idx="49">
                  <c:v>0.280991</c:v>
                </c:pt>
                <c:pt idx="50">
                  <c:v>0.196701</c:v>
                </c:pt>
                <c:pt idx="51">
                  <c:v>0.188955</c:v>
                </c:pt>
                <c:pt idx="52">
                  <c:v>0.176743</c:v>
                </c:pt>
                <c:pt idx="53">
                  <c:v>0.353403</c:v>
                </c:pt>
                <c:pt idx="54">
                  <c:v>0.371276</c:v>
                </c:pt>
                <c:pt idx="55">
                  <c:v>0.689762</c:v>
                </c:pt>
                <c:pt idx="56">
                  <c:v>0.468635</c:v>
                </c:pt>
                <c:pt idx="57">
                  <c:v>0.680567</c:v>
                </c:pt>
                <c:pt idx="58">
                  <c:v>0.208825</c:v>
                </c:pt>
                <c:pt idx="59">
                  <c:v>0.341606</c:v>
                </c:pt>
                <c:pt idx="60">
                  <c:v>0.435261</c:v>
                </c:pt>
                <c:pt idx="61">
                  <c:v>0.380361</c:v>
                </c:pt>
                <c:pt idx="62">
                  <c:v>0.695752</c:v>
                </c:pt>
                <c:pt idx="63">
                  <c:v>0.282537</c:v>
                </c:pt>
                <c:pt idx="64">
                  <c:v>0.215042</c:v>
                </c:pt>
                <c:pt idx="65">
                  <c:v>0.21949</c:v>
                </c:pt>
                <c:pt idx="66">
                  <c:v>0.214339</c:v>
                </c:pt>
                <c:pt idx="67">
                  <c:v>0.219595</c:v>
                </c:pt>
                <c:pt idx="68">
                  <c:v>0.217362</c:v>
                </c:pt>
                <c:pt idx="69">
                  <c:v>0.219324</c:v>
                </c:pt>
                <c:pt idx="70">
                  <c:v>0.213576</c:v>
                </c:pt>
                <c:pt idx="71">
                  <c:v>0.221696</c:v>
                </c:pt>
                <c:pt idx="72">
                  <c:v>0.557051</c:v>
                </c:pt>
                <c:pt idx="73">
                  <c:v>0.685994</c:v>
                </c:pt>
                <c:pt idx="74">
                  <c:v>0.65537</c:v>
                </c:pt>
                <c:pt idx="75">
                  <c:v>0.19875</c:v>
                </c:pt>
                <c:pt idx="76">
                  <c:v>0.14296</c:v>
                </c:pt>
                <c:pt idx="77">
                  <c:v>0.161655</c:v>
                </c:pt>
                <c:pt idx="78">
                  <c:v>0.140416</c:v>
                </c:pt>
                <c:pt idx="79">
                  <c:v>0.157977</c:v>
                </c:pt>
                <c:pt idx="80">
                  <c:v>0.151121</c:v>
                </c:pt>
                <c:pt idx="81">
                  <c:v>0.143425</c:v>
                </c:pt>
                <c:pt idx="82">
                  <c:v>0.152049</c:v>
                </c:pt>
                <c:pt idx="83">
                  <c:v>0.158331</c:v>
                </c:pt>
                <c:pt idx="84">
                  <c:v>0.162949</c:v>
                </c:pt>
                <c:pt idx="85">
                  <c:v>0.156722</c:v>
                </c:pt>
                <c:pt idx="86">
                  <c:v>0.162536</c:v>
                </c:pt>
                <c:pt idx="87">
                  <c:v>0.155528</c:v>
                </c:pt>
                <c:pt idx="88">
                  <c:v>0.145367</c:v>
                </c:pt>
                <c:pt idx="89">
                  <c:v>0.183298</c:v>
                </c:pt>
                <c:pt idx="90">
                  <c:v>0.164681</c:v>
                </c:pt>
                <c:pt idx="91">
                  <c:v>0.253041</c:v>
                </c:pt>
                <c:pt idx="92">
                  <c:v>0.459345</c:v>
                </c:pt>
                <c:pt idx="93">
                  <c:v>0.461503</c:v>
                </c:pt>
                <c:pt idx="94">
                  <c:v>0.455743</c:v>
                </c:pt>
                <c:pt idx="95">
                  <c:v>0.559578</c:v>
                </c:pt>
                <c:pt idx="96">
                  <c:v>0.714794</c:v>
                </c:pt>
                <c:pt idx="97">
                  <c:v>0.604672</c:v>
                </c:pt>
                <c:pt idx="98">
                  <c:v>0.157759</c:v>
                </c:pt>
                <c:pt idx="99">
                  <c:v>0.443882</c:v>
                </c:pt>
                <c:pt idx="100">
                  <c:v>0.435793</c:v>
                </c:pt>
                <c:pt idx="101">
                  <c:v>0.436581</c:v>
                </c:pt>
                <c:pt idx="102">
                  <c:v>0.501889</c:v>
                </c:pt>
                <c:pt idx="103">
                  <c:v>0.535378</c:v>
                </c:pt>
                <c:pt idx="104">
                  <c:v>0.441628</c:v>
                </c:pt>
                <c:pt idx="105">
                  <c:v>0.419648</c:v>
                </c:pt>
                <c:pt idx="106">
                  <c:v>0.420922</c:v>
                </c:pt>
                <c:pt idx="107">
                  <c:v>0.418155</c:v>
                </c:pt>
                <c:pt idx="108">
                  <c:v>0.420717</c:v>
                </c:pt>
                <c:pt idx="109">
                  <c:v>0.556813</c:v>
                </c:pt>
                <c:pt idx="110">
                  <c:v>0.447046</c:v>
                </c:pt>
                <c:pt idx="111">
                  <c:v>0.370582</c:v>
                </c:pt>
                <c:pt idx="112">
                  <c:v>0.359961</c:v>
                </c:pt>
                <c:pt idx="113">
                  <c:v>0.741182</c:v>
                </c:pt>
                <c:pt idx="114">
                  <c:v>0.817516</c:v>
                </c:pt>
                <c:pt idx="115">
                  <c:v>0.743839</c:v>
                </c:pt>
                <c:pt idx="116">
                  <c:v>0.600864</c:v>
                </c:pt>
                <c:pt idx="117">
                  <c:v>0.739364</c:v>
                </c:pt>
                <c:pt idx="118">
                  <c:v>0.740779</c:v>
                </c:pt>
                <c:pt idx="119">
                  <c:v>0.239794</c:v>
                </c:pt>
                <c:pt idx="120">
                  <c:v>0.373096</c:v>
                </c:pt>
                <c:pt idx="121">
                  <c:v>0.503204</c:v>
                </c:pt>
                <c:pt idx="122">
                  <c:v>0.769499</c:v>
                </c:pt>
                <c:pt idx="123">
                  <c:v>0.501245</c:v>
                </c:pt>
                <c:pt idx="124">
                  <c:v>0.714638</c:v>
                </c:pt>
                <c:pt idx="125">
                  <c:v>0.481131</c:v>
                </c:pt>
                <c:pt idx="126">
                  <c:v>0.347282</c:v>
                </c:pt>
                <c:pt idx="127">
                  <c:v>0.538748</c:v>
                </c:pt>
                <c:pt idx="128">
                  <c:v>0.538681</c:v>
                </c:pt>
                <c:pt idx="129">
                  <c:v>0.426173</c:v>
                </c:pt>
                <c:pt idx="130">
                  <c:v>0.447204</c:v>
                </c:pt>
                <c:pt idx="131">
                  <c:v>0.606614</c:v>
                </c:pt>
                <c:pt idx="132">
                  <c:v>0.492231</c:v>
                </c:pt>
                <c:pt idx="133">
                  <c:v>0.437551</c:v>
                </c:pt>
                <c:pt idx="134">
                  <c:v>0.38593</c:v>
                </c:pt>
                <c:pt idx="135">
                  <c:v>0.52318</c:v>
                </c:pt>
                <c:pt idx="136">
                  <c:v>0.38426</c:v>
                </c:pt>
                <c:pt idx="137">
                  <c:v>0.279586</c:v>
                </c:pt>
                <c:pt idx="138">
                  <c:v>0.287402</c:v>
                </c:pt>
                <c:pt idx="139">
                  <c:v>0.268124</c:v>
                </c:pt>
                <c:pt idx="140">
                  <c:v>0.252825</c:v>
                </c:pt>
                <c:pt idx="141">
                  <c:v>0.299198</c:v>
                </c:pt>
                <c:pt idx="142">
                  <c:v>0.370125</c:v>
                </c:pt>
                <c:pt idx="143">
                  <c:v>0.280533</c:v>
                </c:pt>
                <c:pt idx="144">
                  <c:v>0.2892</c:v>
                </c:pt>
                <c:pt idx="145">
                  <c:v>0.45643</c:v>
                </c:pt>
                <c:pt idx="146">
                  <c:v>0.53424</c:v>
                </c:pt>
                <c:pt idx="147">
                  <c:v>0.618752</c:v>
                </c:pt>
                <c:pt idx="148">
                  <c:v>0.404107</c:v>
                </c:pt>
                <c:pt idx="149">
                  <c:v>0.291292</c:v>
                </c:pt>
                <c:pt idx="150">
                  <c:v>0.381046</c:v>
                </c:pt>
                <c:pt idx="151">
                  <c:v>0.335035</c:v>
                </c:pt>
                <c:pt idx="152">
                  <c:v>0.563108</c:v>
                </c:pt>
                <c:pt idx="153">
                  <c:v>0.693806</c:v>
                </c:pt>
                <c:pt idx="154">
                  <c:v>0.657461</c:v>
                </c:pt>
                <c:pt idx="155">
                  <c:v>0.639026</c:v>
                </c:pt>
                <c:pt idx="156">
                  <c:v>0.633599</c:v>
                </c:pt>
                <c:pt idx="157">
                  <c:v>0.636299</c:v>
                </c:pt>
                <c:pt idx="158">
                  <c:v>0.799386</c:v>
                </c:pt>
                <c:pt idx="159">
                  <c:v>0.605733</c:v>
                </c:pt>
                <c:pt idx="160">
                  <c:v>0.422536</c:v>
                </c:pt>
                <c:pt idx="161">
                  <c:v>0.548909</c:v>
                </c:pt>
                <c:pt idx="162">
                  <c:v>0.565271</c:v>
                </c:pt>
                <c:pt idx="163">
                  <c:v>0.237487</c:v>
                </c:pt>
                <c:pt idx="164">
                  <c:v>0.579898</c:v>
                </c:pt>
                <c:pt idx="165">
                  <c:v>0.58074</c:v>
                </c:pt>
                <c:pt idx="166">
                  <c:v>0.563449</c:v>
                </c:pt>
                <c:pt idx="167">
                  <c:v>0.585791</c:v>
                </c:pt>
                <c:pt idx="168">
                  <c:v>0.572488</c:v>
                </c:pt>
                <c:pt idx="169">
                  <c:v>0.572487</c:v>
                </c:pt>
                <c:pt idx="170">
                  <c:v>0.585832</c:v>
                </c:pt>
                <c:pt idx="171">
                  <c:v>0.483728</c:v>
                </c:pt>
                <c:pt idx="172">
                  <c:v>0.577637</c:v>
                </c:pt>
                <c:pt idx="173">
                  <c:v>-0.0465606</c:v>
                </c:pt>
                <c:pt idx="174">
                  <c:v>0.75244</c:v>
                </c:pt>
                <c:pt idx="175">
                  <c:v>0.749504</c:v>
                </c:pt>
                <c:pt idx="176">
                  <c:v>0.752261</c:v>
                </c:pt>
                <c:pt idx="177">
                  <c:v>0.216178</c:v>
                </c:pt>
                <c:pt idx="178">
                  <c:v>0.242998</c:v>
                </c:pt>
                <c:pt idx="179">
                  <c:v>0.556522</c:v>
                </c:pt>
                <c:pt idx="180">
                  <c:v>0.705827</c:v>
                </c:pt>
                <c:pt idx="181">
                  <c:v>0.608987</c:v>
                </c:pt>
                <c:pt idx="182">
                  <c:v>0.208723</c:v>
                </c:pt>
                <c:pt idx="183">
                  <c:v>0.485519</c:v>
                </c:pt>
                <c:pt idx="184">
                  <c:v>0.435161</c:v>
                </c:pt>
                <c:pt idx="185">
                  <c:v>0.409973</c:v>
                </c:pt>
                <c:pt idx="186">
                  <c:v>0.197882</c:v>
                </c:pt>
                <c:pt idx="187">
                  <c:v>0.186553</c:v>
                </c:pt>
                <c:pt idx="188">
                  <c:v>0.0627896</c:v>
                </c:pt>
                <c:pt idx="189">
                  <c:v>0.0593285</c:v>
                </c:pt>
                <c:pt idx="190">
                  <c:v>0.146767</c:v>
                </c:pt>
                <c:pt idx="191">
                  <c:v>0.584923</c:v>
                </c:pt>
                <c:pt idx="192">
                  <c:v>0.535065</c:v>
                </c:pt>
                <c:pt idx="193">
                  <c:v>0.524984</c:v>
                </c:pt>
                <c:pt idx="194">
                  <c:v>0.621824</c:v>
                </c:pt>
                <c:pt idx="195">
                  <c:v>0.584367</c:v>
                </c:pt>
                <c:pt idx="196">
                  <c:v>0.429339</c:v>
                </c:pt>
                <c:pt idx="197">
                  <c:v>0.468273</c:v>
                </c:pt>
                <c:pt idx="198">
                  <c:v>0.30849</c:v>
                </c:pt>
                <c:pt idx="199">
                  <c:v>0.290418</c:v>
                </c:pt>
                <c:pt idx="200">
                  <c:v>0.530467</c:v>
                </c:pt>
                <c:pt idx="201">
                  <c:v>0.509972</c:v>
                </c:pt>
                <c:pt idx="202">
                  <c:v>0.492291</c:v>
                </c:pt>
                <c:pt idx="203">
                  <c:v>0.469857</c:v>
                </c:pt>
                <c:pt idx="204">
                  <c:v>0.531143</c:v>
                </c:pt>
                <c:pt idx="205">
                  <c:v>0.496871</c:v>
                </c:pt>
                <c:pt idx="206">
                  <c:v>0.310312</c:v>
                </c:pt>
                <c:pt idx="207">
                  <c:v>0.486211</c:v>
                </c:pt>
                <c:pt idx="208">
                  <c:v>0.567969</c:v>
                </c:pt>
                <c:pt idx="209">
                  <c:v>0.441547</c:v>
                </c:pt>
                <c:pt idx="210">
                  <c:v>0.178777</c:v>
                </c:pt>
                <c:pt idx="211">
                  <c:v>0.345376</c:v>
                </c:pt>
                <c:pt idx="212">
                  <c:v>0.155997</c:v>
                </c:pt>
                <c:pt idx="213">
                  <c:v>0.489974</c:v>
                </c:pt>
                <c:pt idx="214">
                  <c:v>0.143472</c:v>
                </c:pt>
                <c:pt idx="215">
                  <c:v>0.27444</c:v>
                </c:pt>
                <c:pt idx="216">
                  <c:v>0.761014</c:v>
                </c:pt>
                <c:pt idx="217">
                  <c:v>0.361734</c:v>
                </c:pt>
                <c:pt idx="218">
                  <c:v>0.751758</c:v>
                </c:pt>
                <c:pt idx="219">
                  <c:v>0.528541</c:v>
                </c:pt>
                <c:pt idx="220">
                  <c:v>0.287044</c:v>
                </c:pt>
                <c:pt idx="221">
                  <c:v>0.667958</c:v>
                </c:pt>
                <c:pt idx="222">
                  <c:v>0.415776</c:v>
                </c:pt>
                <c:pt idx="223">
                  <c:v>0.454042</c:v>
                </c:pt>
                <c:pt idx="224">
                  <c:v>0.829347</c:v>
                </c:pt>
                <c:pt idx="225">
                  <c:v>0.842531</c:v>
                </c:pt>
                <c:pt idx="226">
                  <c:v>0.688142</c:v>
                </c:pt>
                <c:pt idx="227">
                  <c:v>0.649072</c:v>
                </c:pt>
                <c:pt idx="228">
                  <c:v>0.544454</c:v>
                </c:pt>
                <c:pt idx="229">
                  <c:v>0.599609</c:v>
                </c:pt>
                <c:pt idx="230">
                  <c:v>0.724255</c:v>
                </c:pt>
                <c:pt idx="231">
                  <c:v>0.370272</c:v>
                </c:pt>
                <c:pt idx="232">
                  <c:v>0.512799</c:v>
                </c:pt>
                <c:pt idx="233">
                  <c:v>0.40869</c:v>
                </c:pt>
                <c:pt idx="234">
                  <c:v>0.506559</c:v>
                </c:pt>
                <c:pt idx="235">
                  <c:v>0.507248</c:v>
                </c:pt>
                <c:pt idx="236">
                  <c:v>0.291775</c:v>
                </c:pt>
                <c:pt idx="237">
                  <c:v>0.188213</c:v>
                </c:pt>
                <c:pt idx="238">
                  <c:v>0.150742</c:v>
                </c:pt>
                <c:pt idx="239">
                  <c:v>0.181461</c:v>
                </c:pt>
                <c:pt idx="240">
                  <c:v>0.157022</c:v>
                </c:pt>
                <c:pt idx="241">
                  <c:v>0.805572</c:v>
                </c:pt>
                <c:pt idx="242">
                  <c:v>0.658909</c:v>
                </c:pt>
                <c:pt idx="243">
                  <c:v>0.789752</c:v>
                </c:pt>
                <c:pt idx="244">
                  <c:v>0.797658</c:v>
                </c:pt>
                <c:pt idx="245">
                  <c:v>0.328022</c:v>
                </c:pt>
                <c:pt idx="246">
                  <c:v>0.498785</c:v>
                </c:pt>
                <c:pt idx="247">
                  <c:v>0.774659</c:v>
                </c:pt>
                <c:pt idx="248">
                  <c:v>0.300795</c:v>
                </c:pt>
                <c:pt idx="249">
                  <c:v>0.285224</c:v>
                </c:pt>
                <c:pt idx="250">
                  <c:v>0.285536</c:v>
                </c:pt>
                <c:pt idx="251">
                  <c:v>0.303599</c:v>
                </c:pt>
                <c:pt idx="252">
                  <c:v>0.294381</c:v>
                </c:pt>
                <c:pt idx="253">
                  <c:v>0.345496</c:v>
                </c:pt>
                <c:pt idx="254">
                  <c:v>0.349133</c:v>
                </c:pt>
                <c:pt idx="255">
                  <c:v>0.303831</c:v>
                </c:pt>
                <c:pt idx="256">
                  <c:v>0.423158</c:v>
                </c:pt>
                <c:pt idx="257">
                  <c:v>0.599801</c:v>
                </c:pt>
                <c:pt idx="258">
                  <c:v>0.503592</c:v>
                </c:pt>
                <c:pt idx="259">
                  <c:v>0.348753</c:v>
                </c:pt>
                <c:pt idx="260">
                  <c:v>0.614518</c:v>
                </c:pt>
                <c:pt idx="261">
                  <c:v>0.251938</c:v>
                </c:pt>
                <c:pt idx="262">
                  <c:v>0.213972</c:v>
                </c:pt>
                <c:pt idx="263">
                  <c:v>0.0955674</c:v>
                </c:pt>
                <c:pt idx="264">
                  <c:v>0.205748</c:v>
                </c:pt>
                <c:pt idx="265">
                  <c:v>0.154945</c:v>
                </c:pt>
                <c:pt idx="266">
                  <c:v>0.441929</c:v>
                </c:pt>
                <c:pt idx="267">
                  <c:v>0.39294</c:v>
                </c:pt>
                <c:pt idx="268">
                  <c:v>0.362442</c:v>
                </c:pt>
                <c:pt idx="269">
                  <c:v>0.288711</c:v>
                </c:pt>
                <c:pt idx="270">
                  <c:v>0.488751</c:v>
                </c:pt>
                <c:pt idx="271">
                  <c:v>0.242585</c:v>
                </c:pt>
                <c:pt idx="272">
                  <c:v>0.376202</c:v>
                </c:pt>
                <c:pt idx="273">
                  <c:v>0.457696</c:v>
                </c:pt>
                <c:pt idx="274">
                  <c:v>0.247186</c:v>
                </c:pt>
                <c:pt idx="275">
                  <c:v>0.368412</c:v>
                </c:pt>
                <c:pt idx="276">
                  <c:v>0.375742</c:v>
                </c:pt>
                <c:pt idx="277">
                  <c:v>0.375426</c:v>
                </c:pt>
                <c:pt idx="278">
                  <c:v>0.593019</c:v>
                </c:pt>
                <c:pt idx="279">
                  <c:v>0.551948</c:v>
                </c:pt>
                <c:pt idx="280">
                  <c:v>0.621033</c:v>
                </c:pt>
                <c:pt idx="281">
                  <c:v>0.420063</c:v>
                </c:pt>
                <c:pt idx="282">
                  <c:v>0.432945</c:v>
                </c:pt>
                <c:pt idx="283">
                  <c:v>0.432359</c:v>
                </c:pt>
                <c:pt idx="284">
                  <c:v>0.682158</c:v>
                </c:pt>
                <c:pt idx="285">
                  <c:v>0.490955</c:v>
                </c:pt>
                <c:pt idx="286">
                  <c:v>0.544321</c:v>
                </c:pt>
                <c:pt idx="287">
                  <c:v>0.412766</c:v>
                </c:pt>
                <c:pt idx="288">
                  <c:v>0.542945</c:v>
                </c:pt>
                <c:pt idx="289">
                  <c:v>0.646083</c:v>
                </c:pt>
                <c:pt idx="290">
                  <c:v>0.332727</c:v>
                </c:pt>
                <c:pt idx="291">
                  <c:v>0.374627</c:v>
                </c:pt>
                <c:pt idx="292">
                  <c:v>0.522333</c:v>
                </c:pt>
                <c:pt idx="293">
                  <c:v>0.581119</c:v>
                </c:pt>
                <c:pt idx="294">
                  <c:v>0.443688</c:v>
                </c:pt>
                <c:pt idx="295">
                  <c:v>0.389401</c:v>
                </c:pt>
                <c:pt idx="296">
                  <c:v>0.395639</c:v>
                </c:pt>
                <c:pt idx="297">
                  <c:v>0.389905</c:v>
                </c:pt>
                <c:pt idx="298">
                  <c:v>0.514888</c:v>
                </c:pt>
                <c:pt idx="299">
                  <c:v>0.339846</c:v>
                </c:pt>
                <c:pt idx="300">
                  <c:v>0.342162</c:v>
                </c:pt>
                <c:pt idx="301">
                  <c:v>0.299314</c:v>
                </c:pt>
                <c:pt idx="302">
                  <c:v>0.354021</c:v>
                </c:pt>
                <c:pt idx="303">
                  <c:v>0.311073</c:v>
                </c:pt>
                <c:pt idx="304">
                  <c:v>0.348911</c:v>
                </c:pt>
                <c:pt idx="305">
                  <c:v>0.514709</c:v>
                </c:pt>
                <c:pt idx="306">
                  <c:v>0.29647</c:v>
                </c:pt>
                <c:pt idx="307">
                  <c:v>0.349153</c:v>
                </c:pt>
                <c:pt idx="308">
                  <c:v>0.196899</c:v>
                </c:pt>
                <c:pt idx="309">
                  <c:v>0.089904</c:v>
                </c:pt>
                <c:pt idx="310">
                  <c:v>0.191665</c:v>
                </c:pt>
                <c:pt idx="311">
                  <c:v>0.194098</c:v>
                </c:pt>
                <c:pt idx="312">
                  <c:v>0.293067</c:v>
                </c:pt>
                <c:pt idx="313">
                  <c:v>0.198651</c:v>
                </c:pt>
                <c:pt idx="314">
                  <c:v>0.623001</c:v>
                </c:pt>
                <c:pt idx="315">
                  <c:v>0.630124</c:v>
                </c:pt>
                <c:pt idx="316">
                  <c:v>0.555303</c:v>
                </c:pt>
                <c:pt idx="317">
                  <c:v>0.615683</c:v>
                </c:pt>
                <c:pt idx="318">
                  <c:v>0.531609</c:v>
                </c:pt>
                <c:pt idx="319">
                  <c:v>0.655605</c:v>
                </c:pt>
                <c:pt idx="320">
                  <c:v>0.220317</c:v>
                </c:pt>
                <c:pt idx="321">
                  <c:v>0.869851</c:v>
                </c:pt>
                <c:pt idx="322">
                  <c:v>0.580844</c:v>
                </c:pt>
                <c:pt idx="323">
                  <c:v>0.645796</c:v>
                </c:pt>
                <c:pt idx="324">
                  <c:v>0.545507</c:v>
                </c:pt>
                <c:pt idx="325">
                  <c:v>0.45125</c:v>
                </c:pt>
                <c:pt idx="326">
                  <c:v>0.450901</c:v>
                </c:pt>
                <c:pt idx="327">
                  <c:v>0.387309</c:v>
                </c:pt>
                <c:pt idx="328">
                  <c:v>0.604603</c:v>
                </c:pt>
                <c:pt idx="329">
                  <c:v>0.579129</c:v>
                </c:pt>
                <c:pt idx="330">
                  <c:v>0.633264</c:v>
                </c:pt>
                <c:pt idx="331">
                  <c:v>0.297797</c:v>
                </c:pt>
                <c:pt idx="332">
                  <c:v>0.389696</c:v>
                </c:pt>
                <c:pt idx="333">
                  <c:v>0.260786</c:v>
                </c:pt>
                <c:pt idx="334">
                  <c:v>0.424231</c:v>
                </c:pt>
                <c:pt idx="335">
                  <c:v>0.327152</c:v>
                </c:pt>
                <c:pt idx="336">
                  <c:v>0.385899</c:v>
                </c:pt>
                <c:pt idx="337">
                  <c:v>0.736094</c:v>
                </c:pt>
                <c:pt idx="338">
                  <c:v>0.733132</c:v>
                </c:pt>
                <c:pt idx="339">
                  <c:v>0.748307</c:v>
                </c:pt>
                <c:pt idx="340">
                  <c:v>0.716728</c:v>
                </c:pt>
                <c:pt idx="341">
                  <c:v>0.362689</c:v>
                </c:pt>
                <c:pt idx="342">
                  <c:v>0.520445</c:v>
                </c:pt>
                <c:pt idx="343">
                  <c:v>0.543423</c:v>
                </c:pt>
                <c:pt idx="344">
                  <c:v>0.503078</c:v>
                </c:pt>
                <c:pt idx="345">
                  <c:v>0.282339</c:v>
                </c:pt>
                <c:pt idx="346">
                  <c:v>0.282315</c:v>
                </c:pt>
                <c:pt idx="347">
                  <c:v>0.284677</c:v>
                </c:pt>
                <c:pt idx="348">
                  <c:v>0.272181</c:v>
                </c:pt>
                <c:pt idx="349">
                  <c:v>0.298328</c:v>
                </c:pt>
                <c:pt idx="350">
                  <c:v>0.234949</c:v>
                </c:pt>
                <c:pt idx="351">
                  <c:v>0.322573</c:v>
                </c:pt>
                <c:pt idx="352">
                  <c:v>0.336858</c:v>
                </c:pt>
                <c:pt idx="353">
                  <c:v>0.24682</c:v>
                </c:pt>
                <c:pt idx="354">
                  <c:v>0.250886</c:v>
                </c:pt>
                <c:pt idx="355">
                  <c:v>0.339524</c:v>
                </c:pt>
                <c:pt idx="356">
                  <c:v>0.386644</c:v>
                </c:pt>
                <c:pt idx="357">
                  <c:v>0.468933</c:v>
                </c:pt>
                <c:pt idx="358">
                  <c:v>0.401195</c:v>
                </c:pt>
                <c:pt idx="359">
                  <c:v>0.448704</c:v>
                </c:pt>
                <c:pt idx="360">
                  <c:v>0.485108</c:v>
                </c:pt>
                <c:pt idx="361">
                  <c:v>0.383594</c:v>
                </c:pt>
                <c:pt idx="362">
                  <c:v>0.495447</c:v>
                </c:pt>
                <c:pt idx="363">
                  <c:v>0.317912</c:v>
                </c:pt>
                <c:pt idx="364">
                  <c:v>0.253095</c:v>
                </c:pt>
                <c:pt idx="365">
                  <c:v>0.433375</c:v>
                </c:pt>
                <c:pt idx="366">
                  <c:v>0.285536</c:v>
                </c:pt>
                <c:pt idx="367">
                  <c:v>0.224762</c:v>
                </c:pt>
                <c:pt idx="368">
                  <c:v>0.246676</c:v>
                </c:pt>
                <c:pt idx="369">
                  <c:v>0.398334</c:v>
                </c:pt>
                <c:pt idx="370">
                  <c:v>0.405866</c:v>
                </c:pt>
                <c:pt idx="371">
                  <c:v>0.252471</c:v>
                </c:pt>
                <c:pt idx="372">
                  <c:v>0.319885</c:v>
                </c:pt>
                <c:pt idx="373">
                  <c:v>0.232989</c:v>
                </c:pt>
                <c:pt idx="374">
                  <c:v>0.266388</c:v>
                </c:pt>
                <c:pt idx="375">
                  <c:v>0.350846</c:v>
                </c:pt>
                <c:pt idx="376">
                  <c:v>0.407619</c:v>
                </c:pt>
                <c:pt idx="377">
                  <c:v>0.306077</c:v>
                </c:pt>
                <c:pt idx="378">
                  <c:v>0.313045</c:v>
                </c:pt>
                <c:pt idx="379">
                  <c:v>0.335902</c:v>
                </c:pt>
                <c:pt idx="380">
                  <c:v>0.342913</c:v>
                </c:pt>
                <c:pt idx="381">
                  <c:v>0.129221</c:v>
                </c:pt>
                <c:pt idx="382">
                  <c:v>0.209098</c:v>
                </c:pt>
                <c:pt idx="383">
                  <c:v>0.233237</c:v>
                </c:pt>
                <c:pt idx="384">
                  <c:v>0.140568</c:v>
                </c:pt>
                <c:pt idx="385">
                  <c:v>0.154923</c:v>
                </c:pt>
                <c:pt idx="386">
                  <c:v>0.2786</c:v>
                </c:pt>
                <c:pt idx="387">
                  <c:v>0.380836</c:v>
                </c:pt>
                <c:pt idx="388">
                  <c:v>0.376045</c:v>
                </c:pt>
                <c:pt idx="389">
                  <c:v>0.370162</c:v>
                </c:pt>
                <c:pt idx="390">
                  <c:v>0.33971</c:v>
                </c:pt>
                <c:pt idx="391">
                  <c:v>0.277939</c:v>
                </c:pt>
                <c:pt idx="392">
                  <c:v>0.311143</c:v>
                </c:pt>
                <c:pt idx="393">
                  <c:v>0.285349</c:v>
                </c:pt>
                <c:pt idx="394">
                  <c:v>0.307937</c:v>
                </c:pt>
                <c:pt idx="395">
                  <c:v>0.27012</c:v>
                </c:pt>
                <c:pt idx="396">
                  <c:v>0.342696</c:v>
                </c:pt>
                <c:pt idx="397">
                  <c:v>0.253302</c:v>
                </c:pt>
                <c:pt idx="398">
                  <c:v>0.599172</c:v>
                </c:pt>
                <c:pt idx="399">
                  <c:v>0.623679</c:v>
                </c:pt>
                <c:pt idx="400">
                  <c:v>0.605416</c:v>
                </c:pt>
                <c:pt idx="401">
                  <c:v>0.550077</c:v>
                </c:pt>
                <c:pt idx="402">
                  <c:v>0.508365</c:v>
                </c:pt>
                <c:pt idx="403">
                  <c:v>0.739698</c:v>
                </c:pt>
                <c:pt idx="404">
                  <c:v>0.735241</c:v>
                </c:pt>
                <c:pt idx="405">
                  <c:v>0.165971</c:v>
                </c:pt>
                <c:pt idx="406">
                  <c:v>0.209648</c:v>
                </c:pt>
                <c:pt idx="407">
                  <c:v>0.497508</c:v>
                </c:pt>
                <c:pt idx="408">
                  <c:v>0.361848</c:v>
                </c:pt>
                <c:pt idx="409">
                  <c:v>0.370646</c:v>
                </c:pt>
                <c:pt idx="410">
                  <c:v>0.507006</c:v>
                </c:pt>
                <c:pt idx="411">
                  <c:v>0.605856</c:v>
                </c:pt>
                <c:pt idx="412">
                  <c:v>0.573857</c:v>
                </c:pt>
                <c:pt idx="413">
                  <c:v>0.569657</c:v>
                </c:pt>
                <c:pt idx="414">
                  <c:v>0.57649</c:v>
                </c:pt>
                <c:pt idx="415">
                  <c:v>0.598214</c:v>
                </c:pt>
                <c:pt idx="416">
                  <c:v>0.469209</c:v>
                </c:pt>
                <c:pt idx="417">
                  <c:v>0.576697</c:v>
                </c:pt>
                <c:pt idx="418">
                  <c:v>0.571489</c:v>
                </c:pt>
                <c:pt idx="419">
                  <c:v>0.493279</c:v>
                </c:pt>
                <c:pt idx="420">
                  <c:v>0.368722</c:v>
                </c:pt>
                <c:pt idx="421">
                  <c:v>0.327499</c:v>
                </c:pt>
                <c:pt idx="422">
                  <c:v>0.410888</c:v>
                </c:pt>
                <c:pt idx="423">
                  <c:v>0.504741</c:v>
                </c:pt>
                <c:pt idx="424">
                  <c:v>0.536507</c:v>
                </c:pt>
                <c:pt idx="425">
                  <c:v>0.570888</c:v>
                </c:pt>
                <c:pt idx="426">
                  <c:v>0.594608</c:v>
                </c:pt>
                <c:pt idx="427">
                  <c:v>0.629742</c:v>
                </c:pt>
                <c:pt idx="428">
                  <c:v>0.576957</c:v>
                </c:pt>
                <c:pt idx="429">
                  <c:v>0.578466</c:v>
                </c:pt>
                <c:pt idx="430">
                  <c:v>0.619418</c:v>
                </c:pt>
                <c:pt idx="431">
                  <c:v>0.578801</c:v>
                </c:pt>
                <c:pt idx="432">
                  <c:v>0.57981</c:v>
                </c:pt>
                <c:pt idx="433">
                  <c:v>0.619859</c:v>
                </c:pt>
                <c:pt idx="434">
                  <c:v>0.133869</c:v>
                </c:pt>
                <c:pt idx="435">
                  <c:v>0.131743</c:v>
                </c:pt>
                <c:pt idx="436">
                  <c:v>0.368814</c:v>
                </c:pt>
                <c:pt idx="437">
                  <c:v>0.20574</c:v>
                </c:pt>
                <c:pt idx="438">
                  <c:v>0.185093</c:v>
                </c:pt>
                <c:pt idx="439">
                  <c:v>0.383193</c:v>
                </c:pt>
                <c:pt idx="440">
                  <c:v>0.300025</c:v>
                </c:pt>
                <c:pt idx="441">
                  <c:v>0.296616</c:v>
                </c:pt>
                <c:pt idx="442">
                  <c:v>0.626513</c:v>
                </c:pt>
                <c:pt idx="443">
                  <c:v>0.665427</c:v>
                </c:pt>
                <c:pt idx="444">
                  <c:v>0.618358</c:v>
                </c:pt>
                <c:pt idx="445">
                  <c:v>0.20891</c:v>
                </c:pt>
                <c:pt idx="446">
                  <c:v>0.161309</c:v>
                </c:pt>
                <c:pt idx="447">
                  <c:v>0.257818</c:v>
                </c:pt>
                <c:pt idx="448">
                  <c:v>0.99826</c:v>
                </c:pt>
                <c:pt idx="449">
                  <c:v>0.998779</c:v>
                </c:pt>
                <c:pt idx="450">
                  <c:v>0.546996</c:v>
                </c:pt>
                <c:pt idx="451">
                  <c:v>0.998673</c:v>
                </c:pt>
                <c:pt idx="452">
                  <c:v>1</c:v>
                </c:pt>
                <c:pt idx="453">
                  <c:v>0.574153</c:v>
                </c:pt>
                <c:pt idx="454">
                  <c:v>0.998686</c:v>
                </c:pt>
                <c:pt idx="455">
                  <c:v>0.999636</c:v>
                </c:pt>
                <c:pt idx="456">
                  <c:v>0.625992</c:v>
                </c:pt>
                <c:pt idx="457">
                  <c:v>0.998621</c:v>
                </c:pt>
                <c:pt idx="458">
                  <c:v>0.997922</c:v>
                </c:pt>
                <c:pt idx="459">
                  <c:v>0.484663</c:v>
                </c:pt>
                <c:pt idx="460">
                  <c:v>0.998904</c:v>
                </c:pt>
                <c:pt idx="461">
                  <c:v>0.959073</c:v>
                </c:pt>
                <c:pt idx="462">
                  <c:v>0.667963</c:v>
                </c:pt>
                <c:pt idx="463">
                  <c:v>0.586728</c:v>
                </c:pt>
                <c:pt idx="464">
                  <c:v>0.964657</c:v>
                </c:pt>
                <c:pt idx="465">
                  <c:v>0.598755</c:v>
                </c:pt>
                <c:pt idx="466">
                  <c:v>0.967991</c:v>
                </c:pt>
                <c:pt idx="467">
                  <c:v>0.955218</c:v>
                </c:pt>
                <c:pt idx="468">
                  <c:v>0.721116</c:v>
                </c:pt>
                <c:pt idx="469">
                  <c:v>0.575703</c:v>
                </c:pt>
                <c:pt idx="470">
                  <c:v>0.816522</c:v>
                </c:pt>
                <c:pt idx="471">
                  <c:v>0.813843</c:v>
                </c:pt>
                <c:pt idx="472">
                  <c:v>0.815813</c:v>
                </c:pt>
                <c:pt idx="473">
                  <c:v>0.628172</c:v>
                </c:pt>
                <c:pt idx="474">
                  <c:v>0.507701</c:v>
                </c:pt>
                <c:pt idx="475">
                  <c:v>0.534584</c:v>
                </c:pt>
                <c:pt idx="476">
                  <c:v>0.607222</c:v>
                </c:pt>
                <c:pt idx="477">
                  <c:v>0.610358</c:v>
                </c:pt>
                <c:pt idx="478">
                  <c:v>0.607467</c:v>
                </c:pt>
                <c:pt idx="479">
                  <c:v>0.615348</c:v>
                </c:pt>
                <c:pt idx="480">
                  <c:v>0.59667</c:v>
                </c:pt>
                <c:pt idx="481">
                  <c:v>0.61161</c:v>
                </c:pt>
                <c:pt idx="482">
                  <c:v>0.611385</c:v>
                </c:pt>
                <c:pt idx="483">
                  <c:v>0.612499</c:v>
                </c:pt>
                <c:pt idx="484">
                  <c:v>0.61111</c:v>
                </c:pt>
                <c:pt idx="485">
                  <c:v>0.606163</c:v>
                </c:pt>
                <c:pt idx="486">
                  <c:v>0.606702</c:v>
                </c:pt>
                <c:pt idx="487">
                  <c:v>0.600086</c:v>
                </c:pt>
                <c:pt idx="488">
                  <c:v>0.600838</c:v>
                </c:pt>
                <c:pt idx="489">
                  <c:v>0.169095</c:v>
                </c:pt>
                <c:pt idx="490">
                  <c:v>0.179491</c:v>
                </c:pt>
                <c:pt idx="491">
                  <c:v>0.16637</c:v>
                </c:pt>
                <c:pt idx="492">
                  <c:v>0.222666</c:v>
                </c:pt>
                <c:pt idx="493">
                  <c:v>0.078789</c:v>
                </c:pt>
                <c:pt idx="494">
                  <c:v>0.559191</c:v>
                </c:pt>
                <c:pt idx="495">
                  <c:v>0.49048</c:v>
                </c:pt>
                <c:pt idx="496">
                  <c:v>0.582405</c:v>
                </c:pt>
                <c:pt idx="497">
                  <c:v>0.248701</c:v>
                </c:pt>
                <c:pt idx="498">
                  <c:v>0.467984</c:v>
                </c:pt>
                <c:pt idx="499">
                  <c:v>0.398479</c:v>
                </c:pt>
                <c:pt idx="500">
                  <c:v>0.505793</c:v>
                </c:pt>
                <c:pt idx="501">
                  <c:v>0.344594</c:v>
                </c:pt>
                <c:pt idx="502">
                  <c:v>0.350813</c:v>
                </c:pt>
                <c:pt idx="503">
                  <c:v>0.342054</c:v>
                </c:pt>
                <c:pt idx="504">
                  <c:v>0.423552</c:v>
                </c:pt>
                <c:pt idx="505">
                  <c:v>0.531025</c:v>
                </c:pt>
                <c:pt idx="506">
                  <c:v>0.574452</c:v>
                </c:pt>
                <c:pt idx="507">
                  <c:v>0.527916</c:v>
                </c:pt>
                <c:pt idx="508">
                  <c:v>0.517251</c:v>
                </c:pt>
                <c:pt idx="509">
                  <c:v>0.552532</c:v>
                </c:pt>
                <c:pt idx="510">
                  <c:v>0.422393</c:v>
                </c:pt>
                <c:pt idx="511">
                  <c:v>0.620623</c:v>
                </c:pt>
                <c:pt idx="512">
                  <c:v>0.307214</c:v>
                </c:pt>
                <c:pt idx="513">
                  <c:v>0.433052</c:v>
                </c:pt>
                <c:pt idx="514">
                  <c:v>0.302353</c:v>
                </c:pt>
                <c:pt idx="515">
                  <c:v>0.524746</c:v>
                </c:pt>
                <c:pt idx="516">
                  <c:v>0.399837</c:v>
                </c:pt>
                <c:pt idx="517">
                  <c:v>0.349331</c:v>
                </c:pt>
                <c:pt idx="518">
                  <c:v>0.127052</c:v>
                </c:pt>
                <c:pt idx="519">
                  <c:v>0.144324</c:v>
                </c:pt>
                <c:pt idx="520">
                  <c:v>0.122714</c:v>
                </c:pt>
                <c:pt idx="521">
                  <c:v>0.132076</c:v>
                </c:pt>
                <c:pt idx="522">
                  <c:v>0.1663</c:v>
                </c:pt>
                <c:pt idx="523">
                  <c:v>0.491926</c:v>
                </c:pt>
                <c:pt idx="524">
                  <c:v>0.621961</c:v>
                </c:pt>
                <c:pt idx="525">
                  <c:v>0.316934</c:v>
                </c:pt>
                <c:pt idx="526">
                  <c:v>0.39243</c:v>
                </c:pt>
                <c:pt idx="527">
                  <c:v>0.616977</c:v>
                </c:pt>
                <c:pt idx="528">
                  <c:v>0.00511534</c:v>
                </c:pt>
                <c:pt idx="529">
                  <c:v>0.00265147</c:v>
                </c:pt>
                <c:pt idx="530">
                  <c:v>0.693599</c:v>
                </c:pt>
                <c:pt idx="531">
                  <c:v>0.413569</c:v>
                </c:pt>
                <c:pt idx="532">
                  <c:v>0.382559</c:v>
                </c:pt>
                <c:pt idx="533">
                  <c:v>0.69457</c:v>
                </c:pt>
                <c:pt idx="534">
                  <c:v>0.687644</c:v>
                </c:pt>
                <c:pt idx="535">
                  <c:v>0.403342</c:v>
                </c:pt>
                <c:pt idx="536">
                  <c:v>0.548812</c:v>
                </c:pt>
                <c:pt idx="537">
                  <c:v>0.556171</c:v>
                </c:pt>
                <c:pt idx="538">
                  <c:v>0.542478</c:v>
                </c:pt>
                <c:pt idx="539">
                  <c:v>0.517527</c:v>
                </c:pt>
                <c:pt idx="540">
                  <c:v>0.356483</c:v>
                </c:pt>
                <c:pt idx="541">
                  <c:v>0.544568</c:v>
                </c:pt>
                <c:pt idx="542">
                  <c:v>0.507029</c:v>
                </c:pt>
                <c:pt idx="543">
                  <c:v>0.501678</c:v>
                </c:pt>
                <c:pt idx="544">
                  <c:v>0.646265</c:v>
                </c:pt>
                <c:pt idx="545">
                  <c:v>0.603331</c:v>
                </c:pt>
                <c:pt idx="546">
                  <c:v>0.361445</c:v>
                </c:pt>
                <c:pt idx="547">
                  <c:v>0.274295</c:v>
                </c:pt>
                <c:pt idx="548">
                  <c:v>0.26945</c:v>
                </c:pt>
                <c:pt idx="549">
                  <c:v>0.266728</c:v>
                </c:pt>
                <c:pt idx="550">
                  <c:v>0.204258</c:v>
                </c:pt>
                <c:pt idx="551">
                  <c:v>0.182154</c:v>
                </c:pt>
                <c:pt idx="552">
                  <c:v>0.411109</c:v>
                </c:pt>
                <c:pt idx="553">
                  <c:v>0.269115</c:v>
                </c:pt>
                <c:pt idx="554">
                  <c:v>0.286309</c:v>
                </c:pt>
                <c:pt idx="555">
                  <c:v>0.283812</c:v>
                </c:pt>
                <c:pt idx="556">
                  <c:v>0.302041</c:v>
                </c:pt>
                <c:pt idx="557">
                  <c:v>0.302764</c:v>
                </c:pt>
                <c:pt idx="558">
                  <c:v>0.61844</c:v>
                </c:pt>
                <c:pt idx="559">
                  <c:v>0.374926</c:v>
                </c:pt>
                <c:pt idx="560">
                  <c:v>0.608</c:v>
                </c:pt>
                <c:pt idx="561">
                  <c:v>0.552865</c:v>
                </c:pt>
                <c:pt idx="562">
                  <c:v>0.32083</c:v>
                </c:pt>
                <c:pt idx="563">
                  <c:v>0.613587</c:v>
                </c:pt>
                <c:pt idx="564">
                  <c:v>0.578355</c:v>
                </c:pt>
                <c:pt idx="565">
                  <c:v>0.574508</c:v>
                </c:pt>
                <c:pt idx="566">
                  <c:v>0.614278</c:v>
                </c:pt>
                <c:pt idx="567">
                  <c:v>0.442945</c:v>
                </c:pt>
                <c:pt idx="568">
                  <c:v>0.52694</c:v>
                </c:pt>
                <c:pt idx="569">
                  <c:v>0.61916</c:v>
                </c:pt>
                <c:pt idx="570">
                  <c:v>0.555198</c:v>
                </c:pt>
                <c:pt idx="571">
                  <c:v>0.576451</c:v>
                </c:pt>
                <c:pt idx="572">
                  <c:v>0.575813</c:v>
                </c:pt>
                <c:pt idx="573">
                  <c:v>0.523721</c:v>
                </c:pt>
                <c:pt idx="574">
                  <c:v>0.542465</c:v>
                </c:pt>
                <c:pt idx="575">
                  <c:v>0.319648</c:v>
                </c:pt>
                <c:pt idx="576">
                  <c:v>0.572199</c:v>
                </c:pt>
                <c:pt idx="577">
                  <c:v>0.6022</c:v>
                </c:pt>
                <c:pt idx="578">
                  <c:v>0.454614</c:v>
                </c:pt>
                <c:pt idx="579">
                  <c:v>0.577345</c:v>
                </c:pt>
                <c:pt idx="580">
                  <c:v>0.37078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"ROF"</c:f>
              <c:strCache>
                <c:ptCount val="1"/>
                <c:pt idx="0">
                  <c:v>ROF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K$1:$K$581</c:f>
              <c:numCache>
                <c:formatCode>General</c:formatCode>
                <c:ptCount val="581"/>
                <c:pt idx="0">
                  <c:v>-0.437655</c:v>
                </c:pt>
                <c:pt idx="1">
                  <c:v>0.890349</c:v>
                </c:pt>
                <c:pt idx="2">
                  <c:v>-0.48175</c:v>
                </c:pt>
                <c:pt idx="3">
                  <c:v>-0.343903</c:v>
                </c:pt>
                <c:pt idx="4">
                  <c:v>-0.350953</c:v>
                </c:pt>
                <c:pt idx="5">
                  <c:v>-0.377992</c:v>
                </c:pt>
                <c:pt idx="6">
                  <c:v>-0.35965</c:v>
                </c:pt>
                <c:pt idx="7">
                  <c:v>-0.189638</c:v>
                </c:pt>
                <c:pt idx="8">
                  <c:v>0.892082</c:v>
                </c:pt>
                <c:pt idx="9">
                  <c:v>0.888033</c:v>
                </c:pt>
                <c:pt idx="10">
                  <c:v>0.846364</c:v>
                </c:pt>
                <c:pt idx="11">
                  <c:v>0.876261</c:v>
                </c:pt>
                <c:pt idx="12">
                  <c:v>-0.503029</c:v>
                </c:pt>
                <c:pt idx="13">
                  <c:v>0.220117</c:v>
                </c:pt>
                <c:pt idx="14">
                  <c:v>0.792033</c:v>
                </c:pt>
                <c:pt idx="15">
                  <c:v>0.44514</c:v>
                </c:pt>
                <c:pt idx="16">
                  <c:v>0.720993</c:v>
                </c:pt>
                <c:pt idx="17">
                  <c:v>0.209314</c:v>
                </c:pt>
                <c:pt idx="18">
                  <c:v>0.89367</c:v>
                </c:pt>
                <c:pt idx="19">
                  <c:v>-0.487789</c:v>
                </c:pt>
                <c:pt idx="20">
                  <c:v>-0.473865</c:v>
                </c:pt>
                <c:pt idx="21">
                  <c:v>-0.535186</c:v>
                </c:pt>
                <c:pt idx="22">
                  <c:v>0.956177</c:v>
                </c:pt>
                <c:pt idx="23">
                  <c:v>0.924157</c:v>
                </c:pt>
                <c:pt idx="24">
                  <c:v>0.95938</c:v>
                </c:pt>
                <c:pt idx="25">
                  <c:v>0.959363</c:v>
                </c:pt>
                <c:pt idx="26">
                  <c:v>0.958169</c:v>
                </c:pt>
                <c:pt idx="27">
                  <c:v>0.748426</c:v>
                </c:pt>
                <c:pt idx="28">
                  <c:v>0.961406</c:v>
                </c:pt>
                <c:pt idx="29">
                  <c:v>0.959206</c:v>
                </c:pt>
                <c:pt idx="30">
                  <c:v>0.96208</c:v>
                </c:pt>
                <c:pt idx="31">
                  <c:v>0.955526</c:v>
                </c:pt>
                <c:pt idx="32">
                  <c:v>0.691991</c:v>
                </c:pt>
                <c:pt idx="33">
                  <c:v>0.74491</c:v>
                </c:pt>
                <c:pt idx="34">
                  <c:v>0.542176</c:v>
                </c:pt>
                <c:pt idx="35">
                  <c:v>0.542216</c:v>
                </c:pt>
                <c:pt idx="36">
                  <c:v>0.725024</c:v>
                </c:pt>
                <c:pt idx="37">
                  <c:v>0.958991</c:v>
                </c:pt>
                <c:pt idx="38">
                  <c:v>0.903251</c:v>
                </c:pt>
                <c:pt idx="39">
                  <c:v>0.78084</c:v>
                </c:pt>
                <c:pt idx="40">
                  <c:v>0.904569</c:v>
                </c:pt>
                <c:pt idx="41">
                  <c:v>0.879421</c:v>
                </c:pt>
                <c:pt idx="42">
                  <c:v>0.779618</c:v>
                </c:pt>
                <c:pt idx="43">
                  <c:v>0.771562</c:v>
                </c:pt>
                <c:pt idx="44">
                  <c:v>0.396102</c:v>
                </c:pt>
                <c:pt idx="45">
                  <c:v>0.887157</c:v>
                </c:pt>
                <c:pt idx="46">
                  <c:v>0.882624</c:v>
                </c:pt>
                <c:pt idx="47">
                  <c:v>0.91266</c:v>
                </c:pt>
                <c:pt idx="48">
                  <c:v>0.166483</c:v>
                </c:pt>
                <c:pt idx="49">
                  <c:v>-0.502754</c:v>
                </c:pt>
                <c:pt idx="50">
                  <c:v>-0.459173</c:v>
                </c:pt>
                <c:pt idx="51">
                  <c:v>-0.45797</c:v>
                </c:pt>
                <c:pt idx="52">
                  <c:v>-0.463221</c:v>
                </c:pt>
                <c:pt idx="53">
                  <c:v>0.905563</c:v>
                </c:pt>
                <c:pt idx="54">
                  <c:v>0.906772</c:v>
                </c:pt>
                <c:pt idx="55">
                  <c:v>0.922707</c:v>
                </c:pt>
                <c:pt idx="56">
                  <c:v>0.931879</c:v>
                </c:pt>
                <c:pt idx="57">
                  <c:v>0.919834</c:v>
                </c:pt>
                <c:pt idx="58">
                  <c:v>0.894423</c:v>
                </c:pt>
                <c:pt idx="59">
                  <c:v>0.892217</c:v>
                </c:pt>
                <c:pt idx="60">
                  <c:v>0.904652</c:v>
                </c:pt>
                <c:pt idx="61">
                  <c:v>0.900753</c:v>
                </c:pt>
                <c:pt idx="62">
                  <c:v>0.920595</c:v>
                </c:pt>
                <c:pt idx="63">
                  <c:v>-0.480988</c:v>
                </c:pt>
                <c:pt idx="64">
                  <c:v>-0.230835</c:v>
                </c:pt>
                <c:pt idx="65">
                  <c:v>-0.233603</c:v>
                </c:pt>
                <c:pt idx="66">
                  <c:v>-0.230948</c:v>
                </c:pt>
                <c:pt idx="67">
                  <c:v>-0.233701</c:v>
                </c:pt>
                <c:pt idx="68">
                  <c:v>-0.230917</c:v>
                </c:pt>
                <c:pt idx="69">
                  <c:v>-0.233493</c:v>
                </c:pt>
                <c:pt idx="70">
                  <c:v>-0.232575</c:v>
                </c:pt>
                <c:pt idx="71">
                  <c:v>-0.234481</c:v>
                </c:pt>
                <c:pt idx="72">
                  <c:v>0.930437</c:v>
                </c:pt>
                <c:pt idx="73">
                  <c:v>0.908425</c:v>
                </c:pt>
                <c:pt idx="74">
                  <c:v>0.915037</c:v>
                </c:pt>
                <c:pt idx="75">
                  <c:v>-0.458194</c:v>
                </c:pt>
                <c:pt idx="76">
                  <c:v>-0.443021</c:v>
                </c:pt>
                <c:pt idx="77">
                  <c:v>-0.44731</c:v>
                </c:pt>
                <c:pt idx="78">
                  <c:v>-0.433979</c:v>
                </c:pt>
                <c:pt idx="79">
                  <c:v>-0.435609</c:v>
                </c:pt>
                <c:pt idx="80">
                  <c:v>-0.438692</c:v>
                </c:pt>
                <c:pt idx="81">
                  <c:v>-0.404766</c:v>
                </c:pt>
                <c:pt idx="82">
                  <c:v>-0.399381</c:v>
                </c:pt>
                <c:pt idx="83">
                  <c:v>-0.404115</c:v>
                </c:pt>
                <c:pt idx="84">
                  <c:v>-0.401033</c:v>
                </c:pt>
                <c:pt idx="85">
                  <c:v>-0.40315</c:v>
                </c:pt>
                <c:pt idx="86">
                  <c:v>-0.40036</c:v>
                </c:pt>
                <c:pt idx="87">
                  <c:v>-0.402843</c:v>
                </c:pt>
                <c:pt idx="88">
                  <c:v>-0.407315</c:v>
                </c:pt>
                <c:pt idx="89">
                  <c:v>-0.424807</c:v>
                </c:pt>
                <c:pt idx="90">
                  <c:v>-0.423156</c:v>
                </c:pt>
                <c:pt idx="91">
                  <c:v>-0.456979</c:v>
                </c:pt>
                <c:pt idx="92">
                  <c:v>0.882048</c:v>
                </c:pt>
                <c:pt idx="93">
                  <c:v>0.88306</c:v>
                </c:pt>
                <c:pt idx="94">
                  <c:v>0.93394</c:v>
                </c:pt>
                <c:pt idx="95">
                  <c:v>0.948308</c:v>
                </c:pt>
                <c:pt idx="96">
                  <c:v>0.939198</c:v>
                </c:pt>
                <c:pt idx="97">
                  <c:v>0.710992</c:v>
                </c:pt>
                <c:pt idx="98">
                  <c:v>-0.525466</c:v>
                </c:pt>
                <c:pt idx="99">
                  <c:v>0.751818</c:v>
                </c:pt>
                <c:pt idx="100">
                  <c:v>0.70104</c:v>
                </c:pt>
                <c:pt idx="101">
                  <c:v>0.700712</c:v>
                </c:pt>
                <c:pt idx="102">
                  <c:v>0.821793</c:v>
                </c:pt>
                <c:pt idx="103">
                  <c:v>0.819431</c:v>
                </c:pt>
                <c:pt idx="104">
                  <c:v>0.815688</c:v>
                </c:pt>
                <c:pt idx="105">
                  <c:v>0.736836</c:v>
                </c:pt>
                <c:pt idx="106">
                  <c:v>0.736301</c:v>
                </c:pt>
                <c:pt idx="107">
                  <c:v>0.736155</c:v>
                </c:pt>
                <c:pt idx="108">
                  <c:v>0.736643</c:v>
                </c:pt>
                <c:pt idx="109">
                  <c:v>0.676879</c:v>
                </c:pt>
                <c:pt idx="110">
                  <c:v>-0.278502</c:v>
                </c:pt>
                <c:pt idx="111">
                  <c:v>-0.420905</c:v>
                </c:pt>
                <c:pt idx="112">
                  <c:v>-0.52937</c:v>
                </c:pt>
                <c:pt idx="113">
                  <c:v>0.941386</c:v>
                </c:pt>
                <c:pt idx="114">
                  <c:v>0.930782</c:v>
                </c:pt>
                <c:pt idx="115">
                  <c:v>0.913333</c:v>
                </c:pt>
                <c:pt idx="116">
                  <c:v>0.918884</c:v>
                </c:pt>
                <c:pt idx="117">
                  <c:v>0.911568</c:v>
                </c:pt>
                <c:pt idx="118">
                  <c:v>0.914255</c:v>
                </c:pt>
                <c:pt idx="119">
                  <c:v>0.866087</c:v>
                </c:pt>
                <c:pt idx="120">
                  <c:v>0.858243</c:v>
                </c:pt>
                <c:pt idx="121">
                  <c:v>0.854537</c:v>
                </c:pt>
                <c:pt idx="122">
                  <c:v>0.906224</c:v>
                </c:pt>
                <c:pt idx="123">
                  <c:v>0.91548</c:v>
                </c:pt>
                <c:pt idx="124">
                  <c:v>0.950098</c:v>
                </c:pt>
                <c:pt idx="125">
                  <c:v>-0.234135</c:v>
                </c:pt>
                <c:pt idx="126">
                  <c:v>-0.588043</c:v>
                </c:pt>
                <c:pt idx="127">
                  <c:v>-0.216469</c:v>
                </c:pt>
                <c:pt idx="128">
                  <c:v>-0.214598</c:v>
                </c:pt>
                <c:pt idx="129">
                  <c:v>-0.396077</c:v>
                </c:pt>
                <c:pt idx="130">
                  <c:v>-0.599233</c:v>
                </c:pt>
                <c:pt idx="131">
                  <c:v>0.817908</c:v>
                </c:pt>
                <c:pt idx="132">
                  <c:v>0.885803</c:v>
                </c:pt>
                <c:pt idx="133">
                  <c:v>-0.458114</c:v>
                </c:pt>
                <c:pt idx="134">
                  <c:v>-0.407948</c:v>
                </c:pt>
                <c:pt idx="135">
                  <c:v>0.899322</c:v>
                </c:pt>
                <c:pt idx="136">
                  <c:v>-0.384057</c:v>
                </c:pt>
                <c:pt idx="137">
                  <c:v>0.48798</c:v>
                </c:pt>
                <c:pt idx="138">
                  <c:v>0.345474</c:v>
                </c:pt>
                <c:pt idx="139">
                  <c:v>-0.598888</c:v>
                </c:pt>
                <c:pt idx="140">
                  <c:v>-0.585815</c:v>
                </c:pt>
                <c:pt idx="141">
                  <c:v>-0.526416</c:v>
                </c:pt>
                <c:pt idx="142">
                  <c:v>-0.528197</c:v>
                </c:pt>
                <c:pt idx="143">
                  <c:v>-0.527244</c:v>
                </c:pt>
                <c:pt idx="144">
                  <c:v>-0.523882</c:v>
                </c:pt>
                <c:pt idx="145">
                  <c:v>0.487662</c:v>
                </c:pt>
                <c:pt idx="146">
                  <c:v>0.515464</c:v>
                </c:pt>
                <c:pt idx="147">
                  <c:v>0.792388</c:v>
                </c:pt>
                <c:pt idx="148">
                  <c:v>0.880448</c:v>
                </c:pt>
                <c:pt idx="149">
                  <c:v>-0.287911</c:v>
                </c:pt>
                <c:pt idx="150">
                  <c:v>-0.593404</c:v>
                </c:pt>
                <c:pt idx="151">
                  <c:v>-0.57787</c:v>
                </c:pt>
                <c:pt idx="152">
                  <c:v>0.297931</c:v>
                </c:pt>
                <c:pt idx="153">
                  <c:v>0.954101</c:v>
                </c:pt>
                <c:pt idx="154">
                  <c:v>0.950674</c:v>
                </c:pt>
                <c:pt idx="155">
                  <c:v>0.925137</c:v>
                </c:pt>
                <c:pt idx="156">
                  <c:v>0.924483</c:v>
                </c:pt>
                <c:pt idx="157">
                  <c:v>0.924429</c:v>
                </c:pt>
                <c:pt idx="158">
                  <c:v>0.918001</c:v>
                </c:pt>
                <c:pt idx="159">
                  <c:v>0.903261</c:v>
                </c:pt>
                <c:pt idx="160">
                  <c:v>0.900259</c:v>
                </c:pt>
                <c:pt idx="161">
                  <c:v>0.860086</c:v>
                </c:pt>
                <c:pt idx="162">
                  <c:v>0.184831</c:v>
                </c:pt>
                <c:pt idx="163">
                  <c:v>-0.473081</c:v>
                </c:pt>
                <c:pt idx="164">
                  <c:v>0.259723</c:v>
                </c:pt>
                <c:pt idx="165">
                  <c:v>0.264701</c:v>
                </c:pt>
                <c:pt idx="166">
                  <c:v>0.233575</c:v>
                </c:pt>
                <c:pt idx="167">
                  <c:v>0.281509</c:v>
                </c:pt>
                <c:pt idx="168">
                  <c:v>0.461938</c:v>
                </c:pt>
                <c:pt idx="169">
                  <c:v>0.465046</c:v>
                </c:pt>
                <c:pt idx="170">
                  <c:v>0.264239</c:v>
                </c:pt>
                <c:pt idx="171">
                  <c:v>0.152018</c:v>
                </c:pt>
                <c:pt idx="172">
                  <c:v>0.251098</c:v>
                </c:pt>
                <c:pt idx="173">
                  <c:v>-0.040337</c:v>
                </c:pt>
                <c:pt idx="174">
                  <c:v>0.932608</c:v>
                </c:pt>
                <c:pt idx="175">
                  <c:v>0.933023</c:v>
                </c:pt>
                <c:pt idx="176">
                  <c:v>0.932595</c:v>
                </c:pt>
                <c:pt idx="177">
                  <c:v>-0.558872</c:v>
                </c:pt>
                <c:pt idx="178">
                  <c:v>-0.594186</c:v>
                </c:pt>
                <c:pt idx="179">
                  <c:v>0.921779</c:v>
                </c:pt>
                <c:pt idx="180">
                  <c:v>0.735649</c:v>
                </c:pt>
                <c:pt idx="181">
                  <c:v>0.133179</c:v>
                </c:pt>
                <c:pt idx="182">
                  <c:v>0.0614243</c:v>
                </c:pt>
                <c:pt idx="183">
                  <c:v>-0.50275</c:v>
                </c:pt>
                <c:pt idx="184">
                  <c:v>-0.539504</c:v>
                </c:pt>
                <c:pt idx="185">
                  <c:v>-0.485927</c:v>
                </c:pt>
                <c:pt idx="186">
                  <c:v>-0.471861</c:v>
                </c:pt>
                <c:pt idx="187">
                  <c:v>-0.355564</c:v>
                </c:pt>
                <c:pt idx="188">
                  <c:v>-0.289957</c:v>
                </c:pt>
                <c:pt idx="189">
                  <c:v>-0.245417</c:v>
                </c:pt>
                <c:pt idx="190">
                  <c:v>-0.501867</c:v>
                </c:pt>
                <c:pt idx="191">
                  <c:v>0.939139</c:v>
                </c:pt>
                <c:pt idx="192">
                  <c:v>0.927449</c:v>
                </c:pt>
                <c:pt idx="193">
                  <c:v>0.925553</c:v>
                </c:pt>
                <c:pt idx="194">
                  <c:v>0.950342</c:v>
                </c:pt>
                <c:pt idx="195">
                  <c:v>-0.103156</c:v>
                </c:pt>
                <c:pt idx="196">
                  <c:v>-0.443428</c:v>
                </c:pt>
                <c:pt idx="197">
                  <c:v>-0.484627</c:v>
                </c:pt>
                <c:pt idx="198">
                  <c:v>-0.545893</c:v>
                </c:pt>
                <c:pt idx="199">
                  <c:v>-0.546398</c:v>
                </c:pt>
                <c:pt idx="200">
                  <c:v>-0.443641</c:v>
                </c:pt>
                <c:pt idx="201">
                  <c:v>-0.547344</c:v>
                </c:pt>
                <c:pt idx="202">
                  <c:v>-0.560699</c:v>
                </c:pt>
                <c:pt idx="203">
                  <c:v>-0.571124</c:v>
                </c:pt>
                <c:pt idx="204">
                  <c:v>-0.547776</c:v>
                </c:pt>
                <c:pt idx="205">
                  <c:v>-0.538288</c:v>
                </c:pt>
                <c:pt idx="206">
                  <c:v>-0.558457</c:v>
                </c:pt>
                <c:pt idx="207">
                  <c:v>-0.563107</c:v>
                </c:pt>
                <c:pt idx="208">
                  <c:v>0.277129</c:v>
                </c:pt>
                <c:pt idx="209">
                  <c:v>0.15259</c:v>
                </c:pt>
                <c:pt idx="210">
                  <c:v>0.7802</c:v>
                </c:pt>
                <c:pt idx="211">
                  <c:v>0.867811</c:v>
                </c:pt>
                <c:pt idx="212">
                  <c:v>0.754894</c:v>
                </c:pt>
                <c:pt idx="213">
                  <c:v>0.588242</c:v>
                </c:pt>
                <c:pt idx="214">
                  <c:v>-0.406533</c:v>
                </c:pt>
                <c:pt idx="215">
                  <c:v>-0.487766</c:v>
                </c:pt>
                <c:pt idx="216">
                  <c:v>0.96709</c:v>
                </c:pt>
                <c:pt idx="217">
                  <c:v>0.242002</c:v>
                </c:pt>
                <c:pt idx="218">
                  <c:v>0.951541</c:v>
                </c:pt>
                <c:pt idx="219">
                  <c:v>0.762279</c:v>
                </c:pt>
                <c:pt idx="220">
                  <c:v>0.842235</c:v>
                </c:pt>
                <c:pt idx="221">
                  <c:v>0.878655</c:v>
                </c:pt>
                <c:pt idx="222">
                  <c:v>0.872784</c:v>
                </c:pt>
                <c:pt idx="223">
                  <c:v>0.927472</c:v>
                </c:pt>
                <c:pt idx="224">
                  <c:v>0.972443</c:v>
                </c:pt>
                <c:pt idx="225">
                  <c:v>0.967629</c:v>
                </c:pt>
                <c:pt idx="226">
                  <c:v>0.919799</c:v>
                </c:pt>
                <c:pt idx="227">
                  <c:v>0.921243</c:v>
                </c:pt>
                <c:pt idx="228">
                  <c:v>0.902203</c:v>
                </c:pt>
                <c:pt idx="229">
                  <c:v>0.905944</c:v>
                </c:pt>
                <c:pt idx="230">
                  <c:v>0.883732</c:v>
                </c:pt>
                <c:pt idx="231">
                  <c:v>0.925121</c:v>
                </c:pt>
                <c:pt idx="232">
                  <c:v>0.927383</c:v>
                </c:pt>
                <c:pt idx="233">
                  <c:v>0.936456</c:v>
                </c:pt>
                <c:pt idx="234">
                  <c:v>0.928253</c:v>
                </c:pt>
                <c:pt idx="235">
                  <c:v>0.929013</c:v>
                </c:pt>
                <c:pt idx="236">
                  <c:v>-0.603949</c:v>
                </c:pt>
                <c:pt idx="237">
                  <c:v>0.810995</c:v>
                </c:pt>
                <c:pt idx="238">
                  <c:v>0.806311</c:v>
                </c:pt>
                <c:pt idx="239">
                  <c:v>0.812306</c:v>
                </c:pt>
                <c:pt idx="240">
                  <c:v>0.805412</c:v>
                </c:pt>
                <c:pt idx="241">
                  <c:v>0.927404</c:v>
                </c:pt>
                <c:pt idx="242">
                  <c:v>0.944985</c:v>
                </c:pt>
                <c:pt idx="243">
                  <c:v>0.918304</c:v>
                </c:pt>
                <c:pt idx="244">
                  <c:v>0.920392</c:v>
                </c:pt>
                <c:pt idx="245">
                  <c:v>-0.499619</c:v>
                </c:pt>
                <c:pt idx="246">
                  <c:v>0.785834</c:v>
                </c:pt>
                <c:pt idx="247">
                  <c:v>0.969889</c:v>
                </c:pt>
                <c:pt idx="248">
                  <c:v>-0.502103</c:v>
                </c:pt>
                <c:pt idx="249">
                  <c:v>-0.467602</c:v>
                </c:pt>
                <c:pt idx="250">
                  <c:v>-0.485301</c:v>
                </c:pt>
                <c:pt idx="251">
                  <c:v>-0.454306</c:v>
                </c:pt>
                <c:pt idx="252">
                  <c:v>-0.445419</c:v>
                </c:pt>
                <c:pt idx="253">
                  <c:v>-0.455008</c:v>
                </c:pt>
                <c:pt idx="254">
                  <c:v>-0.458876</c:v>
                </c:pt>
                <c:pt idx="255">
                  <c:v>0.0631808</c:v>
                </c:pt>
                <c:pt idx="256">
                  <c:v>0.80023</c:v>
                </c:pt>
                <c:pt idx="257">
                  <c:v>0.913921</c:v>
                </c:pt>
                <c:pt idx="258">
                  <c:v>0.932282</c:v>
                </c:pt>
                <c:pt idx="259">
                  <c:v>0.874248</c:v>
                </c:pt>
                <c:pt idx="260">
                  <c:v>0.918272</c:v>
                </c:pt>
                <c:pt idx="261">
                  <c:v>-0.655763</c:v>
                </c:pt>
                <c:pt idx="262">
                  <c:v>0.702096</c:v>
                </c:pt>
                <c:pt idx="263">
                  <c:v>0.869053</c:v>
                </c:pt>
                <c:pt idx="264">
                  <c:v>0.833246</c:v>
                </c:pt>
                <c:pt idx="265">
                  <c:v>0.732249</c:v>
                </c:pt>
                <c:pt idx="266">
                  <c:v>0.953857</c:v>
                </c:pt>
                <c:pt idx="267">
                  <c:v>0.489803</c:v>
                </c:pt>
                <c:pt idx="268">
                  <c:v>-0.234794</c:v>
                </c:pt>
                <c:pt idx="269">
                  <c:v>-0.532117</c:v>
                </c:pt>
                <c:pt idx="270">
                  <c:v>-0.152704</c:v>
                </c:pt>
                <c:pt idx="271">
                  <c:v>-0.526817</c:v>
                </c:pt>
                <c:pt idx="272">
                  <c:v>-0.545369</c:v>
                </c:pt>
                <c:pt idx="273">
                  <c:v>-0.503438</c:v>
                </c:pt>
                <c:pt idx="274">
                  <c:v>-0.568883</c:v>
                </c:pt>
                <c:pt idx="275">
                  <c:v>-0.575159</c:v>
                </c:pt>
                <c:pt idx="276">
                  <c:v>-0.545334</c:v>
                </c:pt>
                <c:pt idx="277">
                  <c:v>-0.545673</c:v>
                </c:pt>
                <c:pt idx="278">
                  <c:v>0.946504</c:v>
                </c:pt>
                <c:pt idx="279">
                  <c:v>0.92993</c:v>
                </c:pt>
                <c:pt idx="280">
                  <c:v>0.900607</c:v>
                </c:pt>
                <c:pt idx="281">
                  <c:v>0.860482</c:v>
                </c:pt>
                <c:pt idx="282">
                  <c:v>0.862625</c:v>
                </c:pt>
                <c:pt idx="283">
                  <c:v>0.862998</c:v>
                </c:pt>
                <c:pt idx="284">
                  <c:v>0.925843</c:v>
                </c:pt>
                <c:pt idx="285">
                  <c:v>0.949487</c:v>
                </c:pt>
                <c:pt idx="286">
                  <c:v>0.963303</c:v>
                </c:pt>
                <c:pt idx="287">
                  <c:v>0.78366</c:v>
                </c:pt>
                <c:pt idx="288">
                  <c:v>0.898044</c:v>
                </c:pt>
                <c:pt idx="289">
                  <c:v>0.923536</c:v>
                </c:pt>
                <c:pt idx="290">
                  <c:v>-0.593686</c:v>
                </c:pt>
                <c:pt idx="291">
                  <c:v>0.869984</c:v>
                </c:pt>
                <c:pt idx="292">
                  <c:v>-0.519921</c:v>
                </c:pt>
                <c:pt idx="293">
                  <c:v>-0.493341</c:v>
                </c:pt>
                <c:pt idx="294">
                  <c:v>-0.509069</c:v>
                </c:pt>
                <c:pt idx="295">
                  <c:v>0.120409</c:v>
                </c:pt>
                <c:pt idx="296">
                  <c:v>0.19414</c:v>
                </c:pt>
                <c:pt idx="297">
                  <c:v>0.172524</c:v>
                </c:pt>
                <c:pt idx="298">
                  <c:v>0.813584</c:v>
                </c:pt>
                <c:pt idx="299">
                  <c:v>-0.458247</c:v>
                </c:pt>
                <c:pt idx="300">
                  <c:v>-0.47357</c:v>
                </c:pt>
                <c:pt idx="301">
                  <c:v>-0.466081</c:v>
                </c:pt>
                <c:pt idx="302">
                  <c:v>-0.436186</c:v>
                </c:pt>
                <c:pt idx="303">
                  <c:v>-0.440651</c:v>
                </c:pt>
                <c:pt idx="304">
                  <c:v>-0.0111067</c:v>
                </c:pt>
                <c:pt idx="305">
                  <c:v>0.279373</c:v>
                </c:pt>
                <c:pt idx="306">
                  <c:v>0.142682</c:v>
                </c:pt>
                <c:pt idx="307">
                  <c:v>-0.14305</c:v>
                </c:pt>
                <c:pt idx="308">
                  <c:v>0.328882</c:v>
                </c:pt>
                <c:pt idx="309">
                  <c:v>0.265802</c:v>
                </c:pt>
                <c:pt idx="310">
                  <c:v>0.266329</c:v>
                </c:pt>
                <c:pt idx="311">
                  <c:v>-0.54873</c:v>
                </c:pt>
                <c:pt idx="312">
                  <c:v>-0.591703</c:v>
                </c:pt>
                <c:pt idx="313">
                  <c:v>-0.593293</c:v>
                </c:pt>
                <c:pt idx="314">
                  <c:v>0.850102</c:v>
                </c:pt>
                <c:pt idx="315">
                  <c:v>0.845545</c:v>
                </c:pt>
                <c:pt idx="316">
                  <c:v>0.867607</c:v>
                </c:pt>
                <c:pt idx="317">
                  <c:v>0.878437</c:v>
                </c:pt>
                <c:pt idx="318">
                  <c:v>0.845864</c:v>
                </c:pt>
                <c:pt idx="319">
                  <c:v>0.891393</c:v>
                </c:pt>
                <c:pt idx="320">
                  <c:v>-0.524777</c:v>
                </c:pt>
                <c:pt idx="321">
                  <c:v>0.963015</c:v>
                </c:pt>
                <c:pt idx="322">
                  <c:v>0.90288</c:v>
                </c:pt>
                <c:pt idx="323">
                  <c:v>0.909621</c:v>
                </c:pt>
                <c:pt idx="324">
                  <c:v>0.912174</c:v>
                </c:pt>
                <c:pt idx="325">
                  <c:v>-0.181364</c:v>
                </c:pt>
                <c:pt idx="326">
                  <c:v>-0.409593</c:v>
                </c:pt>
                <c:pt idx="327">
                  <c:v>0.791536</c:v>
                </c:pt>
                <c:pt idx="328">
                  <c:v>0.892657</c:v>
                </c:pt>
                <c:pt idx="329">
                  <c:v>0.919042</c:v>
                </c:pt>
                <c:pt idx="330">
                  <c:v>0.876945</c:v>
                </c:pt>
                <c:pt idx="331">
                  <c:v>0.88541</c:v>
                </c:pt>
                <c:pt idx="332">
                  <c:v>-0.258939</c:v>
                </c:pt>
                <c:pt idx="333">
                  <c:v>-0.428981</c:v>
                </c:pt>
                <c:pt idx="334">
                  <c:v>-0.374833</c:v>
                </c:pt>
                <c:pt idx="335">
                  <c:v>-0.431796</c:v>
                </c:pt>
                <c:pt idx="336">
                  <c:v>0.281868</c:v>
                </c:pt>
                <c:pt idx="337">
                  <c:v>0.898427</c:v>
                </c:pt>
                <c:pt idx="338">
                  <c:v>0.935588</c:v>
                </c:pt>
                <c:pt idx="339">
                  <c:v>0.933255</c:v>
                </c:pt>
                <c:pt idx="340">
                  <c:v>0.917991</c:v>
                </c:pt>
                <c:pt idx="341">
                  <c:v>-0.630765</c:v>
                </c:pt>
                <c:pt idx="342">
                  <c:v>0.795278</c:v>
                </c:pt>
                <c:pt idx="343">
                  <c:v>0.843436</c:v>
                </c:pt>
                <c:pt idx="344">
                  <c:v>0.84564</c:v>
                </c:pt>
                <c:pt idx="345">
                  <c:v>-0.527411</c:v>
                </c:pt>
                <c:pt idx="346">
                  <c:v>-0.513908</c:v>
                </c:pt>
                <c:pt idx="347">
                  <c:v>-0.491796</c:v>
                </c:pt>
                <c:pt idx="348">
                  <c:v>-0.436051</c:v>
                </c:pt>
                <c:pt idx="349">
                  <c:v>-0.474926</c:v>
                </c:pt>
                <c:pt idx="350">
                  <c:v>-0.379099</c:v>
                </c:pt>
                <c:pt idx="351">
                  <c:v>-0.198981</c:v>
                </c:pt>
                <c:pt idx="352">
                  <c:v>-0.311869</c:v>
                </c:pt>
                <c:pt idx="353">
                  <c:v>-0.424909</c:v>
                </c:pt>
                <c:pt idx="354">
                  <c:v>-0.380354</c:v>
                </c:pt>
                <c:pt idx="355">
                  <c:v>-0.319599</c:v>
                </c:pt>
                <c:pt idx="356">
                  <c:v>-0.267258</c:v>
                </c:pt>
                <c:pt idx="357">
                  <c:v>0.784607</c:v>
                </c:pt>
                <c:pt idx="358">
                  <c:v>0.90487</c:v>
                </c:pt>
                <c:pt idx="359">
                  <c:v>0.801191</c:v>
                </c:pt>
                <c:pt idx="360">
                  <c:v>0.0818565</c:v>
                </c:pt>
                <c:pt idx="361">
                  <c:v>0.412933</c:v>
                </c:pt>
                <c:pt idx="362">
                  <c:v>0.66951</c:v>
                </c:pt>
                <c:pt idx="363">
                  <c:v>0.594249</c:v>
                </c:pt>
                <c:pt idx="364">
                  <c:v>-0.479586</c:v>
                </c:pt>
                <c:pt idx="365">
                  <c:v>-0.519645</c:v>
                </c:pt>
                <c:pt idx="366">
                  <c:v>-0.494347</c:v>
                </c:pt>
                <c:pt idx="367">
                  <c:v>-0.488196</c:v>
                </c:pt>
                <c:pt idx="368">
                  <c:v>-0.495011</c:v>
                </c:pt>
                <c:pt idx="369">
                  <c:v>-0.532389</c:v>
                </c:pt>
                <c:pt idx="370">
                  <c:v>-0.522814</c:v>
                </c:pt>
                <c:pt idx="371">
                  <c:v>-0.507142</c:v>
                </c:pt>
                <c:pt idx="372">
                  <c:v>-0.51489</c:v>
                </c:pt>
                <c:pt idx="373">
                  <c:v>-0.4902</c:v>
                </c:pt>
                <c:pt idx="374">
                  <c:v>-0.494891</c:v>
                </c:pt>
                <c:pt idx="375">
                  <c:v>-0.409416</c:v>
                </c:pt>
                <c:pt idx="376">
                  <c:v>-0.406594</c:v>
                </c:pt>
                <c:pt idx="377">
                  <c:v>-0.420731</c:v>
                </c:pt>
                <c:pt idx="378">
                  <c:v>-0.417962</c:v>
                </c:pt>
                <c:pt idx="379">
                  <c:v>-0.417136</c:v>
                </c:pt>
                <c:pt idx="380">
                  <c:v>-0.437285</c:v>
                </c:pt>
                <c:pt idx="381">
                  <c:v>-0.521804</c:v>
                </c:pt>
                <c:pt idx="382">
                  <c:v>-0.569574</c:v>
                </c:pt>
                <c:pt idx="383">
                  <c:v>-0.559234</c:v>
                </c:pt>
                <c:pt idx="384">
                  <c:v>-0.536426</c:v>
                </c:pt>
                <c:pt idx="385">
                  <c:v>-0.539279</c:v>
                </c:pt>
                <c:pt idx="386">
                  <c:v>-0.598324</c:v>
                </c:pt>
                <c:pt idx="387">
                  <c:v>-0.613566</c:v>
                </c:pt>
                <c:pt idx="388">
                  <c:v>-0.62457</c:v>
                </c:pt>
                <c:pt idx="389">
                  <c:v>-0.61411</c:v>
                </c:pt>
                <c:pt idx="390">
                  <c:v>-0.165303</c:v>
                </c:pt>
                <c:pt idx="391">
                  <c:v>-0.349225</c:v>
                </c:pt>
                <c:pt idx="392">
                  <c:v>-0.435421</c:v>
                </c:pt>
                <c:pt idx="393">
                  <c:v>-0.445484</c:v>
                </c:pt>
                <c:pt idx="394">
                  <c:v>-0.46757</c:v>
                </c:pt>
                <c:pt idx="395">
                  <c:v>-0.452276</c:v>
                </c:pt>
                <c:pt idx="396">
                  <c:v>-0.401933</c:v>
                </c:pt>
                <c:pt idx="397">
                  <c:v>-0.452155</c:v>
                </c:pt>
                <c:pt idx="398">
                  <c:v>0.937879</c:v>
                </c:pt>
                <c:pt idx="399">
                  <c:v>0.933163</c:v>
                </c:pt>
                <c:pt idx="400">
                  <c:v>0.929353</c:v>
                </c:pt>
                <c:pt idx="401">
                  <c:v>0.920081</c:v>
                </c:pt>
                <c:pt idx="402">
                  <c:v>0.911484</c:v>
                </c:pt>
                <c:pt idx="403">
                  <c:v>0.948083</c:v>
                </c:pt>
                <c:pt idx="404">
                  <c:v>0.950583</c:v>
                </c:pt>
                <c:pt idx="405">
                  <c:v>-0.344349</c:v>
                </c:pt>
                <c:pt idx="406">
                  <c:v>-0.595805</c:v>
                </c:pt>
                <c:pt idx="407">
                  <c:v>0.640257</c:v>
                </c:pt>
                <c:pt idx="408">
                  <c:v>-0.619965</c:v>
                </c:pt>
                <c:pt idx="409">
                  <c:v>-0.573028</c:v>
                </c:pt>
                <c:pt idx="410">
                  <c:v>0.0661614</c:v>
                </c:pt>
                <c:pt idx="411">
                  <c:v>0.152321</c:v>
                </c:pt>
                <c:pt idx="412">
                  <c:v>0.12308</c:v>
                </c:pt>
                <c:pt idx="413">
                  <c:v>0.123771</c:v>
                </c:pt>
                <c:pt idx="414">
                  <c:v>0.127747</c:v>
                </c:pt>
                <c:pt idx="415">
                  <c:v>0.592068</c:v>
                </c:pt>
                <c:pt idx="416">
                  <c:v>0.103025</c:v>
                </c:pt>
                <c:pt idx="417">
                  <c:v>0.132503</c:v>
                </c:pt>
                <c:pt idx="418">
                  <c:v>0.119808</c:v>
                </c:pt>
                <c:pt idx="419">
                  <c:v>-0.00850357</c:v>
                </c:pt>
                <c:pt idx="420">
                  <c:v>0.707576</c:v>
                </c:pt>
                <c:pt idx="421">
                  <c:v>0.521265</c:v>
                </c:pt>
                <c:pt idx="422">
                  <c:v>0.691924</c:v>
                </c:pt>
                <c:pt idx="423">
                  <c:v>0.845501</c:v>
                </c:pt>
                <c:pt idx="424">
                  <c:v>0.522435</c:v>
                </c:pt>
                <c:pt idx="425">
                  <c:v>0.180235</c:v>
                </c:pt>
                <c:pt idx="426">
                  <c:v>0.176585</c:v>
                </c:pt>
                <c:pt idx="427">
                  <c:v>0.737376</c:v>
                </c:pt>
                <c:pt idx="428">
                  <c:v>0.213415</c:v>
                </c:pt>
                <c:pt idx="429">
                  <c:v>0.214624</c:v>
                </c:pt>
                <c:pt idx="430">
                  <c:v>0.667532</c:v>
                </c:pt>
                <c:pt idx="431">
                  <c:v>0.212322</c:v>
                </c:pt>
                <c:pt idx="432">
                  <c:v>0.202536</c:v>
                </c:pt>
                <c:pt idx="433">
                  <c:v>0.707021</c:v>
                </c:pt>
                <c:pt idx="434">
                  <c:v>-0.474875</c:v>
                </c:pt>
                <c:pt idx="435">
                  <c:v>-0.464308</c:v>
                </c:pt>
                <c:pt idx="436">
                  <c:v>-0.36427</c:v>
                </c:pt>
                <c:pt idx="437">
                  <c:v>-0.429751</c:v>
                </c:pt>
                <c:pt idx="438">
                  <c:v>-0.44181</c:v>
                </c:pt>
                <c:pt idx="439">
                  <c:v>-0.488398</c:v>
                </c:pt>
                <c:pt idx="440">
                  <c:v>-0.472063</c:v>
                </c:pt>
                <c:pt idx="441">
                  <c:v>-0.481988</c:v>
                </c:pt>
                <c:pt idx="442">
                  <c:v>-0.0688102</c:v>
                </c:pt>
                <c:pt idx="443">
                  <c:v>0.467475</c:v>
                </c:pt>
                <c:pt idx="444">
                  <c:v>0.760333</c:v>
                </c:pt>
                <c:pt idx="445">
                  <c:v>0.523938</c:v>
                </c:pt>
                <c:pt idx="446">
                  <c:v>-0.407472</c:v>
                </c:pt>
                <c:pt idx="447">
                  <c:v>-0.423092</c:v>
                </c:pt>
                <c:pt idx="448">
                  <c:v>0.999899</c:v>
                </c:pt>
                <c:pt idx="449">
                  <c:v>0.999953</c:v>
                </c:pt>
                <c:pt idx="450">
                  <c:v>0.953645</c:v>
                </c:pt>
                <c:pt idx="451">
                  <c:v>0.999925</c:v>
                </c:pt>
                <c:pt idx="452">
                  <c:v>1</c:v>
                </c:pt>
                <c:pt idx="453">
                  <c:v>0.957198</c:v>
                </c:pt>
                <c:pt idx="454">
                  <c:v>0.999946</c:v>
                </c:pt>
                <c:pt idx="455">
                  <c:v>0.999967</c:v>
                </c:pt>
                <c:pt idx="456">
                  <c:v>0.953599</c:v>
                </c:pt>
                <c:pt idx="457">
                  <c:v>0.999778</c:v>
                </c:pt>
                <c:pt idx="458">
                  <c:v>0.999899</c:v>
                </c:pt>
                <c:pt idx="459">
                  <c:v>0.90732</c:v>
                </c:pt>
                <c:pt idx="460">
                  <c:v>0.999906</c:v>
                </c:pt>
                <c:pt idx="461">
                  <c:v>0.994441</c:v>
                </c:pt>
                <c:pt idx="462">
                  <c:v>0.958491</c:v>
                </c:pt>
                <c:pt idx="463">
                  <c:v>0.958046</c:v>
                </c:pt>
                <c:pt idx="464">
                  <c:v>0.993723</c:v>
                </c:pt>
                <c:pt idx="465">
                  <c:v>0.961768</c:v>
                </c:pt>
                <c:pt idx="466">
                  <c:v>0.995182</c:v>
                </c:pt>
                <c:pt idx="467">
                  <c:v>0.997849</c:v>
                </c:pt>
                <c:pt idx="468">
                  <c:v>0.96685</c:v>
                </c:pt>
                <c:pt idx="469">
                  <c:v>0.968984</c:v>
                </c:pt>
                <c:pt idx="470">
                  <c:v>0.953457</c:v>
                </c:pt>
                <c:pt idx="471">
                  <c:v>0.953913</c:v>
                </c:pt>
                <c:pt idx="472">
                  <c:v>0.951198</c:v>
                </c:pt>
                <c:pt idx="473">
                  <c:v>0.915913</c:v>
                </c:pt>
                <c:pt idx="474">
                  <c:v>0.822177</c:v>
                </c:pt>
                <c:pt idx="475">
                  <c:v>0.82462</c:v>
                </c:pt>
                <c:pt idx="476">
                  <c:v>0.892356</c:v>
                </c:pt>
                <c:pt idx="477">
                  <c:v>0.895508</c:v>
                </c:pt>
                <c:pt idx="478">
                  <c:v>0.890437</c:v>
                </c:pt>
                <c:pt idx="479">
                  <c:v>0.897032</c:v>
                </c:pt>
                <c:pt idx="480">
                  <c:v>0.890728</c:v>
                </c:pt>
                <c:pt idx="481">
                  <c:v>0.892257</c:v>
                </c:pt>
                <c:pt idx="482">
                  <c:v>0.892963</c:v>
                </c:pt>
                <c:pt idx="483">
                  <c:v>0.895196</c:v>
                </c:pt>
                <c:pt idx="484">
                  <c:v>0.893404</c:v>
                </c:pt>
                <c:pt idx="485">
                  <c:v>0.892433</c:v>
                </c:pt>
                <c:pt idx="486">
                  <c:v>0.89227</c:v>
                </c:pt>
                <c:pt idx="487">
                  <c:v>0.871843</c:v>
                </c:pt>
                <c:pt idx="488">
                  <c:v>0.871752</c:v>
                </c:pt>
                <c:pt idx="489">
                  <c:v>-0.608151</c:v>
                </c:pt>
                <c:pt idx="490">
                  <c:v>-0.625138</c:v>
                </c:pt>
                <c:pt idx="491">
                  <c:v>-0.592694</c:v>
                </c:pt>
                <c:pt idx="492">
                  <c:v>-0.630692</c:v>
                </c:pt>
                <c:pt idx="493">
                  <c:v>-0.574887</c:v>
                </c:pt>
                <c:pt idx="494">
                  <c:v>0.848859</c:v>
                </c:pt>
                <c:pt idx="495">
                  <c:v>0.865811</c:v>
                </c:pt>
                <c:pt idx="496">
                  <c:v>0.901419</c:v>
                </c:pt>
                <c:pt idx="497">
                  <c:v>-0.597536</c:v>
                </c:pt>
                <c:pt idx="498">
                  <c:v>-0.0725104</c:v>
                </c:pt>
                <c:pt idx="499">
                  <c:v>-0.445351</c:v>
                </c:pt>
                <c:pt idx="500">
                  <c:v>-0.180355</c:v>
                </c:pt>
                <c:pt idx="501">
                  <c:v>-0.291843</c:v>
                </c:pt>
                <c:pt idx="502">
                  <c:v>-0.157643</c:v>
                </c:pt>
                <c:pt idx="503">
                  <c:v>-0.290672</c:v>
                </c:pt>
                <c:pt idx="504">
                  <c:v>-0.458751</c:v>
                </c:pt>
                <c:pt idx="505">
                  <c:v>0.470624</c:v>
                </c:pt>
                <c:pt idx="506">
                  <c:v>0.790646</c:v>
                </c:pt>
                <c:pt idx="507">
                  <c:v>0.696213</c:v>
                </c:pt>
                <c:pt idx="508">
                  <c:v>0.323366</c:v>
                </c:pt>
                <c:pt idx="509">
                  <c:v>0.773174</c:v>
                </c:pt>
                <c:pt idx="510">
                  <c:v>0.0965487</c:v>
                </c:pt>
                <c:pt idx="511">
                  <c:v>0.820471</c:v>
                </c:pt>
                <c:pt idx="512">
                  <c:v>-0.642998</c:v>
                </c:pt>
                <c:pt idx="513">
                  <c:v>-0.173682</c:v>
                </c:pt>
                <c:pt idx="514">
                  <c:v>0.427015</c:v>
                </c:pt>
                <c:pt idx="515">
                  <c:v>0.838092</c:v>
                </c:pt>
                <c:pt idx="516">
                  <c:v>-0.142628</c:v>
                </c:pt>
                <c:pt idx="517">
                  <c:v>0.235119</c:v>
                </c:pt>
                <c:pt idx="518">
                  <c:v>-0.521946</c:v>
                </c:pt>
                <c:pt idx="519">
                  <c:v>-0.521833</c:v>
                </c:pt>
                <c:pt idx="520">
                  <c:v>-0.52194</c:v>
                </c:pt>
                <c:pt idx="521">
                  <c:v>-0.527441</c:v>
                </c:pt>
                <c:pt idx="522">
                  <c:v>-0.474388</c:v>
                </c:pt>
                <c:pt idx="523">
                  <c:v>0.794541</c:v>
                </c:pt>
                <c:pt idx="524">
                  <c:v>0.847683</c:v>
                </c:pt>
                <c:pt idx="525">
                  <c:v>0.810994</c:v>
                </c:pt>
                <c:pt idx="526">
                  <c:v>-0.0872062</c:v>
                </c:pt>
                <c:pt idx="527">
                  <c:v>0.922693</c:v>
                </c:pt>
                <c:pt idx="528">
                  <c:v>0.616241</c:v>
                </c:pt>
                <c:pt idx="529">
                  <c:v>0.612725</c:v>
                </c:pt>
                <c:pt idx="530">
                  <c:v>0.955577</c:v>
                </c:pt>
                <c:pt idx="531">
                  <c:v>0.472729</c:v>
                </c:pt>
                <c:pt idx="532">
                  <c:v>0.546099</c:v>
                </c:pt>
                <c:pt idx="533">
                  <c:v>0.938819</c:v>
                </c:pt>
                <c:pt idx="534">
                  <c:v>0.970415</c:v>
                </c:pt>
                <c:pt idx="535">
                  <c:v>0.874249</c:v>
                </c:pt>
                <c:pt idx="536">
                  <c:v>0.628104</c:v>
                </c:pt>
                <c:pt idx="537">
                  <c:v>0.641969</c:v>
                </c:pt>
                <c:pt idx="538">
                  <c:v>0.562741</c:v>
                </c:pt>
                <c:pt idx="539">
                  <c:v>0.50612</c:v>
                </c:pt>
                <c:pt idx="540">
                  <c:v>0.60461</c:v>
                </c:pt>
                <c:pt idx="541">
                  <c:v>0.567537</c:v>
                </c:pt>
                <c:pt idx="542">
                  <c:v>0.494118</c:v>
                </c:pt>
                <c:pt idx="543">
                  <c:v>0.892882</c:v>
                </c:pt>
                <c:pt idx="544">
                  <c:v>0.942613</c:v>
                </c:pt>
                <c:pt idx="545">
                  <c:v>0.94095</c:v>
                </c:pt>
                <c:pt idx="546">
                  <c:v>0.200043</c:v>
                </c:pt>
                <c:pt idx="547">
                  <c:v>-0.467512</c:v>
                </c:pt>
                <c:pt idx="548">
                  <c:v>-0.467134</c:v>
                </c:pt>
                <c:pt idx="549">
                  <c:v>-0.466574</c:v>
                </c:pt>
                <c:pt idx="550">
                  <c:v>-0.471241</c:v>
                </c:pt>
                <c:pt idx="551">
                  <c:v>-0.462059</c:v>
                </c:pt>
                <c:pt idx="552">
                  <c:v>-0.529642</c:v>
                </c:pt>
                <c:pt idx="553">
                  <c:v>-0.464804</c:v>
                </c:pt>
                <c:pt idx="554">
                  <c:v>-0.479326</c:v>
                </c:pt>
                <c:pt idx="555">
                  <c:v>-0.490206</c:v>
                </c:pt>
                <c:pt idx="556">
                  <c:v>-0.461211</c:v>
                </c:pt>
                <c:pt idx="557">
                  <c:v>-0.460959</c:v>
                </c:pt>
                <c:pt idx="558">
                  <c:v>-0.0541337</c:v>
                </c:pt>
                <c:pt idx="559">
                  <c:v>0.309499</c:v>
                </c:pt>
                <c:pt idx="560">
                  <c:v>0.0347332</c:v>
                </c:pt>
                <c:pt idx="561">
                  <c:v>0.18242</c:v>
                </c:pt>
                <c:pt idx="562">
                  <c:v>0.556806</c:v>
                </c:pt>
                <c:pt idx="563">
                  <c:v>0.806019</c:v>
                </c:pt>
                <c:pt idx="564">
                  <c:v>0.580674</c:v>
                </c:pt>
                <c:pt idx="565">
                  <c:v>0.586088</c:v>
                </c:pt>
                <c:pt idx="566">
                  <c:v>0.806035</c:v>
                </c:pt>
                <c:pt idx="567">
                  <c:v>0.407112</c:v>
                </c:pt>
                <c:pt idx="568">
                  <c:v>0.165413</c:v>
                </c:pt>
                <c:pt idx="569">
                  <c:v>0.80835</c:v>
                </c:pt>
                <c:pt idx="570">
                  <c:v>0.19248</c:v>
                </c:pt>
                <c:pt idx="571">
                  <c:v>0.586876</c:v>
                </c:pt>
                <c:pt idx="572">
                  <c:v>0.586804</c:v>
                </c:pt>
                <c:pt idx="573">
                  <c:v>0.190381</c:v>
                </c:pt>
                <c:pt idx="574">
                  <c:v>0.192998</c:v>
                </c:pt>
                <c:pt idx="575">
                  <c:v>0.556776</c:v>
                </c:pt>
                <c:pt idx="576">
                  <c:v>0.591279</c:v>
                </c:pt>
                <c:pt idx="577">
                  <c:v>0.820305</c:v>
                </c:pt>
                <c:pt idx="578">
                  <c:v>0.745629</c:v>
                </c:pt>
                <c:pt idx="579">
                  <c:v>0.590932</c:v>
                </c:pt>
                <c:pt idx="580">
                  <c:v>0.57956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024585"/>
        <c:axId val="8992438"/>
      </c:lineChart>
      <c:catAx>
        <c:axId val="76024585"/>
        <c:scaling>
          <c:orientation val="minMax"/>
        </c:scaling>
        <c:delete val="0"/>
        <c:axPos val="b"/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600" spc="-1" strike="noStrike">
                    <a:latin typeface="Arial"/>
                  </a:defRPr>
                </a:pPr>
                <a:r>
                  <a:rPr b="1" sz="1600" spc="-1" strike="noStrike">
                    <a:latin typeface="Arial"/>
                  </a:rPr>
                  <a:t>Chromosomes and plasmids correlated with Staphylococcus aureu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92438"/>
        <c:crossesAt val="-1"/>
        <c:auto val="1"/>
        <c:lblAlgn val="ctr"/>
        <c:lblOffset val="100"/>
        <c:noMultiLvlLbl val="0"/>
      </c:catAx>
      <c:valAx>
        <c:axId val="899243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Correlati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02458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0040</xdr:colOff>
      <xdr:row>5</xdr:row>
      <xdr:rowOff>47520</xdr:rowOff>
    </xdr:from>
    <xdr:to>
      <xdr:col>255</xdr:col>
      <xdr:colOff>628560</xdr:colOff>
      <xdr:row>45</xdr:row>
      <xdr:rowOff>18720</xdr:rowOff>
    </xdr:to>
    <xdr:graphicFrame>
      <xdr:nvGraphicFramePr>
        <xdr:cNvPr id="0" name="Chart 3"/>
        <xdr:cNvGraphicFramePr/>
      </xdr:nvGraphicFramePr>
      <xdr:xfrm>
        <a:off x="10688760" y="857160"/>
        <a:ext cx="156977280" cy="64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81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K5" activeCellId="0" sqref="K1:K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5.56"/>
    <col collapsed="false" customWidth="true" hidden="false" outlineLevel="0" max="11" min="5" style="0" width="9.7"/>
  </cols>
  <sheetData>
    <row r="1" customFormat="false" ht="12.75" hidden="false" customHeight="false" outlineLevel="0" collapsed="false">
      <c r="A1" s="0" t="s">
        <v>0</v>
      </c>
      <c r="B1" s="0" t="n">
        <v>5.65037</v>
      </c>
      <c r="C1" s="0" t="n">
        <v>0.416162</v>
      </c>
      <c r="E1" s="0" t="n">
        <v>0.501235</v>
      </c>
      <c r="F1" s="0" t="n">
        <v>0.489717</v>
      </c>
      <c r="G1" s="0" t="n">
        <v>0.478802</v>
      </c>
      <c r="H1" s="0" t="n">
        <v>0.431048</v>
      </c>
      <c r="I1" s="0" t="n">
        <v>0.388603</v>
      </c>
      <c r="J1" s="0" t="n">
        <v>0.490449</v>
      </c>
      <c r="K1" s="0" t="n">
        <v>-0.437655</v>
      </c>
    </row>
    <row r="2" customFormat="false" ht="12.75" hidden="false" customHeight="false" outlineLevel="0" collapsed="false">
      <c r="A2" s="0" t="s">
        <v>1</v>
      </c>
      <c r="B2" s="0" t="n">
        <v>3.59862</v>
      </c>
      <c r="C2" s="0" t="n">
        <v>0.595704</v>
      </c>
      <c r="E2" s="0" t="n">
        <v>0.976462</v>
      </c>
      <c r="F2" s="0" t="n">
        <v>0.919181</v>
      </c>
      <c r="G2" s="0" t="n">
        <v>0.834943</v>
      </c>
      <c r="H2" s="0" t="n">
        <v>0.773669</v>
      </c>
      <c r="I2" s="0" t="n">
        <v>0.725237</v>
      </c>
      <c r="J2" s="0" t="n">
        <v>0.320405</v>
      </c>
      <c r="K2" s="0" t="n">
        <v>0.890349</v>
      </c>
    </row>
    <row r="3" customFormat="false" ht="12.75" hidden="false" customHeight="false" outlineLevel="0" collapsed="false">
      <c r="A3" s="0" t="s">
        <v>2</v>
      </c>
      <c r="B3" s="0" t="n">
        <v>1.66969</v>
      </c>
      <c r="C3" s="0" t="n">
        <v>0.436887</v>
      </c>
      <c r="E3" s="0" t="n">
        <v>-0.495245</v>
      </c>
      <c r="F3" s="0" t="n">
        <v>-0.443676</v>
      </c>
      <c r="G3" s="0" t="n">
        <v>-0.268812</v>
      </c>
      <c r="H3" s="0" t="n">
        <v>-0.198734</v>
      </c>
      <c r="I3" s="0" t="n">
        <v>-0.15834</v>
      </c>
      <c r="J3" s="0" t="n">
        <v>0.382527</v>
      </c>
      <c r="K3" s="0" t="n">
        <v>-0.48175</v>
      </c>
    </row>
    <row r="4" customFormat="false" ht="12.75" hidden="false" customHeight="false" outlineLevel="0" collapsed="false">
      <c r="A4" s="0" t="s">
        <v>3</v>
      </c>
      <c r="B4" s="0" t="n">
        <v>2.84149</v>
      </c>
      <c r="C4" s="0" t="n">
        <v>0.406248</v>
      </c>
      <c r="E4" s="0" t="n">
        <v>0.561126</v>
      </c>
      <c r="F4" s="0" t="n">
        <v>0.53009</v>
      </c>
      <c r="G4" s="0" t="n">
        <v>0.483392</v>
      </c>
      <c r="H4" s="0" t="n">
        <v>0.42032</v>
      </c>
      <c r="I4" s="0" t="n">
        <v>0.366774</v>
      </c>
      <c r="J4" s="0" t="n">
        <v>0.306983</v>
      </c>
      <c r="K4" s="0" t="n">
        <v>-0.343903</v>
      </c>
    </row>
    <row r="5" customFormat="false" ht="12.75" hidden="false" customHeight="false" outlineLevel="0" collapsed="false">
      <c r="A5" s="0" t="s">
        <v>4</v>
      </c>
      <c r="B5" s="0" t="n">
        <v>2.07556</v>
      </c>
      <c r="C5" s="0" t="n">
        <v>0.407239</v>
      </c>
      <c r="E5" s="0" t="n">
        <v>0.566298</v>
      </c>
      <c r="F5" s="0" t="n">
        <v>0.535763</v>
      </c>
      <c r="G5" s="0" t="n">
        <v>0.489021</v>
      </c>
      <c r="H5" s="0" t="n">
        <v>0.425247</v>
      </c>
      <c r="I5" s="0" t="n">
        <v>0.371818</v>
      </c>
      <c r="J5" s="0" t="n">
        <v>0.319048</v>
      </c>
      <c r="K5" s="0" t="n">
        <v>-0.350953</v>
      </c>
    </row>
    <row r="6" customFormat="false" ht="12.75" hidden="false" customHeight="false" outlineLevel="0" collapsed="false">
      <c r="A6" s="0" t="s">
        <v>5</v>
      </c>
      <c r="B6" s="0" t="n">
        <v>0.54278</v>
      </c>
      <c r="C6" s="0" t="n">
        <v>0.426679</v>
      </c>
      <c r="E6" s="0" t="n">
        <v>0.532035</v>
      </c>
      <c r="F6" s="0" t="n">
        <v>0.51625</v>
      </c>
      <c r="G6" s="0" t="n">
        <v>0.4774</v>
      </c>
      <c r="H6" s="0" t="n">
        <v>0.422206</v>
      </c>
      <c r="I6" s="0" t="n">
        <v>0.37207</v>
      </c>
      <c r="J6" s="0" t="n">
        <v>0.381227</v>
      </c>
      <c r="K6" s="0" t="n">
        <v>-0.377992</v>
      </c>
    </row>
    <row r="7" customFormat="false" ht="12.75" hidden="false" customHeight="false" outlineLevel="0" collapsed="false">
      <c r="A7" s="0" t="s">
        <v>6</v>
      </c>
      <c r="B7" s="0" t="n">
        <v>0.214234</v>
      </c>
      <c r="C7" s="0" t="n">
        <v>0.433302</v>
      </c>
      <c r="E7" s="0" t="n">
        <v>0.458</v>
      </c>
      <c r="F7" s="0" t="n">
        <v>0.443622</v>
      </c>
      <c r="G7" s="0" t="n">
        <v>0.411342</v>
      </c>
      <c r="H7" s="0" t="n">
        <v>0.363214</v>
      </c>
      <c r="I7" s="0" t="n">
        <v>0.313162</v>
      </c>
      <c r="J7" s="0" t="n">
        <v>0.386278</v>
      </c>
      <c r="K7" s="0" t="n">
        <v>-0.35965</v>
      </c>
    </row>
    <row r="8" customFormat="false" ht="12.75" hidden="false" customHeight="false" outlineLevel="0" collapsed="false">
      <c r="A8" s="0" t="s">
        <v>7</v>
      </c>
      <c r="B8" s="0" t="n">
        <v>3.12014</v>
      </c>
      <c r="C8" s="0" t="n">
        <v>0.452722</v>
      </c>
      <c r="E8" s="0" t="n">
        <v>0.891362</v>
      </c>
      <c r="F8" s="0" t="n">
        <v>0.832847</v>
      </c>
      <c r="G8" s="0" t="n">
        <v>0.769155</v>
      </c>
      <c r="H8" s="0" t="n">
        <v>0.684143</v>
      </c>
      <c r="I8" s="0" t="n">
        <v>0.612362</v>
      </c>
      <c r="J8" s="0" t="n">
        <v>0.483626</v>
      </c>
      <c r="K8" s="0" t="n">
        <v>-0.189638</v>
      </c>
    </row>
    <row r="9" customFormat="false" ht="12.75" hidden="false" customHeight="false" outlineLevel="0" collapsed="false">
      <c r="A9" s="0" t="s">
        <v>8</v>
      </c>
      <c r="B9" s="0" t="n">
        <v>0.366354</v>
      </c>
      <c r="C9" s="0" t="n">
        <v>0.594668</v>
      </c>
      <c r="E9" s="0" t="n">
        <v>0.722549</v>
      </c>
      <c r="F9" s="0" t="n">
        <v>0.636261</v>
      </c>
      <c r="G9" s="0" t="n">
        <v>0.641775</v>
      </c>
      <c r="H9" s="0" t="n">
        <v>0.585038</v>
      </c>
      <c r="I9" s="0" t="n">
        <v>0.508663</v>
      </c>
      <c r="J9" s="0" t="n">
        <v>0.67406</v>
      </c>
      <c r="K9" s="0" t="n">
        <v>0.892082</v>
      </c>
    </row>
    <row r="10" customFormat="false" ht="12.75" hidden="false" customHeight="false" outlineLevel="0" collapsed="false">
      <c r="A10" s="0" t="s">
        <v>9</v>
      </c>
      <c r="B10" s="0" t="n">
        <v>0.035762</v>
      </c>
      <c r="C10" s="0" t="n">
        <v>0.61501</v>
      </c>
      <c r="E10" s="0" t="n">
        <v>0.634926</v>
      </c>
      <c r="F10" s="0" t="n">
        <v>0.532652</v>
      </c>
      <c r="G10" s="0" t="n">
        <v>0.528221</v>
      </c>
      <c r="H10" s="0" t="n">
        <v>0.469834</v>
      </c>
      <c r="I10" s="0" t="n">
        <v>0.367567</v>
      </c>
      <c r="J10" s="0" t="n">
        <v>0.56742</v>
      </c>
      <c r="K10" s="0" t="n">
        <v>0.888033</v>
      </c>
    </row>
    <row r="11" customFormat="false" ht="12.75" hidden="false" customHeight="false" outlineLevel="0" collapsed="false">
      <c r="A11" s="0" t="s">
        <v>10</v>
      </c>
      <c r="B11" s="0" t="n">
        <v>0.300758</v>
      </c>
      <c r="C11" s="0" t="n">
        <v>0.580467</v>
      </c>
      <c r="E11" s="0" t="n">
        <v>0.767274</v>
      </c>
      <c r="F11" s="0" t="n">
        <v>0.666001</v>
      </c>
      <c r="G11" s="0" t="n">
        <v>0.652077</v>
      </c>
      <c r="H11" s="0" t="n">
        <v>0.586123</v>
      </c>
      <c r="I11" s="0" t="n">
        <v>0.509788</v>
      </c>
      <c r="J11" s="0" t="n">
        <v>0.664903</v>
      </c>
      <c r="K11" s="0" t="n">
        <v>0.846364</v>
      </c>
    </row>
    <row r="12" customFormat="false" ht="12.75" hidden="false" customHeight="false" outlineLevel="0" collapsed="false">
      <c r="A12" s="0" t="s">
        <v>11</v>
      </c>
      <c r="B12" s="0" t="n">
        <v>6.36573</v>
      </c>
      <c r="C12" s="0" t="n">
        <v>0.585786</v>
      </c>
      <c r="E12" s="0" t="n">
        <v>0.654247</v>
      </c>
      <c r="F12" s="0" t="n">
        <v>0.576335</v>
      </c>
      <c r="G12" s="0" t="n">
        <v>0.592732</v>
      </c>
      <c r="H12" s="0" t="n">
        <v>0.545674</v>
      </c>
      <c r="I12" s="0" t="n">
        <v>0.480792</v>
      </c>
      <c r="J12" s="0" t="n">
        <v>0.621077</v>
      </c>
      <c r="K12" s="0" t="n">
        <v>0.876261</v>
      </c>
    </row>
    <row r="13" customFormat="false" ht="12.75" hidden="false" customHeight="false" outlineLevel="0" collapsed="false">
      <c r="A13" s="0" t="s">
        <v>12</v>
      </c>
      <c r="B13" s="0" t="n">
        <v>5.01348</v>
      </c>
      <c r="C13" s="0" t="n">
        <v>0.250947</v>
      </c>
      <c r="E13" s="0" t="n">
        <v>0.11065</v>
      </c>
      <c r="F13" s="0" t="n">
        <v>0.137527</v>
      </c>
      <c r="G13" s="0" t="n">
        <v>0.199921</v>
      </c>
      <c r="H13" s="0" t="n">
        <v>0.19195</v>
      </c>
      <c r="I13" s="0" t="n">
        <v>0.197597</v>
      </c>
      <c r="J13" s="0" t="n">
        <v>0.0929728</v>
      </c>
      <c r="K13" s="0" t="n">
        <v>-0.503029</v>
      </c>
    </row>
    <row r="14" customFormat="false" ht="12.75" hidden="false" customHeight="false" outlineLevel="0" collapsed="false">
      <c r="A14" s="0" t="s">
        <v>13</v>
      </c>
      <c r="B14" s="0" t="n">
        <v>1.19769</v>
      </c>
      <c r="C14" s="0" t="n">
        <v>0.502373</v>
      </c>
      <c r="E14" s="0" t="n">
        <v>0.85636</v>
      </c>
      <c r="F14" s="0" t="n">
        <v>0.727083</v>
      </c>
      <c r="G14" s="0" t="n">
        <v>0.656726</v>
      </c>
      <c r="H14" s="0" t="n">
        <v>0.587074</v>
      </c>
      <c r="I14" s="0" t="n">
        <v>0.529381</v>
      </c>
      <c r="J14" s="0" t="n">
        <v>0.448075</v>
      </c>
      <c r="K14" s="0" t="n">
        <v>0.220117</v>
      </c>
    </row>
    <row r="15" customFormat="false" ht="12.75" hidden="false" customHeight="false" outlineLevel="0" collapsed="false">
      <c r="A15" s="0" t="s">
        <v>14</v>
      </c>
      <c r="B15" s="0" t="n">
        <v>1.47128</v>
      </c>
      <c r="C15" s="0" t="n">
        <v>0.583641</v>
      </c>
      <c r="E15" s="0" t="n">
        <v>0.523439</v>
      </c>
      <c r="F15" s="0" t="n">
        <v>0.458876</v>
      </c>
      <c r="G15" s="0" t="n">
        <v>0.468129</v>
      </c>
      <c r="H15" s="0" t="n">
        <v>0.447548</v>
      </c>
      <c r="I15" s="0" t="n">
        <v>0.421216</v>
      </c>
      <c r="J15" s="0" t="n">
        <v>0.525774</v>
      </c>
      <c r="K15" s="0" t="n">
        <v>0.792033</v>
      </c>
    </row>
    <row r="16" customFormat="false" ht="12.75" hidden="false" customHeight="false" outlineLevel="0" collapsed="false">
      <c r="A16" s="0" t="s">
        <v>15</v>
      </c>
      <c r="B16" s="0" t="n">
        <v>1.55133</v>
      </c>
      <c r="C16" s="0" t="n">
        <v>0.565238</v>
      </c>
      <c r="E16" s="0" t="n">
        <v>-0.336224</v>
      </c>
      <c r="F16" s="0" t="n">
        <v>-0.303887</v>
      </c>
      <c r="G16" s="0" t="n">
        <v>-0.184878</v>
      </c>
      <c r="H16" s="0" t="n">
        <v>-0.138854</v>
      </c>
      <c r="I16" s="0" t="n">
        <v>-0.110573</v>
      </c>
      <c r="J16" s="0" t="n">
        <v>0.192141</v>
      </c>
      <c r="K16" s="0" t="n">
        <v>0.44514</v>
      </c>
    </row>
    <row r="17" customFormat="false" ht="12.75" hidden="false" customHeight="false" outlineLevel="0" collapsed="false">
      <c r="A17" s="0" t="s">
        <v>16</v>
      </c>
      <c r="B17" s="0" t="n">
        <v>0.039456</v>
      </c>
      <c r="C17" s="0" t="n">
        <v>0.635619</v>
      </c>
      <c r="E17" s="0" t="n">
        <v>-0.196137</v>
      </c>
      <c r="F17" s="0" t="n">
        <v>-0.201305</v>
      </c>
      <c r="G17" s="0" t="n">
        <v>-0.110499</v>
      </c>
      <c r="H17" s="0" t="n">
        <v>-0.0642758</v>
      </c>
      <c r="I17" s="0" t="n">
        <v>-0.0380579</v>
      </c>
      <c r="J17" s="0" t="n">
        <v>0.165529</v>
      </c>
      <c r="K17" s="0" t="n">
        <v>0.720993</v>
      </c>
    </row>
    <row r="18" customFormat="false" ht="12.75" hidden="false" customHeight="false" outlineLevel="0" collapsed="false">
      <c r="A18" s="0" t="s">
        <v>17</v>
      </c>
      <c r="B18" s="0" t="n">
        <v>2.1784</v>
      </c>
      <c r="C18" s="0" t="n">
        <v>0.514183</v>
      </c>
      <c r="E18" s="0" t="n">
        <v>0.229959</v>
      </c>
      <c r="F18" s="0" t="n">
        <v>0.158435</v>
      </c>
      <c r="G18" s="0" t="n">
        <v>0.223811</v>
      </c>
      <c r="H18" s="0" t="n">
        <v>0.215004</v>
      </c>
      <c r="I18" s="0" t="n">
        <v>0.191461</v>
      </c>
      <c r="J18" s="0" t="n">
        <v>0.534427</v>
      </c>
      <c r="K18" s="0" t="n">
        <v>0.209314</v>
      </c>
    </row>
    <row r="19" customFormat="false" ht="12.75" hidden="false" customHeight="false" outlineLevel="0" collapsed="false">
      <c r="A19" s="0" t="s">
        <v>18</v>
      </c>
      <c r="B19" s="0" t="n">
        <v>0.706569</v>
      </c>
      <c r="C19" s="0" t="n">
        <v>0.731137</v>
      </c>
      <c r="E19" s="0" t="n">
        <v>0.467367</v>
      </c>
      <c r="F19" s="0" t="n">
        <v>0.384792</v>
      </c>
      <c r="G19" s="0" t="n">
        <v>0.405383</v>
      </c>
      <c r="H19" s="0" t="n">
        <v>0.405594</v>
      </c>
      <c r="I19" s="0" t="n">
        <v>0.360559</v>
      </c>
      <c r="J19" s="0" t="n">
        <v>0.60581</v>
      </c>
      <c r="K19" s="0" t="n">
        <v>0.89367</v>
      </c>
    </row>
    <row r="20" customFormat="false" ht="12.75" hidden="false" customHeight="false" outlineLevel="0" collapsed="false">
      <c r="A20" s="0" t="s">
        <v>19</v>
      </c>
      <c r="B20" s="0" t="n">
        <v>4.29623</v>
      </c>
      <c r="C20" s="0" t="n">
        <v>0.348785</v>
      </c>
      <c r="E20" s="0" t="n">
        <v>0.445386</v>
      </c>
      <c r="F20" s="0" t="n">
        <v>0.436191</v>
      </c>
      <c r="G20" s="0" t="n">
        <v>0.403739</v>
      </c>
      <c r="H20" s="0" t="n">
        <v>0.343841</v>
      </c>
      <c r="I20" s="0" t="n">
        <v>0.303211</v>
      </c>
      <c r="J20" s="0" t="n">
        <v>0.281338</v>
      </c>
      <c r="K20" s="0" t="n">
        <v>-0.487789</v>
      </c>
    </row>
    <row r="21" customFormat="false" ht="12.75" hidden="false" customHeight="false" outlineLevel="0" collapsed="false">
      <c r="A21" s="0" t="s">
        <v>20</v>
      </c>
      <c r="B21" s="0" t="n">
        <v>0.207355</v>
      </c>
      <c r="C21" s="0" t="n">
        <v>0.42367</v>
      </c>
      <c r="E21" s="0" t="n">
        <v>0.543136</v>
      </c>
      <c r="F21" s="0" t="n">
        <v>0.527491</v>
      </c>
      <c r="G21" s="0" t="n">
        <v>0.476738</v>
      </c>
      <c r="H21" s="0" t="n">
        <v>0.41516</v>
      </c>
      <c r="I21" s="0" t="n">
        <v>0.36062</v>
      </c>
      <c r="J21" s="0" t="n">
        <v>0.307478</v>
      </c>
      <c r="K21" s="0" t="n">
        <v>-0.473865</v>
      </c>
    </row>
    <row r="22" customFormat="false" ht="12.75" hidden="false" customHeight="false" outlineLevel="0" collapsed="false">
      <c r="A22" s="0" t="s">
        <v>21</v>
      </c>
      <c r="B22" s="0" t="n">
        <v>0.22367</v>
      </c>
      <c r="C22" s="0" t="n">
        <v>0.368945</v>
      </c>
      <c r="E22" s="0" t="n">
        <v>0.533636</v>
      </c>
      <c r="F22" s="0" t="n">
        <v>0.527744</v>
      </c>
      <c r="G22" s="0" t="n">
        <v>0.48604</v>
      </c>
      <c r="H22" s="0" t="n">
        <v>0.418501</v>
      </c>
      <c r="I22" s="0" t="n">
        <v>0.362808</v>
      </c>
      <c r="J22" s="0" t="n">
        <v>0.31143</v>
      </c>
      <c r="K22" s="0" t="n">
        <v>-0.535186</v>
      </c>
    </row>
    <row r="23" customFormat="false" ht="12.75" hidden="false" customHeight="false" outlineLevel="0" collapsed="false">
      <c r="A23" s="0" t="s">
        <v>22</v>
      </c>
      <c r="B23" s="0" t="n">
        <v>0.181677</v>
      </c>
      <c r="C23" s="0" t="n">
        <v>0.674703</v>
      </c>
      <c r="E23" s="0" t="n">
        <v>0.454164</v>
      </c>
      <c r="F23" s="0" t="n">
        <v>0.340751</v>
      </c>
      <c r="G23" s="0" t="n">
        <v>0.431245</v>
      </c>
      <c r="H23" s="0" t="n">
        <v>0.462866</v>
      </c>
      <c r="I23" s="0" t="n">
        <v>0.423179</v>
      </c>
      <c r="J23" s="0" t="n">
        <v>0.749367</v>
      </c>
      <c r="K23" s="0" t="n">
        <v>0.956177</v>
      </c>
    </row>
    <row r="24" customFormat="false" ht="12.75" hidden="false" customHeight="false" outlineLevel="0" collapsed="false">
      <c r="A24" s="0" t="s">
        <v>23</v>
      </c>
      <c r="B24" s="0" t="n">
        <v>0.09483</v>
      </c>
      <c r="C24" s="0" t="n">
        <v>0.669567</v>
      </c>
      <c r="E24" s="0" t="n">
        <v>0.637567</v>
      </c>
      <c r="F24" s="0" t="n">
        <v>0.442056</v>
      </c>
      <c r="G24" s="0" t="n">
        <v>0.476212</v>
      </c>
      <c r="H24" s="0" t="n">
        <v>0.469071</v>
      </c>
      <c r="I24" s="0" t="n">
        <v>0.397421</v>
      </c>
      <c r="J24" s="0" t="n">
        <v>0.621004</v>
      </c>
      <c r="K24" s="0" t="n">
        <v>0.924157</v>
      </c>
    </row>
    <row r="25" customFormat="false" ht="12.75" hidden="false" customHeight="false" outlineLevel="0" collapsed="false">
      <c r="A25" s="0" t="s">
        <v>24</v>
      </c>
      <c r="B25" s="0" t="n">
        <v>5.22742</v>
      </c>
      <c r="C25" s="0" t="n">
        <v>0.646228</v>
      </c>
      <c r="E25" s="0" t="n">
        <v>0.805507</v>
      </c>
      <c r="F25" s="0" t="n">
        <v>0.636003</v>
      </c>
      <c r="G25" s="0" t="n">
        <v>0.667973</v>
      </c>
      <c r="H25" s="0" t="n">
        <v>0.675967</v>
      </c>
      <c r="I25" s="0" t="n">
        <v>0.663046</v>
      </c>
      <c r="J25" s="0" t="n">
        <v>0.844735</v>
      </c>
      <c r="K25" s="0" t="n">
        <v>0.95938</v>
      </c>
    </row>
    <row r="26" customFormat="false" ht="12.75" hidden="false" customHeight="false" outlineLevel="0" collapsed="false">
      <c r="A26" s="0" t="s">
        <v>25</v>
      </c>
      <c r="B26" s="0" t="n">
        <v>5.22866</v>
      </c>
      <c r="C26" s="0" t="n">
        <v>0.646206</v>
      </c>
      <c r="E26" s="0" t="n">
        <v>0.805278</v>
      </c>
      <c r="F26" s="0" t="n">
        <v>0.635594</v>
      </c>
      <c r="G26" s="0" t="n">
        <v>0.667656</v>
      </c>
      <c r="H26" s="0" t="n">
        <v>0.675723</v>
      </c>
      <c r="I26" s="0" t="n">
        <v>0.662813</v>
      </c>
      <c r="J26" s="0" t="n">
        <v>0.844815</v>
      </c>
      <c r="K26" s="0" t="n">
        <v>0.959363</v>
      </c>
    </row>
    <row r="27" customFormat="false" ht="12.75" hidden="false" customHeight="false" outlineLevel="0" collapsed="false">
      <c r="A27" s="0" t="s">
        <v>26</v>
      </c>
      <c r="B27" s="0" t="n">
        <v>5.22428</v>
      </c>
      <c r="C27" s="0" t="n">
        <v>0.644167</v>
      </c>
      <c r="E27" s="0" t="n">
        <v>0.792564</v>
      </c>
      <c r="F27" s="0" t="n">
        <v>0.624837</v>
      </c>
      <c r="G27" s="0" t="n">
        <v>0.65954</v>
      </c>
      <c r="H27" s="0" t="n">
        <v>0.668852</v>
      </c>
      <c r="I27" s="0" t="n">
        <v>0.656202</v>
      </c>
      <c r="J27" s="0" t="n">
        <v>0.844938</v>
      </c>
      <c r="K27" s="0" t="n">
        <v>0.958169</v>
      </c>
    </row>
    <row r="28" customFormat="false" ht="12.75" hidden="false" customHeight="false" outlineLevel="0" collapsed="false">
      <c r="A28" s="0" t="s">
        <v>27</v>
      </c>
      <c r="B28" s="0" t="n">
        <v>0.015274</v>
      </c>
      <c r="C28" s="0" t="n">
        <v>0.619746</v>
      </c>
      <c r="E28" s="0" t="n">
        <v>0.459801</v>
      </c>
      <c r="F28" s="0" t="n">
        <v>0.324189</v>
      </c>
      <c r="G28" s="0" t="n">
        <v>0.297143</v>
      </c>
      <c r="H28" s="0" t="n">
        <v>0.24563</v>
      </c>
      <c r="I28" s="0" t="n">
        <v>0.19347</v>
      </c>
      <c r="J28" s="0" t="n">
        <v>0.345551</v>
      </c>
      <c r="K28" s="0" t="n">
        <v>0.748426</v>
      </c>
    </row>
    <row r="29" customFormat="false" ht="12.75" hidden="false" customHeight="false" outlineLevel="0" collapsed="false">
      <c r="A29" s="0" t="s">
        <v>28</v>
      </c>
      <c r="B29" s="0" t="n">
        <v>5.41181</v>
      </c>
      <c r="C29" s="0" t="n">
        <v>0.647194</v>
      </c>
      <c r="E29" s="0" t="n">
        <v>0.796893</v>
      </c>
      <c r="F29" s="0" t="n">
        <v>0.630361</v>
      </c>
      <c r="G29" s="0" t="n">
        <v>0.665318</v>
      </c>
      <c r="H29" s="0" t="n">
        <v>0.676308</v>
      </c>
      <c r="I29" s="0" t="n">
        <v>0.664168</v>
      </c>
      <c r="J29" s="0" t="n">
        <v>0.849464</v>
      </c>
      <c r="K29" s="0" t="n">
        <v>0.961406</v>
      </c>
    </row>
    <row r="30" customFormat="false" ht="12.75" hidden="false" customHeight="false" outlineLevel="0" collapsed="false">
      <c r="A30" s="0" t="s">
        <v>29</v>
      </c>
      <c r="B30" s="0" t="n">
        <v>5.30091</v>
      </c>
      <c r="C30" s="0" t="n">
        <v>0.646481</v>
      </c>
      <c r="E30" s="0" t="n">
        <v>0.79416</v>
      </c>
      <c r="F30" s="0" t="n">
        <v>0.623742</v>
      </c>
      <c r="G30" s="0" t="n">
        <v>0.659806</v>
      </c>
      <c r="H30" s="0" t="n">
        <v>0.67007</v>
      </c>
      <c r="I30" s="0" t="n">
        <v>0.658259</v>
      </c>
      <c r="J30" s="0" t="n">
        <v>0.846678</v>
      </c>
      <c r="K30" s="0" t="n">
        <v>0.959206</v>
      </c>
    </row>
    <row r="31" customFormat="false" ht="12.75" hidden="false" customHeight="false" outlineLevel="0" collapsed="false">
      <c r="A31" s="0" t="s">
        <v>30</v>
      </c>
      <c r="B31" s="0" t="n">
        <v>0.46637</v>
      </c>
      <c r="C31" s="0" t="n">
        <v>0.668778</v>
      </c>
      <c r="E31" s="0" t="n">
        <v>0.469121</v>
      </c>
      <c r="F31" s="0" t="n">
        <v>0.366999</v>
      </c>
      <c r="G31" s="0" t="n">
        <v>0.454805</v>
      </c>
      <c r="H31" s="0" t="n">
        <v>0.491007</v>
      </c>
      <c r="I31" s="0" t="n">
        <v>0.468415</v>
      </c>
      <c r="J31" s="0" t="n">
        <v>0.834757</v>
      </c>
      <c r="K31" s="0" t="n">
        <v>0.96208</v>
      </c>
    </row>
    <row r="32" customFormat="false" ht="12.75" hidden="false" customHeight="false" outlineLevel="0" collapsed="false">
      <c r="A32" s="0" t="s">
        <v>31</v>
      </c>
      <c r="B32" s="0" t="n">
        <v>0.053501</v>
      </c>
      <c r="C32" s="0" t="n">
        <v>0.680548</v>
      </c>
      <c r="E32" s="0" t="n">
        <v>0.385351</v>
      </c>
      <c r="F32" s="0" t="n">
        <v>0.247079</v>
      </c>
      <c r="G32" s="0" t="n">
        <v>0.347199</v>
      </c>
      <c r="H32" s="0" t="n">
        <v>0.37591</v>
      </c>
      <c r="I32" s="0" t="n">
        <v>0.29021</v>
      </c>
      <c r="J32" s="0" t="n">
        <v>0.660246</v>
      </c>
      <c r="K32" s="0" t="n">
        <v>0.955526</v>
      </c>
    </row>
    <row r="33" customFormat="false" ht="12.75" hidden="false" customHeight="false" outlineLevel="0" collapsed="false">
      <c r="A33" s="0" t="s">
        <v>32</v>
      </c>
      <c r="B33" s="0" t="n">
        <v>4.30387</v>
      </c>
      <c r="C33" s="0" t="n">
        <v>0.552467</v>
      </c>
      <c r="E33" s="0" t="n">
        <v>0.815081</v>
      </c>
      <c r="F33" s="0" t="n">
        <v>0.689736</v>
      </c>
      <c r="G33" s="0" t="n">
        <v>0.635114</v>
      </c>
      <c r="H33" s="0" t="n">
        <v>0.590772</v>
      </c>
      <c r="I33" s="0" t="n">
        <v>0.54938</v>
      </c>
      <c r="J33" s="0" t="n">
        <v>0.588512</v>
      </c>
      <c r="K33" s="0" t="n">
        <v>0.691991</v>
      </c>
    </row>
    <row r="34" customFormat="false" ht="12.75" hidden="false" customHeight="false" outlineLevel="0" collapsed="false">
      <c r="A34" s="0" t="s">
        <v>33</v>
      </c>
      <c r="B34" s="0" t="n">
        <v>4.20235</v>
      </c>
      <c r="C34" s="0" t="n">
        <v>0.563145</v>
      </c>
      <c r="E34" s="0" t="n">
        <v>0.555441</v>
      </c>
      <c r="F34" s="0" t="n">
        <v>0.470796</v>
      </c>
      <c r="G34" s="0" t="n">
        <v>0.471343</v>
      </c>
      <c r="H34" s="0" t="n">
        <v>0.461781</v>
      </c>
      <c r="I34" s="0" t="n">
        <v>0.440364</v>
      </c>
      <c r="J34" s="0" t="n">
        <v>0.604583</v>
      </c>
      <c r="K34" s="0" t="n">
        <v>0.74491</v>
      </c>
    </row>
    <row r="35" customFormat="false" ht="12.75" hidden="false" customHeight="false" outlineLevel="0" collapsed="false">
      <c r="A35" s="0" t="s">
        <v>34</v>
      </c>
      <c r="B35" s="0" t="n">
        <v>4.22233</v>
      </c>
      <c r="C35" s="0" t="n">
        <v>0.538042</v>
      </c>
      <c r="E35" s="0" t="n">
        <v>0.575391</v>
      </c>
      <c r="F35" s="0" t="n">
        <v>0.409872</v>
      </c>
      <c r="G35" s="0" t="n">
        <v>0.386169</v>
      </c>
      <c r="H35" s="0" t="n">
        <v>0.360029</v>
      </c>
      <c r="I35" s="0" t="n">
        <v>0.324892</v>
      </c>
      <c r="J35" s="0" t="n">
        <v>0.589914</v>
      </c>
      <c r="K35" s="0" t="n">
        <v>0.542176</v>
      </c>
    </row>
    <row r="36" customFormat="false" ht="12.75" hidden="false" customHeight="false" outlineLevel="0" collapsed="false">
      <c r="A36" s="0" t="s">
        <v>35</v>
      </c>
      <c r="B36" s="0" t="n">
        <v>4.22264</v>
      </c>
      <c r="C36" s="0" t="n">
        <v>0.538053</v>
      </c>
      <c r="E36" s="0" t="n">
        <v>0.575416</v>
      </c>
      <c r="F36" s="0" t="n">
        <v>0.409817</v>
      </c>
      <c r="G36" s="0" t="n">
        <v>0.386119</v>
      </c>
      <c r="H36" s="0" t="n">
        <v>0.359995</v>
      </c>
      <c r="I36" s="0" t="n">
        <v>0.324851</v>
      </c>
      <c r="J36" s="0" t="n">
        <v>0.589719</v>
      </c>
      <c r="K36" s="0" t="n">
        <v>0.542216</v>
      </c>
    </row>
    <row r="37" customFormat="false" ht="12.75" hidden="false" customHeight="false" outlineLevel="0" collapsed="false">
      <c r="A37" s="0" t="s">
        <v>36</v>
      </c>
      <c r="B37" s="0" t="n">
        <v>4.21463</v>
      </c>
      <c r="C37" s="0" t="n">
        <v>0.564822</v>
      </c>
      <c r="E37" s="0" t="n">
        <v>0.739116</v>
      </c>
      <c r="F37" s="0" t="n">
        <v>0.531104</v>
      </c>
      <c r="G37" s="0" t="n">
        <v>0.493321</v>
      </c>
      <c r="H37" s="0" t="n">
        <v>0.462889</v>
      </c>
      <c r="I37" s="0" t="n">
        <v>0.426073</v>
      </c>
      <c r="J37" s="0" t="n">
        <v>0.627215</v>
      </c>
      <c r="K37" s="0" t="n">
        <v>0.725024</v>
      </c>
    </row>
    <row r="38" customFormat="false" ht="12.75" hidden="false" customHeight="false" outlineLevel="0" collapsed="false">
      <c r="A38" s="0" t="s">
        <v>37</v>
      </c>
      <c r="B38" s="0" t="n">
        <v>5.23768</v>
      </c>
      <c r="C38" s="0" t="n">
        <v>0.645946</v>
      </c>
      <c r="E38" s="0" t="n">
        <v>0.795024</v>
      </c>
      <c r="F38" s="0" t="n">
        <v>0.62458</v>
      </c>
      <c r="G38" s="0" t="n">
        <v>0.65949</v>
      </c>
      <c r="H38" s="0" t="n">
        <v>0.669372</v>
      </c>
      <c r="I38" s="0" t="n">
        <v>0.657069</v>
      </c>
      <c r="J38" s="0" t="n">
        <v>0.845972</v>
      </c>
      <c r="K38" s="0" t="n">
        <v>0.958991</v>
      </c>
    </row>
    <row r="39" customFormat="false" ht="12.75" hidden="false" customHeight="false" outlineLevel="0" collapsed="false">
      <c r="A39" s="0" t="s">
        <v>38</v>
      </c>
      <c r="B39" s="0" t="n">
        <v>0.077112</v>
      </c>
      <c r="C39" s="0" t="n">
        <v>0.673592</v>
      </c>
      <c r="E39" s="0" t="n">
        <v>0.60731</v>
      </c>
      <c r="F39" s="0" t="n">
        <v>0.4937</v>
      </c>
      <c r="G39" s="0" t="n">
        <v>0.512885</v>
      </c>
      <c r="H39" s="0" t="n">
        <v>0.479525</v>
      </c>
      <c r="I39" s="0" t="n">
        <v>0.389491</v>
      </c>
      <c r="J39" s="0" t="n">
        <v>0.606818</v>
      </c>
      <c r="K39" s="0" t="n">
        <v>0.903251</v>
      </c>
    </row>
    <row r="40" customFormat="false" ht="12.75" hidden="false" customHeight="false" outlineLevel="0" collapsed="false">
      <c r="A40" s="0" t="s">
        <v>39</v>
      </c>
      <c r="B40" s="0" t="n">
        <v>5.20514</v>
      </c>
      <c r="C40" s="0" t="n">
        <v>0.568094</v>
      </c>
      <c r="E40" s="0" t="n">
        <v>0.496</v>
      </c>
      <c r="F40" s="0" t="n">
        <v>0.274789</v>
      </c>
      <c r="G40" s="0" t="n">
        <v>0.309455</v>
      </c>
      <c r="H40" s="0" t="n">
        <v>0.299557</v>
      </c>
      <c r="I40" s="0" t="n">
        <v>0.280983</v>
      </c>
      <c r="J40" s="0" t="n">
        <v>0.57473</v>
      </c>
      <c r="K40" s="0" t="n">
        <v>0.78084</v>
      </c>
    </row>
    <row r="41" customFormat="false" ht="12.75" hidden="false" customHeight="false" outlineLevel="0" collapsed="false">
      <c r="A41" s="0" t="s">
        <v>40</v>
      </c>
      <c r="B41" s="0" t="n">
        <v>0.03656</v>
      </c>
      <c r="C41" s="0" t="n">
        <v>0.677626</v>
      </c>
      <c r="E41" s="0" t="n">
        <v>0.380174</v>
      </c>
      <c r="F41" s="0" t="n">
        <v>0.281459</v>
      </c>
      <c r="G41" s="0" t="n">
        <v>0.310469</v>
      </c>
      <c r="H41" s="0" t="n">
        <v>0.282422</v>
      </c>
      <c r="I41" s="0" t="n">
        <v>0.222585</v>
      </c>
      <c r="J41" s="0" t="n">
        <v>0.471226</v>
      </c>
      <c r="K41" s="0" t="n">
        <v>0.904569</v>
      </c>
    </row>
    <row r="42" customFormat="false" ht="12.75" hidden="false" customHeight="false" outlineLevel="0" collapsed="false">
      <c r="A42" s="0" t="s">
        <v>41</v>
      </c>
      <c r="B42" s="0" t="n">
        <v>0.033716</v>
      </c>
      <c r="C42" s="0" t="n">
        <v>0.66461</v>
      </c>
      <c r="E42" s="0" t="n">
        <v>0.574322</v>
      </c>
      <c r="F42" s="0" t="n">
        <v>0.40866</v>
      </c>
      <c r="G42" s="0" t="n">
        <v>0.401528</v>
      </c>
      <c r="H42" s="0" t="n">
        <v>0.334671</v>
      </c>
      <c r="I42" s="0" t="n">
        <v>0.233163</v>
      </c>
      <c r="J42" s="0" t="n">
        <v>0.389549</v>
      </c>
      <c r="K42" s="0" t="n">
        <v>0.879421</v>
      </c>
    </row>
    <row r="43" customFormat="false" ht="12.75" hidden="false" customHeight="false" outlineLevel="0" collapsed="false">
      <c r="A43" s="0" t="s">
        <v>42</v>
      </c>
      <c r="B43" s="0" t="n">
        <v>5.27727</v>
      </c>
      <c r="C43" s="0" t="n">
        <v>0.56734</v>
      </c>
      <c r="E43" s="0" t="n">
        <v>0.512429</v>
      </c>
      <c r="F43" s="0" t="n">
        <v>0.288467</v>
      </c>
      <c r="G43" s="0" t="n">
        <v>0.320755</v>
      </c>
      <c r="H43" s="0" t="n">
        <v>0.30966</v>
      </c>
      <c r="I43" s="0" t="n">
        <v>0.290331</v>
      </c>
      <c r="J43" s="0" t="n">
        <v>0.573689</v>
      </c>
      <c r="K43" s="0" t="n">
        <v>0.779618</v>
      </c>
    </row>
    <row r="44" customFormat="false" ht="12.75" hidden="false" customHeight="false" outlineLevel="0" collapsed="false">
      <c r="A44" s="0" t="s">
        <v>43</v>
      </c>
      <c r="B44" s="0" t="n">
        <v>6.26036</v>
      </c>
      <c r="C44" s="0" t="n">
        <v>0.571628</v>
      </c>
      <c r="E44" s="0" t="n">
        <v>0.548861</v>
      </c>
      <c r="F44" s="0" t="n">
        <v>0.316351</v>
      </c>
      <c r="G44" s="0" t="n">
        <v>0.359187</v>
      </c>
      <c r="H44" s="0" t="n">
        <v>0.344473</v>
      </c>
      <c r="I44" s="0" t="n">
        <v>0.320897</v>
      </c>
      <c r="J44" s="0" t="n">
        <v>0.631436</v>
      </c>
      <c r="K44" s="0" t="n">
        <v>0.771562</v>
      </c>
    </row>
    <row r="45" customFormat="false" ht="12.75" hidden="false" customHeight="false" outlineLevel="0" collapsed="false">
      <c r="A45" s="0" t="s">
        <v>44</v>
      </c>
      <c r="B45" s="0" t="n">
        <v>0.033038</v>
      </c>
      <c r="C45" s="0" t="n">
        <v>0.527605</v>
      </c>
      <c r="E45" s="0" t="n">
        <v>0.189886</v>
      </c>
      <c r="F45" s="0" t="n">
        <v>0.0756604</v>
      </c>
      <c r="G45" s="0" t="n">
        <v>0.085305</v>
      </c>
      <c r="H45" s="0" t="n">
        <v>0.0699335</v>
      </c>
      <c r="I45" s="0" t="n">
        <v>0.0558234</v>
      </c>
      <c r="J45" s="0" t="n">
        <v>0.265252</v>
      </c>
      <c r="K45" s="0" t="n">
        <v>0.396102</v>
      </c>
    </row>
    <row r="46" customFormat="false" ht="12.75" hidden="false" customHeight="false" outlineLevel="0" collapsed="false">
      <c r="A46" s="0" t="s">
        <v>45</v>
      </c>
      <c r="B46" s="0" t="n">
        <v>1.93105</v>
      </c>
      <c r="C46" s="0" t="n">
        <v>0.617697</v>
      </c>
      <c r="E46" s="0" t="n">
        <v>0.858497</v>
      </c>
      <c r="F46" s="0" t="n">
        <v>0.760438</v>
      </c>
      <c r="G46" s="0" t="n">
        <v>0.724396</v>
      </c>
      <c r="H46" s="0" t="n">
        <v>0.690888</v>
      </c>
      <c r="I46" s="0" t="n">
        <v>0.650957</v>
      </c>
      <c r="J46" s="0" t="n">
        <v>0.675818</v>
      </c>
      <c r="K46" s="0" t="n">
        <v>0.887157</v>
      </c>
    </row>
    <row r="47" customFormat="false" ht="12.75" hidden="false" customHeight="false" outlineLevel="0" collapsed="false">
      <c r="A47" s="0" t="s">
        <v>46</v>
      </c>
      <c r="B47" s="0" t="n">
        <v>1.58138</v>
      </c>
      <c r="C47" s="0" t="n">
        <v>0.612032</v>
      </c>
      <c r="E47" s="0" t="n">
        <v>0.87321</v>
      </c>
      <c r="F47" s="0" t="n">
        <v>0.793359</v>
      </c>
      <c r="G47" s="0" t="n">
        <v>0.753255</v>
      </c>
      <c r="H47" s="0" t="n">
        <v>0.717558</v>
      </c>
      <c r="I47" s="0" t="n">
        <v>0.6778</v>
      </c>
      <c r="J47" s="0" t="n">
        <v>0.68114</v>
      </c>
      <c r="K47" s="0" t="n">
        <v>0.882624</v>
      </c>
    </row>
    <row r="48" customFormat="false" ht="12.75" hidden="false" customHeight="false" outlineLevel="0" collapsed="false">
      <c r="A48" s="0" t="s">
        <v>47</v>
      </c>
      <c r="B48" s="0" t="n">
        <v>0.686194</v>
      </c>
      <c r="C48" s="0" t="n">
        <v>0.66761</v>
      </c>
      <c r="E48" s="0" t="n">
        <v>0.43047</v>
      </c>
      <c r="F48" s="0" t="n">
        <v>0.498487</v>
      </c>
      <c r="G48" s="0" t="n">
        <v>0.538516</v>
      </c>
      <c r="H48" s="0" t="n">
        <v>0.55665</v>
      </c>
      <c r="I48" s="0" t="n">
        <v>0.535349</v>
      </c>
      <c r="J48" s="0" t="n">
        <v>0.635361</v>
      </c>
      <c r="K48" s="0" t="n">
        <v>0.91266</v>
      </c>
    </row>
    <row r="49" customFormat="false" ht="12.75" hidden="false" customHeight="false" outlineLevel="0" collapsed="false">
      <c r="A49" s="0" t="s">
        <v>48</v>
      </c>
      <c r="B49" s="0" t="n">
        <v>3.78295</v>
      </c>
      <c r="C49" s="0" t="n">
        <v>0.493545</v>
      </c>
      <c r="E49" s="0" t="n">
        <v>0.672472</v>
      </c>
      <c r="F49" s="0" t="n">
        <v>0.5924</v>
      </c>
      <c r="G49" s="0" t="n">
        <v>0.531665</v>
      </c>
      <c r="H49" s="0" t="n">
        <v>0.472325</v>
      </c>
      <c r="I49" s="0" t="n">
        <v>0.421487</v>
      </c>
      <c r="J49" s="0" t="n">
        <v>0.29349</v>
      </c>
      <c r="K49" s="0" t="n">
        <v>0.166483</v>
      </c>
    </row>
    <row r="50" customFormat="false" ht="12.75" hidden="false" customHeight="false" outlineLevel="0" collapsed="false">
      <c r="A50" s="0" t="s">
        <v>49</v>
      </c>
      <c r="B50" s="0" t="n">
        <v>2.25664</v>
      </c>
      <c r="C50" s="0" t="n">
        <v>0.398802</v>
      </c>
      <c r="E50" s="0" t="n">
        <v>0.591735</v>
      </c>
      <c r="F50" s="0" t="n">
        <v>0.577119</v>
      </c>
      <c r="G50" s="0" t="n">
        <v>0.533915</v>
      </c>
      <c r="H50" s="0" t="n">
        <v>0.467528</v>
      </c>
      <c r="I50" s="0" t="n">
        <v>0.40733</v>
      </c>
      <c r="J50" s="0" t="n">
        <v>0.280991</v>
      </c>
      <c r="K50" s="0" t="n">
        <v>-0.502754</v>
      </c>
    </row>
    <row r="51" customFormat="false" ht="12.75" hidden="false" customHeight="false" outlineLevel="0" collapsed="false">
      <c r="A51" s="0" t="s">
        <v>50</v>
      </c>
      <c r="B51" s="0" t="n">
        <v>5.33918</v>
      </c>
      <c r="C51" s="0" t="n">
        <v>0.31923</v>
      </c>
      <c r="E51" s="0" t="n">
        <v>0.683758</v>
      </c>
      <c r="F51" s="0" t="n">
        <v>0.677512</v>
      </c>
      <c r="G51" s="0" t="n">
        <v>0.593816</v>
      </c>
      <c r="H51" s="0" t="n">
        <v>0.489184</v>
      </c>
      <c r="I51" s="0" t="n">
        <v>0.43363</v>
      </c>
      <c r="J51" s="0" t="n">
        <v>0.196701</v>
      </c>
      <c r="K51" s="0" t="n">
        <v>-0.459173</v>
      </c>
    </row>
    <row r="52" customFormat="false" ht="12.75" hidden="false" customHeight="false" outlineLevel="0" collapsed="false">
      <c r="A52" s="0" t="s">
        <v>51</v>
      </c>
      <c r="B52" s="0" t="n">
        <v>4.77355</v>
      </c>
      <c r="C52" s="0" t="n">
        <v>0.319</v>
      </c>
      <c r="E52" s="0" t="n">
        <v>0.683463</v>
      </c>
      <c r="F52" s="0" t="n">
        <v>0.677261</v>
      </c>
      <c r="G52" s="0" t="n">
        <v>0.592383</v>
      </c>
      <c r="H52" s="0" t="n">
        <v>0.487894</v>
      </c>
      <c r="I52" s="0" t="n">
        <v>0.432449</v>
      </c>
      <c r="J52" s="0" t="n">
        <v>0.188955</v>
      </c>
      <c r="K52" s="0" t="n">
        <v>-0.45797</v>
      </c>
    </row>
    <row r="53" customFormat="false" ht="12.75" hidden="false" customHeight="false" outlineLevel="0" collapsed="false">
      <c r="A53" s="0" t="s">
        <v>52</v>
      </c>
      <c r="B53" s="0" t="n">
        <v>4.08619</v>
      </c>
      <c r="C53" s="0" t="n">
        <v>0.322794</v>
      </c>
      <c r="E53" s="0" t="n">
        <v>0.695847</v>
      </c>
      <c r="F53" s="0" t="n">
        <v>0.689018</v>
      </c>
      <c r="G53" s="0" t="n">
        <v>0.604251</v>
      </c>
      <c r="H53" s="0" t="n">
        <v>0.496233</v>
      </c>
      <c r="I53" s="0" t="n">
        <v>0.434555</v>
      </c>
      <c r="J53" s="0" t="n">
        <v>0.176743</v>
      </c>
      <c r="K53" s="0" t="n">
        <v>-0.463221</v>
      </c>
    </row>
    <row r="54" customFormat="false" ht="12.75" hidden="false" customHeight="false" outlineLevel="0" collapsed="false">
      <c r="A54" s="0" t="s">
        <v>53</v>
      </c>
      <c r="B54" s="0" t="n">
        <v>0.030017</v>
      </c>
      <c r="C54" s="0" t="n">
        <v>0.707832</v>
      </c>
      <c r="E54" s="0" t="n">
        <v>0.49168</v>
      </c>
      <c r="F54" s="0" t="n">
        <v>0.327246</v>
      </c>
      <c r="G54" s="0" t="n">
        <v>0.301994</v>
      </c>
      <c r="H54" s="0" t="n">
        <v>0.281188</v>
      </c>
      <c r="I54" s="0" t="n">
        <v>0.204183</v>
      </c>
      <c r="J54" s="0" t="n">
        <v>0.353403</v>
      </c>
      <c r="K54" s="0" t="n">
        <v>0.905563</v>
      </c>
    </row>
    <row r="55" customFormat="false" ht="12.75" hidden="false" customHeight="false" outlineLevel="0" collapsed="false">
      <c r="A55" s="0" t="s">
        <v>54</v>
      </c>
      <c r="B55" s="0" t="n">
        <v>0.026533</v>
      </c>
      <c r="C55" s="0" t="n">
        <v>0.741115</v>
      </c>
      <c r="E55" s="0" t="n">
        <v>0.439316</v>
      </c>
      <c r="F55" s="0" t="n">
        <v>0.279752</v>
      </c>
      <c r="G55" s="0" t="n">
        <v>0.271488</v>
      </c>
      <c r="H55" s="0" t="n">
        <v>0.274428</v>
      </c>
      <c r="I55" s="0" t="n">
        <v>0.1867</v>
      </c>
      <c r="J55" s="0" t="n">
        <v>0.371276</v>
      </c>
      <c r="K55" s="0" t="n">
        <v>0.906772</v>
      </c>
    </row>
    <row r="56" customFormat="false" ht="12.75" hidden="false" customHeight="false" outlineLevel="0" collapsed="false">
      <c r="A56" s="0" t="s">
        <v>55</v>
      </c>
      <c r="B56" s="0" t="n">
        <v>0.905394</v>
      </c>
      <c r="C56" s="0" t="n">
        <v>0.716889</v>
      </c>
      <c r="E56" s="0" t="n">
        <v>0.425182</v>
      </c>
      <c r="F56" s="0" t="n">
        <v>0.269326</v>
      </c>
      <c r="G56" s="0" t="n">
        <v>0.272427</v>
      </c>
      <c r="H56" s="0" t="n">
        <v>0.2895</v>
      </c>
      <c r="I56" s="0" t="n">
        <v>0.273811</v>
      </c>
      <c r="J56" s="0" t="n">
        <v>0.689762</v>
      </c>
      <c r="K56" s="0" t="n">
        <v>0.922707</v>
      </c>
    </row>
    <row r="57" customFormat="false" ht="12.75" hidden="false" customHeight="false" outlineLevel="0" collapsed="false">
      <c r="A57" s="0" t="s">
        <v>56</v>
      </c>
      <c r="B57" s="0" t="n">
        <v>0.052971</v>
      </c>
      <c r="C57" s="0" t="n">
        <v>0.727115</v>
      </c>
      <c r="E57" s="0" t="n">
        <v>0.501817</v>
      </c>
      <c r="F57" s="0" t="n">
        <v>0.308262</v>
      </c>
      <c r="G57" s="0" t="n">
        <v>0.275083</v>
      </c>
      <c r="H57" s="0" t="n">
        <v>0.251907</v>
      </c>
      <c r="I57" s="0" t="n">
        <v>0.179244</v>
      </c>
      <c r="J57" s="0" t="n">
        <v>0.468635</v>
      </c>
      <c r="K57" s="0" t="n">
        <v>0.931879</v>
      </c>
    </row>
    <row r="58" customFormat="false" ht="12.75" hidden="false" customHeight="false" outlineLevel="0" collapsed="false">
      <c r="A58" s="0" t="s">
        <v>57</v>
      </c>
      <c r="B58" s="0" t="n">
        <v>0.910724</v>
      </c>
      <c r="C58" s="0" t="n">
        <v>0.71402</v>
      </c>
      <c r="E58" s="0" t="n">
        <v>0.455631</v>
      </c>
      <c r="F58" s="0" t="n">
        <v>0.286962</v>
      </c>
      <c r="G58" s="0" t="n">
        <v>0.278291</v>
      </c>
      <c r="H58" s="0" t="n">
        <v>0.289241</v>
      </c>
      <c r="I58" s="0" t="n">
        <v>0.26871</v>
      </c>
      <c r="J58" s="0" t="n">
        <v>0.680567</v>
      </c>
      <c r="K58" s="0" t="n">
        <v>0.919834</v>
      </c>
    </row>
    <row r="59" customFormat="false" ht="12.75" hidden="false" customHeight="false" outlineLevel="0" collapsed="false">
      <c r="A59" s="0" t="s">
        <v>58</v>
      </c>
      <c r="B59" s="0" t="n">
        <v>0.016823</v>
      </c>
      <c r="C59" s="0" t="n">
        <v>0.76871</v>
      </c>
      <c r="E59" s="0" t="n">
        <v>0.368878</v>
      </c>
      <c r="F59" s="0" t="n">
        <v>0.108811</v>
      </c>
      <c r="G59" s="0" t="n">
        <v>0.0407937</v>
      </c>
      <c r="H59" s="0" t="n">
        <v>0.0244805</v>
      </c>
      <c r="I59" s="0" t="n">
        <v>-0.00704576</v>
      </c>
      <c r="J59" s="0" t="n">
        <v>0.208825</v>
      </c>
      <c r="K59" s="0" t="n">
        <v>0.894423</v>
      </c>
    </row>
    <row r="60" customFormat="false" ht="12.75" hidden="false" customHeight="false" outlineLevel="0" collapsed="false">
      <c r="A60" s="0" t="s">
        <v>59</v>
      </c>
      <c r="B60" s="0" t="n">
        <v>0.053561</v>
      </c>
      <c r="C60" s="0" t="n">
        <v>0.718377</v>
      </c>
      <c r="E60" s="0" t="n">
        <v>0.597378</v>
      </c>
      <c r="F60" s="0" t="n">
        <v>0.412196</v>
      </c>
      <c r="G60" s="0" t="n">
        <v>0.355893</v>
      </c>
      <c r="H60" s="0" t="n">
        <v>0.318138</v>
      </c>
      <c r="I60" s="0" t="n">
        <v>0.243333</v>
      </c>
      <c r="J60" s="0" t="n">
        <v>0.341606</v>
      </c>
      <c r="K60" s="0" t="n">
        <v>0.892217</v>
      </c>
    </row>
    <row r="61" customFormat="false" ht="12.75" hidden="false" customHeight="false" outlineLevel="0" collapsed="false">
      <c r="A61" s="0" t="s">
        <v>60</v>
      </c>
      <c r="B61" s="0" t="n">
        <v>0.027108</v>
      </c>
      <c r="C61" s="0" t="n">
        <v>0.743987</v>
      </c>
      <c r="E61" s="0" t="n">
        <v>0.454149</v>
      </c>
      <c r="F61" s="0" t="n">
        <v>0.32888</v>
      </c>
      <c r="G61" s="0" t="n">
        <v>0.322905</v>
      </c>
      <c r="H61" s="0" t="n">
        <v>0.314616</v>
      </c>
      <c r="I61" s="0" t="n">
        <v>0.194411</v>
      </c>
      <c r="J61" s="0" t="n">
        <v>0.435261</v>
      </c>
      <c r="K61" s="0" t="n">
        <v>0.904652</v>
      </c>
    </row>
    <row r="62" customFormat="false" ht="12.75" hidden="false" customHeight="false" outlineLevel="0" collapsed="false">
      <c r="A62" s="0" t="s">
        <v>61</v>
      </c>
      <c r="B62" s="0" t="n">
        <v>0.05556</v>
      </c>
      <c r="C62" s="0" t="n">
        <v>0.735349</v>
      </c>
      <c r="E62" s="0" t="n">
        <v>0.510597</v>
      </c>
      <c r="F62" s="0" t="n">
        <v>0.342892</v>
      </c>
      <c r="G62" s="0" t="n">
        <v>0.298043</v>
      </c>
      <c r="H62" s="0" t="n">
        <v>0.268735</v>
      </c>
      <c r="I62" s="0" t="n">
        <v>0.204624</v>
      </c>
      <c r="J62" s="0" t="n">
        <v>0.380361</v>
      </c>
      <c r="K62" s="0" t="n">
        <v>0.900753</v>
      </c>
    </row>
    <row r="63" customFormat="false" ht="12.75" hidden="false" customHeight="false" outlineLevel="0" collapsed="false">
      <c r="A63" s="0" t="s">
        <v>62</v>
      </c>
      <c r="B63" s="0" t="n">
        <v>0.904246</v>
      </c>
      <c r="C63" s="0" t="n">
        <v>0.716952</v>
      </c>
      <c r="E63" s="0" t="n">
        <v>0.416655</v>
      </c>
      <c r="F63" s="0" t="n">
        <v>0.261652</v>
      </c>
      <c r="G63" s="0" t="n">
        <v>0.266888</v>
      </c>
      <c r="H63" s="0" t="n">
        <v>0.286805</v>
      </c>
      <c r="I63" s="0" t="n">
        <v>0.269997</v>
      </c>
      <c r="J63" s="0" t="n">
        <v>0.695752</v>
      </c>
      <c r="K63" s="0" t="n">
        <v>0.920595</v>
      </c>
    </row>
    <row r="64" customFormat="false" ht="12.75" hidden="false" customHeight="false" outlineLevel="0" collapsed="false">
      <c r="A64" s="0" t="s">
        <v>63</v>
      </c>
      <c r="B64" s="0" t="n">
        <v>9.10583</v>
      </c>
      <c r="C64" s="0" t="n">
        <v>0.359406</v>
      </c>
      <c r="E64" s="0" t="n">
        <v>0.407084</v>
      </c>
      <c r="F64" s="0" t="n">
        <v>0.424659</v>
      </c>
      <c r="G64" s="0" t="n">
        <v>0.400215</v>
      </c>
      <c r="H64" s="0" t="n">
        <v>0.346086</v>
      </c>
      <c r="I64" s="0" t="n">
        <v>0.304354</v>
      </c>
      <c r="J64" s="0" t="n">
        <v>0.282537</v>
      </c>
      <c r="K64" s="0" t="n">
        <v>-0.480988</v>
      </c>
    </row>
    <row r="65" customFormat="false" ht="12.75" hidden="false" customHeight="false" outlineLevel="0" collapsed="false">
      <c r="A65" s="0" t="s">
        <v>64</v>
      </c>
      <c r="B65" s="0" t="n">
        <v>2.12424</v>
      </c>
      <c r="C65" s="0" t="n">
        <v>0.428442</v>
      </c>
      <c r="E65" s="0" t="n">
        <v>0.661085</v>
      </c>
      <c r="F65" s="0" t="n">
        <v>0.618381</v>
      </c>
      <c r="G65" s="0" t="n">
        <v>0.545168</v>
      </c>
      <c r="H65" s="0" t="n">
        <v>0.472658</v>
      </c>
      <c r="I65" s="0" t="n">
        <v>0.413122</v>
      </c>
      <c r="J65" s="0" t="n">
        <v>0.215042</v>
      </c>
      <c r="K65" s="0" t="n">
        <v>-0.230835</v>
      </c>
    </row>
    <row r="66" customFormat="false" ht="12.75" hidden="false" customHeight="false" outlineLevel="0" collapsed="false">
      <c r="A66" s="0" t="s">
        <v>65</v>
      </c>
      <c r="B66" s="0" t="n">
        <v>1.1622</v>
      </c>
      <c r="C66" s="0" t="n">
        <v>0.426645</v>
      </c>
      <c r="E66" s="0" t="n">
        <v>0.686544</v>
      </c>
      <c r="F66" s="0" t="n">
        <v>0.64218</v>
      </c>
      <c r="G66" s="0" t="n">
        <v>0.565146</v>
      </c>
      <c r="H66" s="0" t="n">
        <v>0.490664</v>
      </c>
      <c r="I66" s="0" t="n">
        <v>0.429872</v>
      </c>
      <c r="J66" s="0" t="n">
        <v>0.21949</v>
      </c>
      <c r="K66" s="0" t="n">
        <v>-0.233603</v>
      </c>
    </row>
    <row r="67" customFormat="false" ht="12.75" hidden="false" customHeight="false" outlineLevel="0" collapsed="false">
      <c r="A67" s="0" t="s">
        <v>66</v>
      </c>
      <c r="B67" s="0" t="n">
        <v>2.12136</v>
      </c>
      <c r="C67" s="0" t="n">
        <v>0.42843</v>
      </c>
      <c r="E67" s="0" t="n">
        <v>0.661</v>
      </c>
      <c r="F67" s="0" t="n">
        <v>0.618403</v>
      </c>
      <c r="G67" s="0" t="n">
        <v>0.545129</v>
      </c>
      <c r="H67" s="0" t="n">
        <v>0.472595</v>
      </c>
      <c r="I67" s="0" t="n">
        <v>0.413023</v>
      </c>
      <c r="J67" s="0" t="n">
        <v>0.214339</v>
      </c>
      <c r="K67" s="0" t="n">
        <v>-0.230948</v>
      </c>
    </row>
    <row r="68" customFormat="false" ht="12.75" hidden="false" customHeight="false" outlineLevel="0" collapsed="false">
      <c r="A68" s="0" t="s">
        <v>67</v>
      </c>
      <c r="B68" s="0" t="n">
        <v>1.15695</v>
      </c>
      <c r="C68" s="0" t="n">
        <v>0.426592</v>
      </c>
      <c r="E68" s="0" t="n">
        <v>0.686765</v>
      </c>
      <c r="F68" s="0" t="n">
        <v>0.642334</v>
      </c>
      <c r="G68" s="0" t="n">
        <v>0.56518</v>
      </c>
      <c r="H68" s="0" t="n">
        <v>0.490731</v>
      </c>
      <c r="I68" s="0" t="n">
        <v>0.429957</v>
      </c>
      <c r="J68" s="0" t="n">
        <v>0.219595</v>
      </c>
      <c r="K68" s="0" t="n">
        <v>-0.233701</v>
      </c>
    </row>
    <row r="69" customFormat="false" ht="12.75" hidden="false" customHeight="false" outlineLevel="0" collapsed="false">
      <c r="A69" s="0" t="s">
        <v>68</v>
      </c>
      <c r="B69" s="0" t="n">
        <v>2.11714</v>
      </c>
      <c r="C69" s="0" t="n">
        <v>0.428416</v>
      </c>
      <c r="E69" s="0" t="n">
        <v>0.660435</v>
      </c>
      <c r="F69" s="0" t="n">
        <v>0.617886</v>
      </c>
      <c r="G69" s="0" t="n">
        <v>0.544959</v>
      </c>
      <c r="H69" s="0" t="n">
        <v>0.472699</v>
      </c>
      <c r="I69" s="0" t="n">
        <v>0.413189</v>
      </c>
      <c r="J69" s="0" t="n">
        <v>0.217362</v>
      </c>
      <c r="K69" s="0" t="n">
        <v>-0.230917</v>
      </c>
    </row>
    <row r="70" customFormat="false" ht="12.75" hidden="false" customHeight="false" outlineLevel="0" collapsed="false">
      <c r="A70" s="0" t="s">
        <v>69</v>
      </c>
      <c r="B70" s="0" t="n">
        <v>1.17779</v>
      </c>
      <c r="C70" s="0" t="n">
        <v>0.42662</v>
      </c>
      <c r="E70" s="0" t="n">
        <v>0.687357</v>
      </c>
      <c r="F70" s="0" t="n">
        <v>0.642317</v>
      </c>
      <c r="G70" s="0" t="n">
        <v>0.564825</v>
      </c>
      <c r="H70" s="0" t="n">
        <v>0.49006</v>
      </c>
      <c r="I70" s="0" t="n">
        <v>0.429192</v>
      </c>
      <c r="J70" s="0" t="n">
        <v>0.219324</v>
      </c>
      <c r="K70" s="0" t="n">
        <v>-0.233493</v>
      </c>
    </row>
    <row r="71" customFormat="false" ht="12.75" hidden="false" customHeight="false" outlineLevel="0" collapsed="false">
      <c r="A71" s="0" t="s">
        <v>70</v>
      </c>
      <c r="B71" s="0" t="n">
        <v>2.10779</v>
      </c>
      <c r="C71" s="0" t="n">
        <v>0.42786</v>
      </c>
      <c r="E71" s="0" t="n">
        <v>0.660526</v>
      </c>
      <c r="F71" s="0" t="n">
        <v>0.617964</v>
      </c>
      <c r="G71" s="0" t="n">
        <v>0.544588</v>
      </c>
      <c r="H71" s="0" t="n">
        <v>0.471839</v>
      </c>
      <c r="I71" s="0" t="n">
        <v>0.412133</v>
      </c>
      <c r="J71" s="0" t="n">
        <v>0.213576</v>
      </c>
      <c r="K71" s="0" t="n">
        <v>-0.232575</v>
      </c>
    </row>
    <row r="72" customFormat="false" ht="12.75" hidden="false" customHeight="false" outlineLevel="0" collapsed="false">
      <c r="A72" s="0" t="s">
        <v>71</v>
      </c>
      <c r="B72" s="0" t="n">
        <v>1.20738</v>
      </c>
      <c r="C72" s="0" t="n">
        <v>0.426836</v>
      </c>
      <c r="E72" s="0" t="n">
        <v>0.688665</v>
      </c>
      <c r="F72" s="0" t="n">
        <v>0.643902</v>
      </c>
      <c r="G72" s="0" t="n">
        <v>0.566545</v>
      </c>
      <c r="H72" s="0" t="n">
        <v>0.491977</v>
      </c>
      <c r="I72" s="0" t="n">
        <v>0.430999</v>
      </c>
      <c r="J72" s="0" t="n">
        <v>0.221696</v>
      </c>
      <c r="K72" s="0" t="n">
        <v>-0.234481</v>
      </c>
    </row>
    <row r="73" customFormat="false" ht="12.75" hidden="false" customHeight="false" outlineLevel="0" collapsed="false">
      <c r="A73" s="0" t="s">
        <v>72</v>
      </c>
      <c r="B73" s="0" t="n">
        <v>0.61598</v>
      </c>
      <c r="C73" s="0" t="n">
        <v>0.746586</v>
      </c>
      <c r="E73" s="0" t="n">
        <v>0.573106</v>
      </c>
      <c r="F73" s="0" t="n">
        <v>0.470346</v>
      </c>
      <c r="G73" s="0" t="n">
        <v>0.451795</v>
      </c>
      <c r="H73" s="0" t="n">
        <v>0.440686</v>
      </c>
      <c r="I73" s="0" t="n">
        <v>0.383504</v>
      </c>
      <c r="J73" s="0" t="n">
        <v>0.557051</v>
      </c>
      <c r="K73" s="0" t="n">
        <v>0.930437</v>
      </c>
    </row>
    <row r="74" customFormat="false" ht="12.75" hidden="false" customHeight="false" outlineLevel="0" collapsed="false">
      <c r="A74" s="0" t="s">
        <v>73</v>
      </c>
      <c r="B74" s="0" t="n">
        <v>0.641454</v>
      </c>
      <c r="C74" s="0" t="n">
        <v>0.746694</v>
      </c>
      <c r="E74" s="0" t="n">
        <v>0.483529</v>
      </c>
      <c r="F74" s="0" t="n">
        <v>0.479119</v>
      </c>
      <c r="G74" s="0" t="n">
        <v>0.51286</v>
      </c>
      <c r="H74" s="0" t="n">
        <v>0.535954</v>
      </c>
      <c r="I74" s="0" t="n">
        <v>0.507264</v>
      </c>
      <c r="J74" s="0" t="n">
        <v>0.685994</v>
      </c>
      <c r="K74" s="0" t="n">
        <v>0.908425</v>
      </c>
    </row>
    <row r="75" customFormat="false" ht="12.75" hidden="false" customHeight="false" outlineLevel="0" collapsed="false">
      <c r="A75" s="0" t="s">
        <v>74</v>
      </c>
      <c r="B75" s="0" t="n">
        <v>0.640681</v>
      </c>
      <c r="C75" s="0" t="n">
        <v>0.736875</v>
      </c>
      <c r="E75" s="0" t="n">
        <v>0.511897</v>
      </c>
      <c r="F75" s="0" t="n">
        <v>0.470026</v>
      </c>
      <c r="G75" s="0" t="n">
        <v>0.484804</v>
      </c>
      <c r="H75" s="0" t="n">
        <v>0.5011</v>
      </c>
      <c r="I75" s="0" t="n">
        <v>0.467999</v>
      </c>
      <c r="J75" s="0" t="n">
        <v>0.65537</v>
      </c>
      <c r="K75" s="0" t="n">
        <v>0.915037</v>
      </c>
    </row>
    <row r="76" customFormat="false" ht="12.75" hidden="false" customHeight="false" outlineLevel="0" collapsed="false">
      <c r="A76" s="0" t="s">
        <v>75</v>
      </c>
      <c r="B76" s="0" t="n">
        <v>1.39507</v>
      </c>
      <c r="C76" s="0" t="n">
        <v>0.347252</v>
      </c>
      <c r="E76" s="0" t="n">
        <v>0.433332</v>
      </c>
      <c r="F76" s="0" t="n">
        <v>0.434847</v>
      </c>
      <c r="G76" s="0" t="n">
        <v>0.390887</v>
      </c>
      <c r="H76" s="0" t="n">
        <v>0.33903</v>
      </c>
      <c r="I76" s="0" t="n">
        <v>0.299008</v>
      </c>
      <c r="J76" s="0" t="n">
        <v>0.19875</v>
      </c>
      <c r="K76" s="0" t="n">
        <v>-0.458194</v>
      </c>
    </row>
    <row r="77" customFormat="false" ht="12.75" hidden="false" customHeight="false" outlineLevel="0" collapsed="false">
      <c r="A77" s="0" t="s">
        <v>76</v>
      </c>
      <c r="B77" s="0" t="n">
        <v>3.69413</v>
      </c>
      <c r="C77" s="0" t="n">
        <v>0.337949</v>
      </c>
      <c r="E77" s="0" t="n">
        <v>0.40354</v>
      </c>
      <c r="F77" s="0" t="n">
        <v>0.39905</v>
      </c>
      <c r="G77" s="0" t="n">
        <v>0.354627</v>
      </c>
      <c r="H77" s="0" t="n">
        <v>0.303074</v>
      </c>
      <c r="I77" s="0" t="n">
        <v>0.266013</v>
      </c>
      <c r="J77" s="0" t="n">
        <v>0.14296</v>
      </c>
      <c r="K77" s="0" t="n">
        <v>-0.443021</v>
      </c>
    </row>
    <row r="78" customFormat="false" ht="12.75" hidden="false" customHeight="false" outlineLevel="0" collapsed="false">
      <c r="A78" s="0" t="s">
        <v>77</v>
      </c>
      <c r="B78" s="0" t="n">
        <v>3.58708</v>
      </c>
      <c r="C78" s="0" t="n">
        <v>0.332702</v>
      </c>
      <c r="E78" s="0" t="n">
        <v>0.406425</v>
      </c>
      <c r="F78" s="0" t="n">
        <v>0.403968</v>
      </c>
      <c r="G78" s="0" t="n">
        <v>0.359129</v>
      </c>
      <c r="H78" s="0" t="n">
        <v>0.308047</v>
      </c>
      <c r="I78" s="0" t="n">
        <v>0.269853</v>
      </c>
      <c r="J78" s="0" t="n">
        <v>0.161655</v>
      </c>
      <c r="K78" s="0" t="n">
        <v>-0.44731</v>
      </c>
    </row>
    <row r="79" customFormat="false" ht="12.75" hidden="false" customHeight="false" outlineLevel="0" collapsed="false">
      <c r="A79" s="0" t="s">
        <v>78</v>
      </c>
      <c r="B79" s="0" t="n">
        <v>3.29456</v>
      </c>
      <c r="C79" s="0" t="n">
        <v>0.330643</v>
      </c>
      <c r="E79" s="0" t="n">
        <v>0.383745</v>
      </c>
      <c r="F79" s="0" t="n">
        <v>0.3822</v>
      </c>
      <c r="G79" s="0" t="n">
        <v>0.339455</v>
      </c>
      <c r="H79" s="0" t="n">
        <v>0.289101</v>
      </c>
      <c r="I79" s="0" t="n">
        <v>0.253221</v>
      </c>
      <c r="J79" s="0" t="n">
        <v>0.140416</v>
      </c>
      <c r="K79" s="0" t="n">
        <v>-0.433979</v>
      </c>
    </row>
    <row r="80" customFormat="false" ht="12.75" hidden="false" customHeight="false" outlineLevel="0" collapsed="false">
      <c r="A80" s="0" t="s">
        <v>79</v>
      </c>
      <c r="B80" s="0" t="n">
        <v>2.78846</v>
      </c>
      <c r="C80" s="0" t="n">
        <v>0.331386</v>
      </c>
      <c r="E80" s="0" t="n">
        <v>0.386925</v>
      </c>
      <c r="F80" s="0" t="n">
        <v>0.388306</v>
      </c>
      <c r="G80" s="0" t="n">
        <v>0.345291</v>
      </c>
      <c r="H80" s="0" t="n">
        <v>0.295935</v>
      </c>
      <c r="I80" s="0" t="n">
        <v>0.260032</v>
      </c>
      <c r="J80" s="0" t="n">
        <v>0.157977</v>
      </c>
      <c r="K80" s="0" t="n">
        <v>-0.435609</v>
      </c>
    </row>
    <row r="81" customFormat="false" ht="12.75" hidden="false" customHeight="false" outlineLevel="0" collapsed="false">
      <c r="A81" s="0" t="s">
        <v>80</v>
      </c>
      <c r="B81" s="0" t="n">
        <v>1.19609</v>
      </c>
      <c r="C81" s="0" t="n">
        <v>0.329553</v>
      </c>
      <c r="E81" s="0" t="n">
        <v>0.382296</v>
      </c>
      <c r="F81" s="0" t="n">
        <v>0.383894</v>
      </c>
      <c r="G81" s="0" t="n">
        <v>0.342152</v>
      </c>
      <c r="H81" s="0" t="n">
        <v>0.291017</v>
      </c>
      <c r="I81" s="0" t="n">
        <v>0.253923</v>
      </c>
      <c r="J81" s="0" t="n">
        <v>0.151121</v>
      </c>
      <c r="K81" s="0" t="n">
        <v>-0.438692</v>
      </c>
    </row>
    <row r="82" customFormat="false" ht="12.75" hidden="false" customHeight="false" outlineLevel="0" collapsed="false">
      <c r="A82" s="0" t="s">
        <v>81</v>
      </c>
      <c r="B82" s="0" t="n">
        <v>3.51015</v>
      </c>
      <c r="C82" s="0" t="n">
        <v>0.318458</v>
      </c>
      <c r="E82" s="0" t="n">
        <v>0.337115</v>
      </c>
      <c r="F82" s="0" t="n">
        <v>0.337519</v>
      </c>
      <c r="G82" s="0" t="n">
        <v>0.296518</v>
      </c>
      <c r="H82" s="0" t="n">
        <v>0.253589</v>
      </c>
      <c r="I82" s="0" t="n">
        <v>0.222109</v>
      </c>
      <c r="J82" s="0" t="n">
        <v>0.143425</v>
      </c>
      <c r="K82" s="0" t="n">
        <v>-0.404766</v>
      </c>
    </row>
    <row r="83" customFormat="false" ht="12.75" hidden="false" customHeight="false" outlineLevel="0" collapsed="false">
      <c r="A83" s="0" t="s">
        <v>82</v>
      </c>
      <c r="B83" s="0" t="n">
        <v>2.32538</v>
      </c>
      <c r="C83" s="0" t="n">
        <v>0.310144</v>
      </c>
      <c r="E83" s="0" t="n">
        <v>0.336018</v>
      </c>
      <c r="F83" s="0" t="n">
        <v>0.338603</v>
      </c>
      <c r="G83" s="0" t="n">
        <v>0.295178</v>
      </c>
      <c r="H83" s="0" t="n">
        <v>0.251534</v>
      </c>
      <c r="I83" s="0" t="n">
        <v>0.22066</v>
      </c>
      <c r="J83" s="0" t="n">
        <v>0.152049</v>
      </c>
      <c r="K83" s="0" t="n">
        <v>-0.399381</v>
      </c>
    </row>
    <row r="84" customFormat="false" ht="12.75" hidden="false" customHeight="false" outlineLevel="0" collapsed="false">
      <c r="A84" s="0" t="s">
        <v>83</v>
      </c>
      <c r="B84" s="0" t="n">
        <v>4.12629</v>
      </c>
      <c r="C84" s="0" t="n">
        <v>0.32394</v>
      </c>
      <c r="E84" s="0" t="n">
        <v>0.338354</v>
      </c>
      <c r="F84" s="0" t="n">
        <v>0.339179</v>
      </c>
      <c r="G84" s="0" t="n">
        <v>0.299363</v>
      </c>
      <c r="H84" s="0" t="n">
        <v>0.257925</v>
      </c>
      <c r="I84" s="0" t="n">
        <v>0.227508</v>
      </c>
      <c r="J84" s="0" t="n">
        <v>0.158331</v>
      </c>
      <c r="K84" s="0" t="n">
        <v>-0.404115</v>
      </c>
    </row>
    <row r="85" customFormat="false" ht="12.75" hidden="false" customHeight="false" outlineLevel="0" collapsed="false">
      <c r="A85" s="0" t="s">
        <v>84</v>
      </c>
      <c r="B85" s="0" t="n">
        <v>3.18176</v>
      </c>
      <c r="C85" s="0" t="n">
        <v>0.315392</v>
      </c>
      <c r="E85" s="0" t="n">
        <v>0.341064</v>
      </c>
      <c r="F85" s="0" t="n">
        <v>0.344172</v>
      </c>
      <c r="G85" s="0" t="n">
        <v>0.300694</v>
      </c>
      <c r="H85" s="0" t="n">
        <v>0.257929</v>
      </c>
      <c r="I85" s="0" t="n">
        <v>0.227475</v>
      </c>
      <c r="J85" s="0" t="n">
        <v>0.162949</v>
      </c>
      <c r="K85" s="0" t="n">
        <v>-0.401033</v>
      </c>
    </row>
    <row r="86" customFormat="false" ht="12.75" hidden="false" customHeight="false" outlineLevel="0" collapsed="false">
      <c r="A86" s="0" t="s">
        <v>85</v>
      </c>
      <c r="B86" s="0" t="n">
        <v>4.07454</v>
      </c>
      <c r="C86" s="0" t="n">
        <v>0.322801</v>
      </c>
      <c r="E86" s="0" t="n">
        <v>0.337534</v>
      </c>
      <c r="F86" s="0" t="n">
        <v>0.338144</v>
      </c>
      <c r="G86" s="0" t="n">
        <v>0.297944</v>
      </c>
      <c r="H86" s="0" t="n">
        <v>0.256382</v>
      </c>
      <c r="I86" s="0" t="n">
        <v>0.226007</v>
      </c>
      <c r="J86" s="0" t="n">
        <v>0.156722</v>
      </c>
      <c r="K86" s="0" t="n">
        <v>-0.40315</v>
      </c>
    </row>
    <row r="87" customFormat="false" ht="12.75" hidden="false" customHeight="false" outlineLevel="0" collapsed="false">
      <c r="A87" s="0" t="s">
        <v>86</v>
      </c>
      <c r="B87" s="0" t="n">
        <v>3.173</v>
      </c>
      <c r="C87" s="0" t="n">
        <v>0.315062</v>
      </c>
      <c r="E87" s="0" t="n">
        <v>0.339412</v>
      </c>
      <c r="F87" s="0" t="n">
        <v>0.342047</v>
      </c>
      <c r="G87" s="0" t="n">
        <v>0.298766</v>
      </c>
      <c r="H87" s="0" t="n">
        <v>0.256345</v>
      </c>
      <c r="I87" s="0" t="n">
        <v>0.226412</v>
      </c>
      <c r="J87" s="0" t="n">
        <v>0.162536</v>
      </c>
      <c r="K87" s="0" t="n">
        <v>-0.40036</v>
      </c>
    </row>
    <row r="88" customFormat="false" ht="12.75" hidden="false" customHeight="false" outlineLevel="0" collapsed="false">
      <c r="A88" s="0" t="s">
        <v>87</v>
      </c>
      <c r="B88" s="0" t="n">
        <v>2.91477</v>
      </c>
      <c r="C88" s="0" t="n">
        <v>0.31925</v>
      </c>
      <c r="E88" s="0" t="n">
        <v>0.33292</v>
      </c>
      <c r="F88" s="0" t="n">
        <v>0.335837</v>
      </c>
      <c r="G88" s="0" t="n">
        <v>0.294494</v>
      </c>
      <c r="H88" s="0" t="n">
        <v>0.252948</v>
      </c>
      <c r="I88" s="0" t="n">
        <v>0.221714</v>
      </c>
      <c r="J88" s="0" t="n">
        <v>0.155528</v>
      </c>
      <c r="K88" s="0" t="n">
        <v>-0.402843</v>
      </c>
    </row>
    <row r="89" customFormat="false" ht="12.75" hidden="false" customHeight="false" outlineLevel="0" collapsed="false">
      <c r="A89" s="0" t="s">
        <v>88</v>
      </c>
      <c r="B89" s="0" t="n">
        <v>3.8092</v>
      </c>
      <c r="C89" s="0" t="n">
        <v>0.327138</v>
      </c>
      <c r="E89" s="0" t="n">
        <v>0.333538</v>
      </c>
      <c r="F89" s="0" t="n">
        <v>0.334213</v>
      </c>
      <c r="G89" s="0" t="n">
        <v>0.295603</v>
      </c>
      <c r="H89" s="0" t="n">
        <v>0.254481</v>
      </c>
      <c r="I89" s="0" t="n">
        <v>0.223857</v>
      </c>
      <c r="J89" s="0" t="n">
        <v>0.145367</v>
      </c>
      <c r="K89" s="0" t="n">
        <v>-0.407315</v>
      </c>
    </row>
    <row r="90" customFormat="false" ht="12.75" hidden="false" customHeight="false" outlineLevel="0" collapsed="false">
      <c r="A90" s="0" t="s">
        <v>89</v>
      </c>
      <c r="B90" s="0" t="n">
        <v>4.89584</v>
      </c>
      <c r="C90" s="0" t="n">
        <v>0.372441</v>
      </c>
      <c r="E90" s="0" t="n">
        <v>0.558129</v>
      </c>
      <c r="F90" s="0" t="n">
        <v>0.54784</v>
      </c>
      <c r="G90" s="0" t="n">
        <v>0.483623</v>
      </c>
      <c r="H90" s="0" t="n">
        <v>0.419725</v>
      </c>
      <c r="I90" s="0" t="n">
        <v>0.372276</v>
      </c>
      <c r="J90" s="0" t="n">
        <v>0.183298</v>
      </c>
      <c r="K90" s="0" t="n">
        <v>-0.424807</v>
      </c>
    </row>
    <row r="91" customFormat="false" ht="12.75" hidden="false" customHeight="false" outlineLevel="0" collapsed="false">
      <c r="A91" s="0" t="s">
        <v>90</v>
      </c>
      <c r="B91" s="0" t="n">
        <v>3.36352</v>
      </c>
      <c r="C91" s="0" t="n">
        <v>0.371645</v>
      </c>
      <c r="E91" s="0" t="n">
        <v>0.55413</v>
      </c>
      <c r="F91" s="0" t="n">
        <v>0.542344</v>
      </c>
      <c r="G91" s="0" t="n">
        <v>0.476436</v>
      </c>
      <c r="H91" s="0" t="n">
        <v>0.412942</v>
      </c>
      <c r="I91" s="0" t="n">
        <v>0.365156</v>
      </c>
      <c r="J91" s="0" t="n">
        <v>0.164681</v>
      </c>
      <c r="K91" s="0" t="n">
        <v>-0.423156</v>
      </c>
    </row>
    <row r="92" customFormat="false" ht="12.75" hidden="false" customHeight="false" outlineLevel="0" collapsed="false">
      <c r="A92" s="0" t="s">
        <v>91</v>
      </c>
      <c r="B92" s="0" t="n">
        <v>1.47178</v>
      </c>
      <c r="C92" s="0" t="n">
        <v>0.382729</v>
      </c>
      <c r="E92" s="0" t="n">
        <v>0.543826</v>
      </c>
      <c r="F92" s="0" t="n">
        <v>0.543525</v>
      </c>
      <c r="G92" s="0" t="n">
        <v>0.491108</v>
      </c>
      <c r="H92" s="0" t="n">
        <v>0.428506</v>
      </c>
      <c r="I92" s="0" t="n">
        <v>0.379859</v>
      </c>
      <c r="J92" s="0" t="n">
        <v>0.253041</v>
      </c>
      <c r="K92" s="0" t="n">
        <v>-0.456979</v>
      </c>
    </row>
    <row r="93" customFormat="false" ht="12.75" hidden="false" customHeight="false" outlineLevel="0" collapsed="false">
      <c r="A93" s="0" t="s">
        <v>92</v>
      </c>
      <c r="B93" s="0" t="n">
        <v>1.64148</v>
      </c>
      <c r="C93" s="0" t="n">
        <v>0.694514</v>
      </c>
      <c r="E93" s="0" t="n">
        <v>0.617038</v>
      </c>
      <c r="F93" s="0" t="n">
        <v>0.560709</v>
      </c>
      <c r="G93" s="0" t="n">
        <v>0.532861</v>
      </c>
      <c r="H93" s="0" t="n">
        <v>0.503022</v>
      </c>
      <c r="I93" s="0" t="n">
        <v>0.457332</v>
      </c>
      <c r="J93" s="0" t="n">
        <v>0.459345</v>
      </c>
      <c r="K93" s="0" t="n">
        <v>0.882048</v>
      </c>
    </row>
    <row r="94" customFormat="false" ht="12.75" hidden="false" customHeight="false" outlineLevel="0" collapsed="false">
      <c r="A94" s="0" t="s">
        <v>93</v>
      </c>
      <c r="B94" s="0" t="n">
        <v>1.77783</v>
      </c>
      <c r="C94" s="0" t="n">
        <v>0.696939</v>
      </c>
      <c r="E94" s="0" t="n">
        <v>0.611723</v>
      </c>
      <c r="F94" s="0" t="n">
        <v>0.551663</v>
      </c>
      <c r="G94" s="0" t="n">
        <v>0.52541</v>
      </c>
      <c r="H94" s="0" t="n">
        <v>0.497476</v>
      </c>
      <c r="I94" s="0" t="n">
        <v>0.452948</v>
      </c>
      <c r="J94" s="0" t="n">
        <v>0.461503</v>
      </c>
      <c r="K94" s="0" t="n">
        <v>0.88306</v>
      </c>
    </row>
    <row r="95" customFormat="false" ht="12.75" hidden="false" customHeight="false" outlineLevel="0" collapsed="false">
      <c r="A95" s="0" t="s">
        <v>94</v>
      </c>
      <c r="B95" s="0" t="n">
        <v>0.705557</v>
      </c>
      <c r="C95" s="0" t="n">
        <v>0.726168</v>
      </c>
      <c r="E95" s="0" t="n">
        <v>0.388079</v>
      </c>
      <c r="F95" s="0" t="n">
        <v>0.299932</v>
      </c>
      <c r="G95" s="0" t="n">
        <v>0.270703</v>
      </c>
      <c r="H95" s="0" t="n">
        <v>0.290831</v>
      </c>
      <c r="I95" s="0" t="n">
        <v>0.270659</v>
      </c>
      <c r="J95" s="0" t="n">
        <v>0.455743</v>
      </c>
      <c r="K95" s="0" t="n">
        <v>0.93394</v>
      </c>
    </row>
    <row r="96" customFormat="false" ht="12.75" hidden="false" customHeight="false" outlineLevel="0" collapsed="false">
      <c r="A96" s="0" t="s">
        <v>95</v>
      </c>
      <c r="B96" s="0" t="n">
        <v>0.791654</v>
      </c>
      <c r="C96" s="0" t="n">
        <v>0.704353</v>
      </c>
      <c r="E96" s="0" t="n">
        <v>0.709389</v>
      </c>
      <c r="F96" s="0" t="n">
        <v>0.56389</v>
      </c>
      <c r="G96" s="0" t="n">
        <v>0.486941</v>
      </c>
      <c r="H96" s="0" t="n">
        <v>0.461234</v>
      </c>
      <c r="I96" s="0" t="n">
        <v>0.403291</v>
      </c>
      <c r="J96" s="0" t="n">
        <v>0.559578</v>
      </c>
      <c r="K96" s="0" t="n">
        <v>0.948308</v>
      </c>
    </row>
    <row r="97" customFormat="false" ht="12.75" hidden="false" customHeight="false" outlineLevel="0" collapsed="false">
      <c r="A97" s="0" t="s">
        <v>96</v>
      </c>
      <c r="B97" s="0" t="n">
        <v>1.30876</v>
      </c>
      <c r="C97" s="0" t="n">
        <v>0.703169</v>
      </c>
      <c r="E97" s="0" t="n">
        <v>0.480639</v>
      </c>
      <c r="F97" s="0" t="n">
        <v>0.489436</v>
      </c>
      <c r="G97" s="0" t="n">
        <v>0.536825</v>
      </c>
      <c r="H97" s="0" t="n">
        <v>0.569627</v>
      </c>
      <c r="I97" s="0" t="n">
        <v>0.5654</v>
      </c>
      <c r="J97" s="0" t="n">
        <v>0.714794</v>
      </c>
      <c r="K97" s="0" t="n">
        <v>0.939198</v>
      </c>
    </row>
    <row r="98" customFormat="false" ht="12.75" hidden="false" customHeight="false" outlineLevel="0" collapsed="false">
      <c r="A98" s="0" t="s">
        <v>97</v>
      </c>
      <c r="B98" s="0" t="n">
        <v>2.40152</v>
      </c>
      <c r="C98" s="0" t="n">
        <v>0.579503</v>
      </c>
      <c r="E98" s="0" t="n">
        <v>0.172809</v>
      </c>
      <c r="F98" s="0" t="n">
        <v>0.0756525</v>
      </c>
      <c r="G98" s="0" t="n">
        <v>0.122557</v>
      </c>
      <c r="H98" s="0" t="n">
        <v>0.137223</v>
      </c>
      <c r="I98" s="0" t="n">
        <v>0.132237</v>
      </c>
      <c r="J98" s="0" t="n">
        <v>0.604672</v>
      </c>
      <c r="K98" s="0" t="n">
        <v>0.710992</v>
      </c>
    </row>
    <row r="99" customFormat="false" ht="12.75" hidden="false" customHeight="false" outlineLevel="0" collapsed="false">
      <c r="A99" s="0" t="s">
        <v>98</v>
      </c>
      <c r="B99" s="0" t="n">
        <v>4.01695</v>
      </c>
      <c r="C99" s="0" t="n">
        <v>0.32786</v>
      </c>
      <c r="E99" s="0" t="n">
        <v>0.383637</v>
      </c>
      <c r="F99" s="0" t="n">
        <v>0.36188</v>
      </c>
      <c r="G99" s="0" t="n">
        <v>0.33366</v>
      </c>
      <c r="H99" s="0" t="n">
        <v>0.274805</v>
      </c>
      <c r="I99" s="0" t="n">
        <v>0.238468</v>
      </c>
      <c r="J99" s="0" t="n">
        <v>0.157759</v>
      </c>
      <c r="K99" s="0" t="n">
        <v>-0.525466</v>
      </c>
    </row>
    <row r="100" customFormat="false" ht="12.75" hidden="false" customHeight="false" outlineLevel="0" collapsed="false">
      <c r="A100" s="0" t="s">
        <v>99</v>
      </c>
      <c r="B100" s="0" t="n">
        <v>1.07295</v>
      </c>
      <c r="C100" s="0" t="n">
        <v>0.596617</v>
      </c>
      <c r="E100" s="0" t="n">
        <v>0.235652</v>
      </c>
      <c r="F100" s="0" t="n">
        <v>0.130508</v>
      </c>
      <c r="G100" s="0" t="n">
        <v>0.155068</v>
      </c>
      <c r="H100" s="0" t="n">
        <v>0.17852</v>
      </c>
      <c r="I100" s="0" t="n">
        <v>0.174405</v>
      </c>
      <c r="J100" s="0" t="n">
        <v>0.443882</v>
      </c>
      <c r="K100" s="0" t="n">
        <v>0.751818</v>
      </c>
    </row>
    <row r="101" customFormat="false" ht="12.75" hidden="false" customHeight="false" outlineLevel="0" collapsed="false">
      <c r="A101" s="0" t="s">
        <v>100</v>
      </c>
      <c r="B101" s="0" t="n">
        <v>1.04446</v>
      </c>
      <c r="C101" s="0" t="n">
        <v>0.586974</v>
      </c>
      <c r="E101" s="0" t="n">
        <v>0.196042</v>
      </c>
      <c r="F101" s="0" t="n">
        <v>0.124386</v>
      </c>
      <c r="G101" s="0" t="n">
        <v>0.157844</v>
      </c>
      <c r="H101" s="0" t="n">
        <v>0.183107</v>
      </c>
      <c r="I101" s="0" t="n">
        <v>0.179795</v>
      </c>
      <c r="J101" s="0" t="n">
        <v>0.435793</v>
      </c>
      <c r="K101" s="0" t="n">
        <v>0.70104</v>
      </c>
    </row>
    <row r="102" customFormat="false" ht="12.75" hidden="false" customHeight="false" outlineLevel="0" collapsed="false">
      <c r="A102" s="0" t="s">
        <v>101</v>
      </c>
      <c r="B102" s="0" t="n">
        <v>1.04252</v>
      </c>
      <c r="C102" s="0" t="n">
        <v>0.586927</v>
      </c>
      <c r="E102" s="0" t="n">
        <v>0.199092</v>
      </c>
      <c r="F102" s="0" t="n">
        <v>0.126492</v>
      </c>
      <c r="G102" s="0" t="n">
        <v>0.159131</v>
      </c>
      <c r="H102" s="0" t="n">
        <v>0.183761</v>
      </c>
      <c r="I102" s="0" t="n">
        <v>0.180219</v>
      </c>
      <c r="J102" s="0" t="n">
        <v>0.436581</v>
      </c>
      <c r="K102" s="0" t="n">
        <v>0.700712</v>
      </c>
    </row>
    <row r="103" customFormat="false" ht="12.75" hidden="false" customHeight="false" outlineLevel="0" collapsed="false">
      <c r="A103" s="0" t="s">
        <v>102</v>
      </c>
      <c r="B103" s="0" t="n">
        <v>1.14438</v>
      </c>
      <c r="C103" s="0" t="n">
        <v>0.601336</v>
      </c>
      <c r="E103" s="0" t="n">
        <v>0.258491</v>
      </c>
      <c r="F103" s="0" t="n">
        <v>0.176734</v>
      </c>
      <c r="G103" s="0" t="n">
        <v>0.229562</v>
      </c>
      <c r="H103" s="0" t="n">
        <v>0.242498</v>
      </c>
      <c r="I103" s="0" t="n">
        <v>0.229905</v>
      </c>
      <c r="J103" s="0" t="n">
        <v>0.501889</v>
      </c>
      <c r="K103" s="0" t="n">
        <v>0.821793</v>
      </c>
    </row>
    <row r="104" customFormat="false" ht="12.75" hidden="false" customHeight="false" outlineLevel="0" collapsed="false">
      <c r="A104" s="0" t="s">
        <v>103</v>
      </c>
      <c r="B104" s="0" t="n">
        <v>1.17339</v>
      </c>
      <c r="C104" s="0" t="n">
        <v>0.607771</v>
      </c>
      <c r="E104" s="0" t="n">
        <v>0.25101</v>
      </c>
      <c r="F104" s="0" t="n">
        <v>0.172316</v>
      </c>
      <c r="G104" s="0" t="n">
        <v>0.225525</v>
      </c>
      <c r="H104" s="0" t="n">
        <v>0.246318</v>
      </c>
      <c r="I104" s="0" t="n">
        <v>0.236549</v>
      </c>
      <c r="J104" s="0" t="n">
        <v>0.535378</v>
      </c>
      <c r="K104" s="0" t="n">
        <v>0.819431</v>
      </c>
    </row>
    <row r="105" customFormat="false" ht="12.75" hidden="false" customHeight="false" outlineLevel="0" collapsed="false">
      <c r="A105" s="0" t="s">
        <v>104</v>
      </c>
      <c r="B105" s="0" t="n">
        <v>1.16624</v>
      </c>
      <c r="C105" s="0" t="n">
        <v>0.606246</v>
      </c>
      <c r="E105" s="0" t="n">
        <v>0.219746</v>
      </c>
      <c r="F105" s="0" t="n">
        <v>0.119608</v>
      </c>
      <c r="G105" s="0" t="n">
        <v>0.160694</v>
      </c>
      <c r="H105" s="0" t="n">
        <v>0.178455</v>
      </c>
      <c r="I105" s="0" t="n">
        <v>0.170862</v>
      </c>
      <c r="J105" s="0" t="n">
        <v>0.441628</v>
      </c>
      <c r="K105" s="0" t="n">
        <v>0.815688</v>
      </c>
    </row>
    <row r="106" customFormat="false" ht="12.75" hidden="false" customHeight="false" outlineLevel="0" collapsed="false">
      <c r="A106" s="0" t="s">
        <v>105</v>
      </c>
      <c r="B106" s="0" t="n">
        <v>1.22985</v>
      </c>
      <c r="C106" s="0" t="n">
        <v>0.594218</v>
      </c>
      <c r="E106" s="0" t="n">
        <v>0.117396</v>
      </c>
      <c r="F106" s="0" t="n">
        <v>0.063041</v>
      </c>
      <c r="G106" s="0" t="n">
        <v>0.109976</v>
      </c>
      <c r="H106" s="0" t="n">
        <v>0.136945</v>
      </c>
      <c r="I106" s="0" t="n">
        <v>0.134844</v>
      </c>
      <c r="J106" s="0" t="n">
        <v>0.419648</v>
      </c>
      <c r="K106" s="0" t="n">
        <v>0.736836</v>
      </c>
    </row>
    <row r="107" customFormat="false" ht="12.75" hidden="false" customHeight="false" outlineLevel="0" collapsed="false">
      <c r="A107" s="0" t="s">
        <v>106</v>
      </c>
      <c r="B107" s="0" t="n">
        <v>1.23023</v>
      </c>
      <c r="C107" s="0" t="n">
        <v>0.594223</v>
      </c>
      <c r="E107" s="0" t="n">
        <v>0.117855</v>
      </c>
      <c r="F107" s="0" t="n">
        <v>0.0625872</v>
      </c>
      <c r="G107" s="0" t="n">
        <v>0.109663</v>
      </c>
      <c r="H107" s="0" t="n">
        <v>0.136395</v>
      </c>
      <c r="I107" s="0" t="n">
        <v>0.134222</v>
      </c>
      <c r="J107" s="0" t="n">
        <v>0.420922</v>
      </c>
      <c r="K107" s="0" t="n">
        <v>0.736301</v>
      </c>
    </row>
    <row r="108" customFormat="false" ht="12.75" hidden="false" customHeight="false" outlineLevel="0" collapsed="false">
      <c r="A108" s="0" t="s">
        <v>107</v>
      </c>
      <c r="B108" s="0" t="n">
        <v>1.22656</v>
      </c>
      <c r="C108" s="0" t="n">
        <v>0.594185</v>
      </c>
      <c r="E108" s="0" t="n">
        <v>0.117758</v>
      </c>
      <c r="F108" s="0" t="n">
        <v>0.0625064</v>
      </c>
      <c r="G108" s="0" t="n">
        <v>0.109298</v>
      </c>
      <c r="H108" s="0" t="n">
        <v>0.135959</v>
      </c>
      <c r="I108" s="0" t="n">
        <v>0.133906</v>
      </c>
      <c r="J108" s="0" t="n">
        <v>0.418155</v>
      </c>
      <c r="K108" s="0" t="n">
        <v>0.736155</v>
      </c>
    </row>
    <row r="109" customFormat="false" ht="12.75" hidden="false" customHeight="false" outlineLevel="0" collapsed="false">
      <c r="A109" s="0" t="s">
        <v>108</v>
      </c>
      <c r="B109" s="0" t="n">
        <v>1.22593</v>
      </c>
      <c r="C109" s="0" t="n">
        <v>0.594238</v>
      </c>
      <c r="E109" s="0" t="n">
        <v>0.117872</v>
      </c>
      <c r="F109" s="0" t="n">
        <v>0.0627137</v>
      </c>
      <c r="G109" s="0" t="n">
        <v>0.109924</v>
      </c>
      <c r="H109" s="0" t="n">
        <v>0.136649</v>
      </c>
      <c r="I109" s="0" t="n">
        <v>0.134523</v>
      </c>
      <c r="J109" s="0" t="n">
        <v>0.420717</v>
      </c>
      <c r="K109" s="0" t="n">
        <v>0.736643</v>
      </c>
    </row>
    <row r="110" customFormat="false" ht="12.75" hidden="false" customHeight="false" outlineLevel="0" collapsed="false">
      <c r="A110" s="0" t="s">
        <v>109</v>
      </c>
      <c r="B110" s="0" t="n">
        <v>2.57208</v>
      </c>
      <c r="C110" s="0" t="n">
        <v>0.557218</v>
      </c>
      <c r="E110" s="0" t="n">
        <v>0.894276</v>
      </c>
      <c r="F110" s="0" t="n">
        <v>0.829293</v>
      </c>
      <c r="G110" s="0" t="n">
        <v>0.764338</v>
      </c>
      <c r="H110" s="0" t="n">
        <v>0.706836</v>
      </c>
      <c r="I110" s="0" t="n">
        <v>0.649494</v>
      </c>
      <c r="J110" s="0" t="n">
        <v>0.556813</v>
      </c>
      <c r="K110" s="0" t="n">
        <v>0.676879</v>
      </c>
    </row>
    <row r="111" customFormat="false" ht="12.75" hidden="false" customHeight="false" outlineLevel="0" collapsed="false">
      <c r="A111" s="0" t="s">
        <v>110</v>
      </c>
      <c r="B111" s="0" t="n">
        <v>2.15495</v>
      </c>
      <c r="C111" s="0" t="n">
        <v>0.4347</v>
      </c>
      <c r="E111" s="0" t="n">
        <v>0.53744</v>
      </c>
      <c r="F111" s="0" t="n">
        <v>0.493271</v>
      </c>
      <c r="G111" s="0" t="n">
        <v>0.465155</v>
      </c>
      <c r="H111" s="0" t="n">
        <v>0.407259</v>
      </c>
      <c r="I111" s="0" t="n">
        <v>0.356371</v>
      </c>
      <c r="J111" s="0" t="n">
        <v>0.447046</v>
      </c>
      <c r="K111" s="0" t="n">
        <v>-0.278502</v>
      </c>
    </row>
    <row r="112" customFormat="false" ht="12.75" hidden="false" customHeight="false" outlineLevel="0" collapsed="false">
      <c r="A112" s="0" t="s">
        <v>111</v>
      </c>
      <c r="B112" s="0" t="n">
        <v>4.75108</v>
      </c>
      <c r="C112" s="0" t="n">
        <v>0.351663</v>
      </c>
      <c r="E112" s="0" t="n">
        <v>0.740048</v>
      </c>
      <c r="F112" s="0" t="n">
        <v>0.710086</v>
      </c>
      <c r="G112" s="0" t="n">
        <v>0.646997</v>
      </c>
      <c r="H112" s="0" t="n">
        <v>0.555426</v>
      </c>
      <c r="I112" s="0" t="n">
        <v>0.49718</v>
      </c>
      <c r="J112" s="0" t="n">
        <v>0.370582</v>
      </c>
      <c r="K112" s="0" t="n">
        <v>-0.420905</v>
      </c>
    </row>
    <row r="113" customFormat="false" ht="12.75" hidden="false" customHeight="false" outlineLevel="0" collapsed="false">
      <c r="A113" s="0" t="s">
        <v>112</v>
      </c>
      <c r="B113" s="0" t="n">
        <v>3.69665</v>
      </c>
      <c r="C113" s="0" t="n">
        <v>0.360881</v>
      </c>
      <c r="E113" s="0" t="n">
        <v>0.519105</v>
      </c>
      <c r="F113" s="0" t="n">
        <v>0.529419</v>
      </c>
      <c r="G113" s="0" t="n">
        <v>0.505818</v>
      </c>
      <c r="H113" s="0" t="n">
        <v>0.436854</v>
      </c>
      <c r="I113" s="0" t="n">
        <v>0.386964</v>
      </c>
      <c r="J113" s="0" t="n">
        <v>0.359961</v>
      </c>
      <c r="K113" s="0" t="n">
        <v>-0.52937</v>
      </c>
    </row>
    <row r="114" customFormat="false" ht="12.75" hidden="false" customHeight="false" outlineLevel="0" collapsed="false">
      <c r="A114" s="0" t="s">
        <v>113</v>
      </c>
      <c r="B114" s="0" t="n">
        <v>0.192</v>
      </c>
      <c r="C114" s="0" t="n">
        <v>0.690885</v>
      </c>
      <c r="E114" s="0" t="n">
        <v>0.397022</v>
      </c>
      <c r="F114" s="0" t="n">
        <v>0.37343</v>
      </c>
      <c r="G114" s="0" t="n">
        <v>0.428846</v>
      </c>
      <c r="H114" s="0" t="n">
        <v>0.454653</v>
      </c>
      <c r="I114" s="0" t="n">
        <v>0.422657</v>
      </c>
      <c r="J114" s="0" t="n">
        <v>0.741182</v>
      </c>
      <c r="K114" s="0" t="n">
        <v>0.941386</v>
      </c>
    </row>
    <row r="115" customFormat="false" ht="12.75" hidden="false" customHeight="false" outlineLevel="0" collapsed="false">
      <c r="A115" s="0" t="s">
        <v>114</v>
      </c>
      <c r="B115" s="0" t="n">
        <v>3.94088</v>
      </c>
      <c r="C115" s="0" t="n">
        <v>0.690742</v>
      </c>
      <c r="E115" s="0" t="n">
        <v>0.279386</v>
      </c>
      <c r="F115" s="0" t="n">
        <v>0.242201</v>
      </c>
      <c r="G115" s="0" t="n">
        <v>0.34275</v>
      </c>
      <c r="H115" s="0" t="n">
        <v>0.39546</v>
      </c>
      <c r="I115" s="0" t="n">
        <v>0.39004</v>
      </c>
      <c r="J115" s="0" t="n">
        <v>0.817516</v>
      </c>
      <c r="K115" s="0" t="n">
        <v>0.930782</v>
      </c>
    </row>
    <row r="116" customFormat="false" ht="12.75" hidden="false" customHeight="false" outlineLevel="0" collapsed="false">
      <c r="A116" s="0" t="s">
        <v>115</v>
      </c>
      <c r="B116" s="0" t="n">
        <v>3.25668</v>
      </c>
      <c r="C116" s="0" t="n">
        <v>0.716208</v>
      </c>
      <c r="E116" s="0" t="n">
        <v>0.0478314</v>
      </c>
      <c r="F116" s="0" t="n">
        <v>0.0401852</v>
      </c>
      <c r="G116" s="0" t="n">
        <v>0.16773</v>
      </c>
      <c r="H116" s="0" t="n">
        <v>0.250637</v>
      </c>
      <c r="I116" s="0" t="n">
        <v>0.258159</v>
      </c>
      <c r="J116" s="0" t="n">
        <v>0.743839</v>
      </c>
      <c r="K116" s="0" t="n">
        <v>0.913333</v>
      </c>
    </row>
    <row r="117" customFormat="false" ht="12.75" hidden="false" customHeight="false" outlineLevel="0" collapsed="false">
      <c r="A117" s="0" t="s">
        <v>116</v>
      </c>
      <c r="B117" s="0" t="n">
        <v>0.05431</v>
      </c>
      <c r="C117" s="0" t="n">
        <v>0.745038</v>
      </c>
      <c r="E117" s="0" t="n">
        <v>0.0697461</v>
      </c>
      <c r="F117" s="0" t="n">
        <v>0.0475783</v>
      </c>
      <c r="G117" s="0" t="n">
        <v>0.160267</v>
      </c>
      <c r="H117" s="0" t="n">
        <v>0.170568</v>
      </c>
      <c r="I117" s="0" t="n">
        <v>0.117167</v>
      </c>
      <c r="J117" s="0" t="n">
        <v>0.600864</v>
      </c>
      <c r="K117" s="0" t="n">
        <v>0.918884</v>
      </c>
    </row>
    <row r="118" customFormat="false" ht="12.75" hidden="false" customHeight="false" outlineLevel="0" collapsed="false">
      <c r="A118" s="0" t="s">
        <v>117</v>
      </c>
      <c r="B118" s="0" t="n">
        <v>3.03143</v>
      </c>
      <c r="C118" s="0" t="n">
        <v>0.714339</v>
      </c>
      <c r="E118" s="0" t="n">
        <v>0.0487082</v>
      </c>
      <c r="F118" s="0" t="n">
        <v>0.0405492</v>
      </c>
      <c r="G118" s="0" t="n">
        <v>0.168355</v>
      </c>
      <c r="H118" s="0" t="n">
        <v>0.250693</v>
      </c>
      <c r="I118" s="0" t="n">
        <v>0.256759</v>
      </c>
      <c r="J118" s="0" t="n">
        <v>0.739364</v>
      </c>
      <c r="K118" s="0" t="n">
        <v>0.911568</v>
      </c>
    </row>
    <row r="119" customFormat="false" ht="12.75" hidden="false" customHeight="false" outlineLevel="0" collapsed="false">
      <c r="A119" s="0" t="s">
        <v>118</v>
      </c>
      <c r="B119" s="0" t="n">
        <v>2.89739</v>
      </c>
      <c r="C119" s="0" t="n">
        <v>0.71751</v>
      </c>
      <c r="E119" s="0" t="n">
        <v>0.057388</v>
      </c>
      <c r="F119" s="0" t="n">
        <v>0.0452849</v>
      </c>
      <c r="G119" s="0" t="n">
        <v>0.176123</v>
      </c>
      <c r="H119" s="0" t="n">
        <v>0.259331</v>
      </c>
      <c r="I119" s="0" t="n">
        <v>0.262986</v>
      </c>
      <c r="J119" s="0" t="n">
        <v>0.740779</v>
      </c>
      <c r="K119" s="0" t="n">
        <v>0.914255</v>
      </c>
    </row>
    <row r="120" customFormat="false" ht="12.75" hidden="false" customHeight="false" outlineLevel="0" collapsed="false">
      <c r="A120" s="0" t="s">
        <v>119</v>
      </c>
      <c r="B120" s="0" t="n">
        <v>0.012397</v>
      </c>
      <c r="C120" s="0" t="n">
        <v>0.733161</v>
      </c>
      <c r="E120" s="0" t="n">
        <v>0.175356</v>
      </c>
      <c r="F120" s="0" t="n">
        <v>0.145877</v>
      </c>
      <c r="G120" s="0" t="n">
        <v>0.183253</v>
      </c>
      <c r="H120" s="0" t="n">
        <v>0.209364</v>
      </c>
      <c r="I120" s="0" t="n">
        <v>0.135538</v>
      </c>
      <c r="J120" s="0" t="n">
        <v>0.239794</v>
      </c>
      <c r="K120" s="0" t="n">
        <v>0.866087</v>
      </c>
    </row>
    <row r="121" customFormat="false" ht="12.75" hidden="false" customHeight="false" outlineLevel="0" collapsed="false">
      <c r="A121" s="0" t="s">
        <v>120</v>
      </c>
      <c r="B121" s="0" t="n">
        <v>0.012206</v>
      </c>
      <c r="C121" s="0" t="n">
        <v>0.741766</v>
      </c>
      <c r="E121" s="0" t="n">
        <v>0.238351</v>
      </c>
      <c r="F121" s="0" t="n">
        <v>0.229576</v>
      </c>
      <c r="G121" s="0" t="n">
        <v>0.265349</v>
      </c>
      <c r="H121" s="0" t="n">
        <v>0.227844</v>
      </c>
      <c r="I121" s="0" t="n">
        <v>0.146842</v>
      </c>
      <c r="J121" s="0" t="n">
        <v>0.373096</v>
      </c>
      <c r="K121" s="0" t="n">
        <v>0.858243</v>
      </c>
    </row>
    <row r="122" customFormat="false" ht="12.75" hidden="false" customHeight="false" outlineLevel="0" collapsed="false">
      <c r="A122" s="0" t="s">
        <v>121</v>
      </c>
      <c r="B122" s="0" t="n">
        <v>0.038092</v>
      </c>
      <c r="C122" s="0" t="n">
        <v>0.718707</v>
      </c>
      <c r="E122" s="0" t="n">
        <v>0.319823</v>
      </c>
      <c r="F122" s="0" t="n">
        <v>0.312319</v>
      </c>
      <c r="G122" s="0" t="n">
        <v>0.37025</v>
      </c>
      <c r="H122" s="0" t="n">
        <v>0.379886</v>
      </c>
      <c r="I122" s="0" t="n">
        <v>0.306978</v>
      </c>
      <c r="J122" s="0" t="n">
        <v>0.503204</v>
      </c>
      <c r="K122" s="0" t="n">
        <v>0.854537</v>
      </c>
    </row>
    <row r="123" customFormat="false" ht="12.75" hidden="false" customHeight="false" outlineLevel="0" collapsed="false">
      <c r="A123" s="0" t="s">
        <v>122</v>
      </c>
      <c r="B123" s="0" t="n">
        <v>2.79925</v>
      </c>
      <c r="C123" s="0" t="n">
        <v>0.712507</v>
      </c>
      <c r="E123" s="0" t="n">
        <v>0.0489363</v>
      </c>
      <c r="F123" s="0" t="n">
        <v>0.0396242</v>
      </c>
      <c r="G123" s="0" t="n">
        <v>0.179875</v>
      </c>
      <c r="H123" s="0" t="n">
        <v>0.264922</v>
      </c>
      <c r="I123" s="0" t="n">
        <v>0.272531</v>
      </c>
      <c r="J123" s="0" t="n">
        <v>0.769499</v>
      </c>
      <c r="K123" s="0" t="n">
        <v>0.906224</v>
      </c>
    </row>
    <row r="124" customFormat="false" ht="12.75" hidden="false" customHeight="false" outlineLevel="0" collapsed="false">
      <c r="A124" s="0" t="s">
        <v>123</v>
      </c>
      <c r="B124" s="0" t="n">
        <v>0.074082</v>
      </c>
      <c r="C124" s="0" t="n">
        <v>0.754718</v>
      </c>
      <c r="E124" s="0" t="n">
        <v>0.123589</v>
      </c>
      <c r="F124" s="0" t="n">
        <v>0.0874479</v>
      </c>
      <c r="G124" s="0" t="n">
        <v>0.159905</v>
      </c>
      <c r="H124" s="0" t="n">
        <v>0.1997</v>
      </c>
      <c r="I124" s="0" t="n">
        <v>0.165193</v>
      </c>
      <c r="J124" s="0" t="n">
        <v>0.501245</v>
      </c>
      <c r="K124" s="0" t="n">
        <v>0.91548</v>
      </c>
    </row>
    <row r="125" customFormat="false" ht="12.75" hidden="false" customHeight="false" outlineLevel="0" collapsed="false">
      <c r="A125" s="0" t="s">
        <v>124</v>
      </c>
      <c r="B125" s="0" t="n">
        <v>5.37318</v>
      </c>
      <c r="C125" s="0" t="n">
        <v>0.619946</v>
      </c>
      <c r="E125" s="0" t="n">
        <v>0.842183</v>
      </c>
      <c r="F125" s="0" t="n">
        <v>0.792034</v>
      </c>
      <c r="G125" s="0" t="n">
        <v>0.779928</v>
      </c>
      <c r="H125" s="0" t="n">
        <v>0.745684</v>
      </c>
      <c r="I125" s="0" t="n">
        <v>0.712715</v>
      </c>
      <c r="J125" s="0" t="n">
        <v>0.714638</v>
      </c>
      <c r="K125" s="0" t="n">
        <v>0.950098</v>
      </c>
    </row>
    <row r="126" customFormat="false" ht="12.75" hidden="false" customHeight="false" outlineLevel="0" collapsed="false">
      <c r="A126" s="0" t="s">
        <v>125</v>
      </c>
      <c r="B126" s="0" t="n">
        <v>2.48863</v>
      </c>
      <c r="C126" s="0" t="n">
        <v>0.465215</v>
      </c>
      <c r="E126" s="0" t="n">
        <v>0.841058</v>
      </c>
      <c r="F126" s="0" t="n">
        <v>0.828987</v>
      </c>
      <c r="G126" s="0" t="n">
        <v>0.762327</v>
      </c>
      <c r="H126" s="0" t="n">
        <v>0.670152</v>
      </c>
      <c r="I126" s="0" t="n">
        <v>0.599239</v>
      </c>
      <c r="J126" s="0" t="n">
        <v>0.481131</v>
      </c>
      <c r="K126" s="0" t="n">
        <v>-0.234135</v>
      </c>
    </row>
    <row r="127" customFormat="false" ht="12.75" hidden="false" customHeight="false" outlineLevel="0" collapsed="false">
      <c r="A127" s="0" t="s">
        <v>126</v>
      </c>
      <c r="B127" s="0" t="n">
        <v>3.14709</v>
      </c>
      <c r="C127" s="0" t="n">
        <v>0.3686</v>
      </c>
      <c r="E127" s="0" t="n">
        <v>0.297509</v>
      </c>
      <c r="F127" s="0" t="n">
        <v>0.333143</v>
      </c>
      <c r="G127" s="0" t="n">
        <v>0.357507</v>
      </c>
      <c r="H127" s="0" t="n">
        <v>0.319162</v>
      </c>
      <c r="I127" s="0" t="n">
        <v>0.282081</v>
      </c>
      <c r="J127" s="0" t="n">
        <v>0.347282</v>
      </c>
      <c r="K127" s="0" t="n">
        <v>-0.588043</v>
      </c>
    </row>
    <row r="128" customFormat="false" ht="12.75" hidden="false" customHeight="false" outlineLevel="0" collapsed="false">
      <c r="A128" s="0" t="s">
        <v>127</v>
      </c>
      <c r="B128" s="0" t="n">
        <v>3.28271</v>
      </c>
      <c r="C128" s="0" t="n">
        <v>0.461582</v>
      </c>
      <c r="E128" s="0" t="n">
        <v>0.777147</v>
      </c>
      <c r="F128" s="0" t="n">
        <v>0.773561</v>
      </c>
      <c r="G128" s="0" t="n">
        <v>0.734893</v>
      </c>
      <c r="H128" s="0" t="n">
        <v>0.654818</v>
      </c>
      <c r="I128" s="0" t="n">
        <v>0.586332</v>
      </c>
      <c r="J128" s="0" t="n">
        <v>0.538748</v>
      </c>
      <c r="K128" s="0" t="n">
        <v>-0.216469</v>
      </c>
    </row>
    <row r="129" customFormat="false" ht="12.75" hidden="false" customHeight="false" outlineLevel="0" collapsed="false">
      <c r="A129" s="0" t="s">
        <v>128</v>
      </c>
      <c r="B129" s="0" t="n">
        <v>3.3094</v>
      </c>
      <c r="C129" s="0" t="n">
        <v>0.461897</v>
      </c>
      <c r="E129" s="0" t="n">
        <v>0.778035</v>
      </c>
      <c r="F129" s="0" t="n">
        <v>0.774456</v>
      </c>
      <c r="G129" s="0" t="n">
        <v>0.735688</v>
      </c>
      <c r="H129" s="0" t="n">
        <v>0.655508</v>
      </c>
      <c r="I129" s="0" t="n">
        <v>0.587004</v>
      </c>
      <c r="J129" s="0" t="n">
        <v>0.538681</v>
      </c>
      <c r="K129" s="0" t="n">
        <v>-0.214598</v>
      </c>
    </row>
    <row r="130" customFormat="false" ht="12.75" hidden="false" customHeight="false" outlineLevel="0" collapsed="false">
      <c r="A130" s="0" t="s">
        <v>129</v>
      </c>
      <c r="B130" s="0" t="n">
        <v>0.014323</v>
      </c>
      <c r="C130" s="0" t="n">
        <v>0.462263</v>
      </c>
      <c r="E130" s="0" t="n">
        <v>0.451563</v>
      </c>
      <c r="F130" s="0" t="n">
        <v>0.405881</v>
      </c>
      <c r="G130" s="0" t="n">
        <v>0.389204</v>
      </c>
      <c r="H130" s="0" t="n">
        <v>0.270119</v>
      </c>
      <c r="I130" s="0" t="n">
        <v>0.180398</v>
      </c>
      <c r="J130" s="0" t="n">
        <v>0.426173</v>
      </c>
      <c r="K130" s="0" t="n">
        <v>-0.396077</v>
      </c>
    </row>
    <row r="131" customFormat="false" ht="12.75" hidden="false" customHeight="false" outlineLevel="0" collapsed="false">
      <c r="A131" s="0" t="s">
        <v>130</v>
      </c>
      <c r="B131" s="0" t="n">
        <v>2.4625</v>
      </c>
      <c r="C131" s="0" t="n">
        <v>0.386046</v>
      </c>
      <c r="E131" s="0" t="n">
        <v>0.655762</v>
      </c>
      <c r="F131" s="0" t="n">
        <v>0.627314</v>
      </c>
      <c r="G131" s="0" t="n">
        <v>0.604876</v>
      </c>
      <c r="H131" s="0" t="n">
        <v>0.512813</v>
      </c>
      <c r="I131" s="0" t="n">
        <v>0.451253</v>
      </c>
      <c r="J131" s="0" t="n">
        <v>0.447204</v>
      </c>
      <c r="K131" s="0" t="n">
        <v>-0.599233</v>
      </c>
    </row>
    <row r="132" customFormat="false" ht="12.75" hidden="false" customHeight="false" outlineLevel="0" collapsed="false">
      <c r="A132" s="0" t="s">
        <v>131</v>
      </c>
      <c r="B132" s="0" t="n">
        <v>1.99528</v>
      </c>
      <c r="C132" s="0" t="n">
        <v>0.573395</v>
      </c>
      <c r="E132" s="0" t="n">
        <v>0.55277</v>
      </c>
      <c r="F132" s="0" t="n">
        <v>0.461335</v>
      </c>
      <c r="G132" s="0" t="n">
        <v>0.458189</v>
      </c>
      <c r="H132" s="0" t="n">
        <v>0.436475</v>
      </c>
      <c r="I132" s="0" t="n">
        <v>0.400189</v>
      </c>
      <c r="J132" s="0" t="n">
        <v>0.606614</v>
      </c>
      <c r="K132" s="0" t="n">
        <v>0.817908</v>
      </c>
    </row>
    <row r="133" customFormat="false" ht="12.75" hidden="false" customHeight="false" outlineLevel="0" collapsed="false">
      <c r="A133" s="0" t="s">
        <v>132</v>
      </c>
      <c r="B133" s="0" t="n">
        <v>0.037393</v>
      </c>
      <c r="C133" s="0" t="n">
        <v>0.606905</v>
      </c>
      <c r="E133" s="0" t="n">
        <v>0.584229</v>
      </c>
      <c r="F133" s="0" t="n">
        <v>0.464374</v>
      </c>
      <c r="G133" s="0" t="n">
        <v>0.456193</v>
      </c>
      <c r="H133" s="0" t="n">
        <v>0.394022</v>
      </c>
      <c r="I133" s="0" t="n">
        <v>0.292876</v>
      </c>
      <c r="J133" s="0" t="n">
        <v>0.492231</v>
      </c>
      <c r="K133" s="0" t="n">
        <v>0.885803</v>
      </c>
    </row>
    <row r="134" customFormat="false" ht="12.75" hidden="false" customHeight="false" outlineLevel="0" collapsed="false">
      <c r="A134" s="0" t="s">
        <v>133</v>
      </c>
      <c r="B134" s="0" t="n">
        <v>2.93277</v>
      </c>
      <c r="C134" s="0" t="n">
        <v>0.397627</v>
      </c>
      <c r="E134" s="0" t="n">
        <v>0.543836</v>
      </c>
      <c r="F134" s="0" t="n">
        <v>0.485451</v>
      </c>
      <c r="G134" s="0" t="n">
        <v>0.440646</v>
      </c>
      <c r="H134" s="0" t="n">
        <v>0.390338</v>
      </c>
      <c r="I134" s="0" t="n">
        <v>0.349691</v>
      </c>
      <c r="J134" s="0" t="n">
        <v>0.437551</v>
      </c>
      <c r="K134" s="0" t="n">
        <v>-0.458114</v>
      </c>
    </row>
    <row r="135" customFormat="false" ht="12.75" hidden="false" customHeight="false" outlineLevel="0" collapsed="false">
      <c r="A135" s="0" t="s">
        <v>134</v>
      </c>
      <c r="B135" s="0" t="n">
        <v>3.04668</v>
      </c>
      <c r="C135" s="0" t="n">
        <v>0.415496</v>
      </c>
      <c r="E135" s="0" t="n">
        <v>0.566523</v>
      </c>
      <c r="F135" s="0" t="n">
        <v>0.507902</v>
      </c>
      <c r="G135" s="0" t="n">
        <v>0.451587</v>
      </c>
      <c r="H135" s="0" t="n">
        <v>0.398916</v>
      </c>
      <c r="I135" s="0" t="n">
        <v>0.352913</v>
      </c>
      <c r="J135" s="0" t="n">
        <v>0.38593</v>
      </c>
      <c r="K135" s="0" t="n">
        <v>-0.407948</v>
      </c>
    </row>
    <row r="136" customFormat="false" ht="12.75" hidden="false" customHeight="false" outlineLevel="0" collapsed="false">
      <c r="A136" s="0" t="s">
        <v>135</v>
      </c>
      <c r="B136" s="0" t="n">
        <v>4.43322</v>
      </c>
      <c r="C136" s="0" t="n">
        <v>0.611535</v>
      </c>
      <c r="E136" s="0" t="n">
        <v>0.888329</v>
      </c>
      <c r="F136" s="0" t="n">
        <v>0.599005</v>
      </c>
      <c r="G136" s="0" t="n">
        <v>0.534682</v>
      </c>
      <c r="H136" s="0" t="n">
        <v>0.505207</v>
      </c>
      <c r="I136" s="0" t="n">
        <v>0.472327</v>
      </c>
      <c r="J136" s="0" t="n">
        <v>0.52318</v>
      </c>
      <c r="K136" s="0" t="n">
        <v>0.899322</v>
      </c>
    </row>
    <row r="137" customFormat="false" ht="12.75" hidden="false" customHeight="false" outlineLevel="0" collapsed="false">
      <c r="A137" s="0" t="s">
        <v>136</v>
      </c>
      <c r="B137" s="0" t="n">
        <v>4.5011</v>
      </c>
      <c r="C137" s="0" t="n">
        <v>0.407528</v>
      </c>
      <c r="E137" s="0" t="n">
        <v>0.707915</v>
      </c>
      <c r="F137" s="0" t="n">
        <v>0.658134</v>
      </c>
      <c r="G137" s="0" t="n">
        <v>0.599461</v>
      </c>
      <c r="H137" s="0" t="n">
        <v>0.514805</v>
      </c>
      <c r="I137" s="0" t="n">
        <v>0.451552</v>
      </c>
      <c r="J137" s="0" t="n">
        <v>0.38426</v>
      </c>
      <c r="K137" s="0" t="n">
        <v>-0.384057</v>
      </c>
    </row>
    <row r="138" customFormat="false" ht="12.75" hidden="false" customHeight="false" outlineLevel="0" collapsed="false">
      <c r="A138" s="0" t="s">
        <v>137</v>
      </c>
      <c r="B138" s="0" t="n">
        <v>1.3955</v>
      </c>
      <c r="C138" s="0" t="n">
        <v>0.529741</v>
      </c>
      <c r="E138" s="0" t="n">
        <v>0.425689</v>
      </c>
      <c r="F138" s="0" t="n">
        <v>0.313576</v>
      </c>
      <c r="G138" s="0" t="n">
        <v>0.292512</v>
      </c>
      <c r="H138" s="0" t="n">
        <v>0.255457</v>
      </c>
      <c r="I138" s="0" t="n">
        <v>0.227986</v>
      </c>
      <c r="J138" s="0" t="n">
        <v>0.279586</v>
      </c>
      <c r="K138" s="0" t="n">
        <v>0.48798</v>
      </c>
    </row>
    <row r="139" customFormat="false" ht="12.75" hidden="false" customHeight="false" outlineLevel="0" collapsed="false">
      <c r="A139" s="0" t="s">
        <v>138</v>
      </c>
      <c r="B139" s="0" t="n">
        <v>1.46972</v>
      </c>
      <c r="C139" s="0" t="n">
        <v>0.511497</v>
      </c>
      <c r="E139" s="0" t="n">
        <v>0.418518</v>
      </c>
      <c r="F139" s="0" t="n">
        <v>0.289574</v>
      </c>
      <c r="G139" s="0" t="n">
        <v>0.275949</v>
      </c>
      <c r="H139" s="0" t="n">
        <v>0.24093</v>
      </c>
      <c r="I139" s="0" t="n">
        <v>0.212607</v>
      </c>
      <c r="J139" s="0" t="n">
        <v>0.287402</v>
      </c>
      <c r="K139" s="0" t="n">
        <v>0.345474</v>
      </c>
    </row>
    <row r="140" customFormat="false" ht="12.75" hidden="false" customHeight="false" outlineLevel="0" collapsed="false">
      <c r="A140" s="0" t="s">
        <v>139</v>
      </c>
      <c r="B140" s="0" t="n">
        <v>0.574127</v>
      </c>
      <c r="C140" s="0" t="n">
        <v>0.342962</v>
      </c>
      <c r="E140" s="0" t="n">
        <v>0.65768</v>
      </c>
      <c r="F140" s="0" t="n">
        <v>0.626066</v>
      </c>
      <c r="G140" s="0" t="n">
        <v>0.569668</v>
      </c>
      <c r="H140" s="0" t="n">
        <v>0.48224</v>
      </c>
      <c r="I140" s="0" t="n">
        <v>0.422205</v>
      </c>
      <c r="J140" s="0" t="n">
        <v>0.268124</v>
      </c>
      <c r="K140" s="0" t="n">
        <v>-0.598888</v>
      </c>
    </row>
    <row r="141" customFormat="false" ht="12.75" hidden="false" customHeight="false" outlineLevel="0" collapsed="false">
      <c r="A141" s="0" t="s">
        <v>140</v>
      </c>
      <c r="B141" s="0" t="n">
        <v>2.4672</v>
      </c>
      <c r="C141" s="0" t="n">
        <v>0.333638</v>
      </c>
      <c r="E141" s="0" t="n">
        <v>0.676946</v>
      </c>
      <c r="F141" s="0" t="n">
        <v>0.64</v>
      </c>
      <c r="G141" s="0" t="n">
        <v>0.570265</v>
      </c>
      <c r="H141" s="0" t="n">
        <v>0.476526</v>
      </c>
      <c r="I141" s="0" t="n">
        <v>0.416089</v>
      </c>
      <c r="J141" s="0" t="n">
        <v>0.252825</v>
      </c>
      <c r="K141" s="0" t="n">
        <v>-0.585815</v>
      </c>
    </row>
    <row r="142" customFormat="false" ht="12.75" hidden="false" customHeight="false" outlineLevel="0" collapsed="false">
      <c r="A142" s="0" t="s">
        <v>141</v>
      </c>
      <c r="B142" s="0" t="n">
        <v>0.177466</v>
      </c>
      <c r="C142" s="0" t="n">
        <v>0.368071</v>
      </c>
      <c r="E142" s="0" t="n">
        <v>0.69444</v>
      </c>
      <c r="F142" s="0" t="n">
        <v>0.63085</v>
      </c>
      <c r="G142" s="0" t="n">
        <v>0.562801</v>
      </c>
      <c r="H142" s="0" t="n">
        <v>0.482644</v>
      </c>
      <c r="I142" s="0" t="n">
        <v>0.414815</v>
      </c>
      <c r="J142" s="0" t="n">
        <v>0.299198</v>
      </c>
      <c r="K142" s="0" t="n">
        <v>-0.526416</v>
      </c>
    </row>
    <row r="143" customFormat="false" ht="12.75" hidden="false" customHeight="false" outlineLevel="0" collapsed="false">
      <c r="A143" s="0" t="s">
        <v>142</v>
      </c>
      <c r="B143" s="0" t="n">
        <v>0.045704</v>
      </c>
      <c r="C143" s="0" t="n">
        <v>0.437883</v>
      </c>
      <c r="E143" s="0" t="n">
        <v>0.478143</v>
      </c>
      <c r="F143" s="0" t="n">
        <v>0.483088</v>
      </c>
      <c r="G143" s="0" t="n">
        <v>0.471448</v>
      </c>
      <c r="H143" s="0" t="n">
        <v>0.409378</v>
      </c>
      <c r="I143" s="0" t="n">
        <v>0.319694</v>
      </c>
      <c r="J143" s="0" t="n">
        <v>0.370125</v>
      </c>
      <c r="K143" s="0" t="n">
        <v>-0.528197</v>
      </c>
    </row>
    <row r="144" customFormat="false" ht="12.75" hidden="false" customHeight="false" outlineLevel="0" collapsed="false">
      <c r="A144" s="0" t="s">
        <v>143</v>
      </c>
      <c r="B144" s="0" t="n">
        <v>2.64864</v>
      </c>
      <c r="C144" s="0" t="n">
        <v>0.329873</v>
      </c>
      <c r="E144" s="0" t="n">
        <v>0.678779</v>
      </c>
      <c r="F144" s="0" t="n">
        <v>0.608546</v>
      </c>
      <c r="G144" s="0" t="n">
        <v>0.526501</v>
      </c>
      <c r="H144" s="0" t="n">
        <v>0.437831</v>
      </c>
      <c r="I144" s="0" t="n">
        <v>0.382103</v>
      </c>
      <c r="J144" s="0" t="n">
        <v>0.280533</v>
      </c>
      <c r="K144" s="0" t="n">
        <v>-0.527244</v>
      </c>
    </row>
    <row r="145" customFormat="false" ht="12.75" hidden="false" customHeight="false" outlineLevel="0" collapsed="false">
      <c r="A145" s="0" t="s">
        <v>144</v>
      </c>
      <c r="B145" s="0" t="n">
        <v>0.412348</v>
      </c>
      <c r="C145" s="0" t="n">
        <v>0.333109</v>
      </c>
      <c r="E145" s="0" t="n">
        <v>0.692233</v>
      </c>
      <c r="F145" s="0" t="n">
        <v>0.626073</v>
      </c>
      <c r="G145" s="0" t="n">
        <v>0.546539</v>
      </c>
      <c r="H145" s="0" t="n">
        <v>0.455245</v>
      </c>
      <c r="I145" s="0" t="n">
        <v>0.394962</v>
      </c>
      <c r="J145" s="0" t="n">
        <v>0.2892</v>
      </c>
      <c r="K145" s="0" t="n">
        <v>-0.523882</v>
      </c>
    </row>
    <row r="146" customFormat="false" ht="12.75" hidden="false" customHeight="false" outlineLevel="0" collapsed="false">
      <c r="A146" s="0" t="s">
        <v>145</v>
      </c>
      <c r="B146" s="0" t="n">
        <v>5.72753</v>
      </c>
      <c r="C146" s="0" t="n">
        <v>0.526401</v>
      </c>
      <c r="E146" s="0" t="n">
        <v>0.408867</v>
      </c>
      <c r="F146" s="0" t="n">
        <v>0.308117</v>
      </c>
      <c r="G146" s="0" t="n">
        <v>0.306592</v>
      </c>
      <c r="H146" s="0" t="n">
        <v>0.283512</v>
      </c>
      <c r="I146" s="0" t="n">
        <v>0.248046</v>
      </c>
      <c r="J146" s="0" t="n">
        <v>0.45643</v>
      </c>
      <c r="K146" s="0" t="n">
        <v>0.487662</v>
      </c>
    </row>
    <row r="147" customFormat="false" ht="12.75" hidden="false" customHeight="false" outlineLevel="0" collapsed="false">
      <c r="A147" s="0" t="s">
        <v>146</v>
      </c>
      <c r="B147" s="0" t="n">
        <v>3.52338</v>
      </c>
      <c r="C147" s="0" t="n">
        <v>0.531888</v>
      </c>
      <c r="E147" s="0" t="n">
        <v>0.441559</v>
      </c>
      <c r="F147" s="0" t="n">
        <v>0.331461</v>
      </c>
      <c r="G147" s="0" t="n">
        <v>0.348082</v>
      </c>
      <c r="H147" s="0" t="n">
        <v>0.324463</v>
      </c>
      <c r="I147" s="0" t="n">
        <v>0.291598</v>
      </c>
      <c r="J147" s="0" t="n">
        <v>0.53424</v>
      </c>
      <c r="K147" s="0" t="n">
        <v>0.515464</v>
      </c>
    </row>
    <row r="148" customFormat="false" ht="12.75" hidden="false" customHeight="false" outlineLevel="0" collapsed="false">
      <c r="A148" s="0" t="s">
        <v>147</v>
      </c>
      <c r="B148" s="0" t="n">
        <v>0.121587</v>
      </c>
      <c r="C148" s="0" t="n">
        <v>0.563934</v>
      </c>
      <c r="E148" s="0" t="n">
        <v>0.707142</v>
      </c>
      <c r="F148" s="0" t="n">
        <v>0.5779</v>
      </c>
      <c r="G148" s="0" t="n">
        <v>0.567615</v>
      </c>
      <c r="H148" s="0" t="n">
        <v>0.519492</v>
      </c>
      <c r="I148" s="0" t="n">
        <v>0.441464</v>
      </c>
      <c r="J148" s="0" t="n">
        <v>0.618752</v>
      </c>
      <c r="K148" s="0" t="n">
        <v>0.792388</v>
      </c>
    </row>
    <row r="149" customFormat="false" ht="12.75" hidden="false" customHeight="false" outlineLevel="0" collapsed="false">
      <c r="A149" s="0" t="s">
        <v>148</v>
      </c>
      <c r="B149" s="0" t="n">
        <v>0.014664</v>
      </c>
      <c r="C149" s="0" t="n">
        <v>0.714403</v>
      </c>
      <c r="E149" s="0" t="n">
        <v>0.326135</v>
      </c>
      <c r="F149" s="0" t="n">
        <v>0.129558</v>
      </c>
      <c r="G149" s="0" t="n">
        <v>0.152445</v>
      </c>
      <c r="H149" s="0" t="n">
        <v>0.114261</v>
      </c>
      <c r="I149" s="0" t="n">
        <v>0.0631375</v>
      </c>
      <c r="J149" s="0" t="n">
        <v>0.404107</v>
      </c>
      <c r="K149" s="0" t="n">
        <v>0.880448</v>
      </c>
    </row>
    <row r="150" customFormat="false" ht="12.75" hidden="false" customHeight="false" outlineLevel="0" collapsed="false">
      <c r="A150" s="0" t="s">
        <v>149</v>
      </c>
      <c r="B150" s="0" t="n">
        <v>3.73023</v>
      </c>
      <c r="C150" s="0" t="n">
        <v>0.421639</v>
      </c>
      <c r="E150" s="0" t="n">
        <v>0.905785</v>
      </c>
      <c r="F150" s="0" t="n">
        <v>0.686461</v>
      </c>
      <c r="G150" s="0" t="n">
        <v>0.5722</v>
      </c>
      <c r="H150" s="0" t="n">
        <v>0.481185</v>
      </c>
      <c r="I150" s="0" t="n">
        <v>0.418163</v>
      </c>
      <c r="J150" s="0" t="n">
        <v>0.291292</v>
      </c>
      <c r="K150" s="0" t="n">
        <v>-0.287911</v>
      </c>
    </row>
    <row r="151" customFormat="false" ht="12.75" hidden="false" customHeight="false" outlineLevel="0" collapsed="false">
      <c r="A151" s="0" t="s">
        <v>150</v>
      </c>
      <c r="B151" s="0" t="n">
        <v>3.57086</v>
      </c>
      <c r="C151" s="0" t="n">
        <v>0.368574</v>
      </c>
      <c r="E151" s="0" t="n">
        <v>0.629564</v>
      </c>
      <c r="F151" s="0" t="n">
        <v>0.497278</v>
      </c>
      <c r="G151" s="0" t="n">
        <v>0.482056</v>
      </c>
      <c r="H151" s="0" t="n">
        <v>0.426692</v>
      </c>
      <c r="I151" s="0" t="n">
        <v>0.380347</v>
      </c>
      <c r="J151" s="0" t="n">
        <v>0.381046</v>
      </c>
      <c r="K151" s="0" t="n">
        <v>-0.593404</v>
      </c>
    </row>
    <row r="152" customFormat="false" ht="12.75" hidden="false" customHeight="false" outlineLevel="0" collapsed="false">
      <c r="A152" s="0" t="s">
        <v>151</v>
      </c>
      <c r="B152" s="0" t="n">
        <v>0.202301</v>
      </c>
      <c r="C152" s="0" t="n">
        <v>0.343152</v>
      </c>
      <c r="E152" s="0" t="n">
        <v>0.644406</v>
      </c>
      <c r="F152" s="0" t="n">
        <v>0.498144</v>
      </c>
      <c r="G152" s="0" t="n">
        <v>0.481873</v>
      </c>
      <c r="H152" s="0" t="n">
        <v>0.426257</v>
      </c>
      <c r="I152" s="0" t="n">
        <v>0.373319</v>
      </c>
      <c r="J152" s="0" t="n">
        <v>0.335035</v>
      </c>
      <c r="K152" s="0" t="n">
        <v>-0.57787</v>
      </c>
    </row>
    <row r="153" customFormat="false" ht="12.75" hidden="false" customHeight="false" outlineLevel="0" collapsed="false">
      <c r="A153" s="0" t="s">
        <v>152</v>
      </c>
      <c r="B153" s="0" t="n">
        <v>0.174241</v>
      </c>
      <c r="C153" s="0" t="n">
        <v>0.503544</v>
      </c>
      <c r="E153" s="0" t="n">
        <v>0.900091</v>
      </c>
      <c r="F153" s="0" t="n">
        <v>0.540413</v>
      </c>
      <c r="G153" s="0" t="n">
        <v>0.507587</v>
      </c>
      <c r="H153" s="0" t="n">
        <v>0.452893</v>
      </c>
      <c r="I153" s="0" t="n">
        <v>0.400321</v>
      </c>
      <c r="J153" s="0" t="n">
        <v>0.563108</v>
      </c>
      <c r="K153" s="0" t="n">
        <v>0.297931</v>
      </c>
    </row>
    <row r="154" customFormat="false" ht="12.75" hidden="false" customHeight="false" outlineLevel="0" collapsed="false">
      <c r="A154" s="0" t="s">
        <v>153</v>
      </c>
      <c r="B154" s="0" t="n">
        <v>1.31503</v>
      </c>
      <c r="C154" s="0" t="n">
        <v>0.710423</v>
      </c>
      <c r="E154" s="0" t="n">
        <v>0.495197</v>
      </c>
      <c r="F154" s="0" t="n">
        <v>0.492914</v>
      </c>
      <c r="G154" s="0" t="n">
        <v>0.536981</v>
      </c>
      <c r="H154" s="0" t="n">
        <v>0.556031</v>
      </c>
      <c r="I154" s="0" t="n">
        <v>0.537459</v>
      </c>
      <c r="J154" s="0" t="n">
        <v>0.693806</v>
      </c>
      <c r="K154" s="0" t="n">
        <v>0.954101</v>
      </c>
    </row>
    <row r="155" customFormat="false" ht="12.75" hidden="false" customHeight="false" outlineLevel="0" collapsed="false">
      <c r="A155" s="0" t="s">
        <v>154</v>
      </c>
      <c r="B155" s="0" t="n">
        <v>1.17625</v>
      </c>
      <c r="C155" s="0" t="n">
        <v>0.698993</v>
      </c>
      <c r="E155" s="0" t="n">
        <v>0.444305</v>
      </c>
      <c r="F155" s="0" t="n">
        <v>0.429526</v>
      </c>
      <c r="G155" s="0" t="n">
        <v>0.474395</v>
      </c>
      <c r="H155" s="0" t="n">
        <v>0.496826</v>
      </c>
      <c r="I155" s="0" t="n">
        <v>0.478374</v>
      </c>
      <c r="J155" s="0" t="n">
        <v>0.657461</v>
      </c>
      <c r="K155" s="0" t="n">
        <v>0.950674</v>
      </c>
    </row>
    <row r="156" customFormat="false" ht="12.75" hidden="false" customHeight="false" outlineLevel="0" collapsed="false">
      <c r="A156" s="0" t="s">
        <v>155</v>
      </c>
      <c r="B156" s="0" t="n">
        <v>1.49992</v>
      </c>
      <c r="C156" s="0" t="n">
        <v>0.724874</v>
      </c>
      <c r="E156" s="0" t="n">
        <v>0.322454</v>
      </c>
      <c r="F156" s="0" t="n">
        <v>0.353388</v>
      </c>
      <c r="G156" s="0" t="n">
        <v>0.418384</v>
      </c>
      <c r="H156" s="0" t="n">
        <v>0.457692</v>
      </c>
      <c r="I156" s="0" t="n">
        <v>0.449217</v>
      </c>
      <c r="J156" s="0" t="n">
        <v>0.639026</v>
      </c>
      <c r="K156" s="0" t="n">
        <v>0.925137</v>
      </c>
    </row>
    <row r="157" customFormat="false" ht="12.75" hidden="false" customHeight="false" outlineLevel="0" collapsed="false">
      <c r="A157" s="0" t="s">
        <v>156</v>
      </c>
      <c r="B157" s="0" t="n">
        <v>1.51298</v>
      </c>
      <c r="C157" s="0" t="n">
        <v>0.725211</v>
      </c>
      <c r="E157" s="0" t="n">
        <v>0.32334</v>
      </c>
      <c r="F157" s="0" t="n">
        <v>0.351475</v>
      </c>
      <c r="G157" s="0" t="n">
        <v>0.416381</v>
      </c>
      <c r="H157" s="0" t="n">
        <v>0.456256</v>
      </c>
      <c r="I157" s="0" t="n">
        <v>0.448114</v>
      </c>
      <c r="J157" s="0" t="n">
        <v>0.633599</v>
      </c>
      <c r="K157" s="0" t="n">
        <v>0.924483</v>
      </c>
    </row>
    <row r="158" customFormat="false" ht="12.75" hidden="false" customHeight="false" outlineLevel="0" collapsed="false">
      <c r="A158" s="0" t="s">
        <v>157</v>
      </c>
      <c r="B158" s="0" t="n">
        <v>1.51635</v>
      </c>
      <c r="C158" s="0" t="n">
        <v>0.725212</v>
      </c>
      <c r="E158" s="0" t="n">
        <v>0.32337</v>
      </c>
      <c r="F158" s="0" t="n">
        <v>0.35149</v>
      </c>
      <c r="G158" s="0" t="n">
        <v>0.416624</v>
      </c>
      <c r="H158" s="0" t="n">
        <v>0.456212</v>
      </c>
      <c r="I158" s="0" t="n">
        <v>0.447771</v>
      </c>
      <c r="J158" s="0" t="n">
        <v>0.636299</v>
      </c>
      <c r="K158" s="0" t="n">
        <v>0.924429</v>
      </c>
    </row>
    <row r="159" customFormat="false" ht="12.75" hidden="false" customHeight="false" outlineLevel="0" collapsed="false">
      <c r="A159" s="0" t="s">
        <v>158</v>
      </c>
      <c r="B159" s="0" t="n">
        <v>3.21803</v>
      </c>
      <c r="C159" s="0" t="n">
        <v>0.624726</v>
      </c>
      <c r="E159" s="0" t="n">
        <v>0.790638</v>
      </c>
      <c r="F159" s="0" t="n">
        <v>0.74611</v>
      </c>
      <c r="G159" s="0" t="n">
        <v>0.7447</v>
      </c>
      <c r="H159" s="0" t="n">
        <v>0.734325</v>
      </c>
      <c r="I159" s="0" t="n">
        <v>0.710094</v>
      </c>
      <c r="J159" s="0" t="n">
        <v>0.799386</v>
      </c>
      <c r="K159" s="0" t="n">
        <v>0.918001</v>
      </c>
    </row>
    <row r="160" customFormat="false" ht="12.75" hidden="false" customHeight="false" outlineLevel="0" collapsed="false">
      <c r="A160" s="0" t="s">
        <v>159</v>
      </c>
      <c r="B160" s="0" t="n">
        <v>0.06632</v>
      </c>
      <c r="C160" s="0" t="n">
        <v>0.65585</v>
      </c>
      <c r="E160" s="0" t="n">
        <v>0.620952</v>
      </c>
      <c r="F160" s="0" t="n">
        <v>0.613258</v>
      </c>
      <c r="G160" s="0" t="n">
        <v>0.609125</v>
      </c>
      <c r="H160" s="0" t="n">
        <v>0.575235</v>
      </c>
      <c r="I160" s="0" t="n">
        <v>0.47965</v>
      </c>
      <c r="J160" s="0" t="n">
        <v>0.605733</v>
      </c>
      <c r="K160" s="0" t="n">
        <v>0.903261</v>
      </c>
    </row>
    <row r="161" customFormat="false" ht="12.75" hidden="false" customHeight="false" outlineLevel="0" collapsed="false">
      <c r="A161" s="0" t="s">
        <v>160</v>
      </c>
      <c r="B161" s="0" t="n">
        <v>0.017963</v>
      </c>
      <c r="C161" s="0" t="n">
        <v>0.666759</v>
      </c>
      <c r="E161" s="0" t="n">
        <v>0.525065</v>
      </c>
      <c r="F161" s="0" t="n">
        <v>0.49631</v>
      </c>
      <c r="G161" s="0" t="n">
        <v>0.463597</v>
      </c>
      <c r="H161" s="0" t="n">
        <v>0.349814</v>
      </c>
      <c r="I161" s="0" t="n">
        <v>0.214472</v>
      </c>
      <c r="J161" s="0" t="n">
        <v>0.422536</v>
      </c>
      <c r="K161" s="0" t="n">
        <v>0.900259</v>
      </c>
    </row>
    <row r="162" customFormat="false" ht="12.75" hidden="false" customHeight="false" outlineLevel="0" collapsed="false">
      <c r="A162" s="0" t="s">
        <v>161</v>
      </c>
      <c r="B162" s="0" t="n">
        <v>0.05766</v>
      </c>
      <c r="C162" s="0" t="n">
        <v>0.661048</v>
      </c>
      <c r="E162" s="0" t="n">
        <v>0.662307</v>
      </c>
      <c r="F162" s="0" t="n">
        <v>0.621016</v>
      </c>
      <c r="G162" s="0" t="n">
        <v>0.601897</v>
      </c>
      <c r="H162" s="0" t="n">
        <v>0.550193</v>
      </c>
      <c r="I162" s="0" t="n">
        <v>0.45348</v>
      </c>
      <c r="J162" s="0" t="n">
        <v>0.548909</v>
      </c>
      <c r="K162" s="0" t="n">
        <v>0.860086</v>
      </c>
    </row>
    <row r="163" customFormat="false" ht="12.75" hidden="false" customHeight="false" outlineLevel="0" collapsed="false">
      <c r="A163" s="0" t="s">
        <v>162</v>
      </c>
      <c r="B163" s="0" t="n">
        <v>5.06402</v>
      </c>
      <c r="C163" s="0" t="n">
        <v>0.490327</v>
      </c>
      <c r="E163" s="0" t="n">
        <v>0.846619</v>
      </c>
      <c r="F163" s="0" t="n">
        <v>0.753802</v>
      </c>
      <c r="G163" s="0" t="n">
        <v>0.707325</v>
      </c>
      <c r="H163" s="0" t="n">
        <v>0.627919</v>
      </c>
      <c r="I163" s="0" t="n">
        <v>0.565467</v>
      </c>
      <c r="J163" s="0" t="n">
        <v>0.565271</v>
      </c>
      <c r="K163" s="0" t="n">
        <v>0.184831</v>
      </c>
    </row>
    <row r="164" customFormat="false" ht="12.75" hidden="false" customHeight="false" outlineLevel="0" collapsed="false">
      <c r="A164" s="0" t="s">
        <v>163</v>
      </c>
      <c r="B164" s="0" t="n">
        <v>3.0524</v>
      </c>
      <c r="C164" s="0" t="n">
        <v>0.369315</v>
      </c>
      <c r="E164" s="0" t="n">
        <v>0.446556</v>
      </c>
      <c r="F164" s="0" t="n">
        <v>0.452069</v>
      </c>
      <c r="G164" s="0" t="n">
        <v>0.411175</v>
      </c>
      <c r="H164" s="0" t="n">
        <v>0.348333</v>
      </c>
      <c r="I164" s="0" t="n">
        <v>0.302179</v>
      </c>
      <c r="J164" s="0" t="n">
        <v>0.237487</v>
      </c>
      <c r="K164" s="0" t="n">
        <v>-0.473081</v>
      </c>
    </row>
    <row r="165" customFormat="false" ht="12.75" hidden="false" customHeight="false" outlineLevel="0" collapsed="false">
      <c r="A165" s="0" t="s">
        <v>164</v>
      </c>
      <c r="B165" s="0" t="n">
        <v>4.93892</v>
      </c>
      <c r="C165" s="0" t="n">
        <v>0.494825</v>
      </c>
      <c r="E165" s="0" t="n">
        <v>0.856392</v>
      </c>
      <c r="F165" s="0" t="n">
        <v>0.740246</v>
      </c>
      <c r="G165" s="0" t="n">
        <v>0.701489</v>
      </c>
      <c r="H165" s="0" t="n">
        <v>0.628584</v>
      </c>
      <c r="I165" s="0" t="n">
        <v>0.571864</v>
      </c>
      <c r="J165" s="0" t="n">
        <v>0.579898</v>
      </c>
      <c r="K165" s="0" t="n">
        <v>0.259723</v>
      </c>
    </row>
    <row r="166" customFormat="false" ht="12.75" hidden="false" customHeight="false" outlineLevel="0" collapsed="false">
      <c r="A166" s="0" t="s">
        <v>165</v>
      </c>
      <c r="B166" s="0" t="n">
        <v>5.23143</v>
      </c>
      <c r="C166" s="0" t="n">
        <v>0.495198</v>
      </c>
      <c r="E166" s="0" t="n">
        <v>0.861782</v>
      </c>
      <c r="F166" s="0" t="n">
        <v>0.738993</v>
      </c>
      <c r="G166" s="0" t="n">
        <v>0.699432</v>
      </c>
      <c r="H166" s="0" t="n">
        <v>0.626794</v>
      </c>
      <c r="I166" s="0" t="n">
        <v>0.570345</v>
      </c>
      <c r="J166" s="0" t="n">
        <v>0.58074</v>
      </c>
      <c r="K166" s="0" t="n">
        <v>0.264701</v>
      </c>
    </row>
    <row r="167" customFormat="false" ht="12.75" hidden="false" customHeight="false" outlineLevel="0" collapsed="false">
      <c r="A167" s="0" t="s">
        <v>166</v>
      </c>
      <c r="B167" s="0" t="n">
        <v>4.64633</v>
      </c>
      <c r="C167" s="0" t="n">
        <v>0.492004</v>
      </c>
      <c r="E167" s="0" t="n">
        <v>0.84502</v>
      </c>
      <c r="F167" s="0" t="n">
        <v>0.742274</v>
      </c>
      <c r="G167" s="0" t="n">
        <v>0.702858</v>
      </c>
      <c r="H167" s="0" t="n">
        <v>0.629484</v>
      </c>
      <c r="I167" s="0" t="n">
        <v>0.572312</v>
      </c>
      <c r="J167" s="0" t="n">
        <v>0.563449</v>
      </c>
      <c r="K167" s="0" t="n">
        <v>0.233575</v>
      </c>
    </row>
    <row r="168" customFormat="false" ht="12.75" hidden="false" customHeight="false" outlineLevel="0" collapsed="false">
      <c r="A168" s="0" t="s">
        <v>167</v>
      </c>
      <c r="B168" s="0" t="n">
        <v>5.52844</v>
      </c>
      <c r="C168" s="0" t="n">
        <v>0.494969</v>
      </c>
      <c r="E168" s="0" t="n">
        <v>0.853443</v>
      </c>
      <c r="F168" s="0" t="n">
        <v>0.724973</v>
      </c>
      <c r="G168" s="0" t="n">
        <v>0.686809</v>
      </c>
      <c r="H168" s="0" t="n">
        <v>0.615016</v>
      </c>
      <c r="I168" s="0" t="n">
        <v>0.55781</v>
      </c>
      <c r="J168" s="0" t="n">
        <v>0.585791</v>
      </c>
      <c r="K168" s="0" t="n">
        <v>0.281509</v>
      </c>
    </row>
    <row r="169" customFormat="false" ht="12.75" hidden="false" customHeight="false" outlineLevel="0" collapsed="false">
      <c r="A169" s="0" t="s">
        <v>168</v>
      </c>
      <c r="B169" s="0" t="n">
        <v>0.092077</v>
      </c>
      <c r="C169" s="0" t="n">
        <v>0.523649</v>
      </c>
      <c r="E169" s="0" t="n">
        <v>0.862932</v>
      </c>
      <c r="F169" s="0" t="n">
        <v>0.473544</v>
      </c>
      <c r="G169" s="0" t="n">
        <v>0.453188</v>
      </c>
      <c r="H169" s="0" t="n">
        <v>0.402786</v>
      </c>
      <c r="I169" s="0" t="n">
        <v>0.347855</v>
      </c>
      <c r="J169" s="0" t="n">
        <v>0.572488</v>
      </c>
      <c r="K169" s="0" t="n">
        <v>0.461938</v>
      </c>
    </row>
    <row r="170" customFormat="false" ht="12.75" hidden="false" customHeight="false" outlineLevel="0" collapsed="false">
      <c r="A170" s="0" t="s">
        <v>169</v>
      </c>
      <c r="B170" s="0" t="n">
        <v>0.092721</v>
      </c>
      <c r="C170" s="0" t="n">
        <v>0.524002</v>
      </c>
      <c r="E170" s="0" t="n">
        <v>0.864899</v>
      </c>
      <c r="F170" s="0" t="n">
        <v>0.473121</v>
      </c>
      <c r="G170" s="0" t="n">
        <v>0.452665</v>
      </c>
      <c r="H170" s="0" t="n">
        <v>0.402187</v>
      </c>
      <c r="I170" s="0" t="n">
        <v>0.34732</v>
      </c>
      <c r="J170" s="0" t="n">
        <v>0.572487</v>
      </c>
      <c r="K170" s="0" t="n">
        <v>0.465046</v>
      </c>
    </row>
    <row r="171" customFormat="false" ht="12.75" hidden="false" customHeight="false" outlineLevel="0" collapsed="false">
      <c r="A171" s="0" t="s">
        <v>170</v>
      </c>
      <c r="B171" s="0" t="n">
        <v>5.49845</v>
      </c>
      <c r="C171" s="0" t="n">
        <v>0.494629</v>
      </c>
      <c r="E171" s="0" t="n">
        <v>0.853728</v>
      </c>
      <c r="F171" s="0" t="n">
        <v>0.72712</v>
      </c>
      <c r="G171" s="0" t="n">
        <v>0.6896</v>
      </c>
      <c r="H171" s="0" t="n">
        <v>0.618581</v>
      </c>
      <c r="I171" s="0" t="n">
        <v>0.562776</v>
      </c>
      <c r="J171" s="0" t="n">
        <v>0.585832</v>
      </c>
      <c r="K171" s="0" t="n">
        <v>0.264239</v>
      </c>
    </row>
    <row r="172" customFormat="false" ht="12.75" hidden="false" customHeight="false" outlineLevel="0" collapsed="false">
      <c r="A172" s="0" t="s">
        <v>171</v>
      </c>
      <c r="B172" s="0" t="n">
        <v>0.11423</v>
      </c>
      <c r="C172" s="0" t="n">
        <v>0.489749</v>
      </c>
      <c r="E172" s="0" t="n">
        <v>0.847002</v>
      </c>
      <c r="F172" s="0" t="n">
        <v>0.498568</v>
      </c>
      <c r="G172" s="0" t="n">
        <v>0.46266</v>
      </c>
      <c r="H172" s="0" t="n">
        <v>0.405587</v>
      </c>
      <c r="I172" s="0" t="n">
        <v>0.352409</v>
      </c>
      <c r="J172" s="0" t="n">
        <v>0.483728</v>
      </c>
      <c r="K172" s="0" t="n">
        <v>0.152018</v>
      </c>
    </row>
    <row r="173" customFormat="false" ht="12.75" hidden="false" customHeight="false" outlineLevel="0" collapsed="false">
      <c r="A173" s="0" t="s">
        <v>172</v>
      </c>
      <c r="B173" s="0" t="n">
        <v>5.06574</v>
      </c>
      <c r="C173" s="0" t="n">
        <v>0.493958</v>
      </c>
      <c r="E173" s="0" t="n">
        <v>0.856746</v>
      </c>
      <c r="F173" s="0" t="n">
        <v>0.743114</v>
      </c>
      <c r="G173" s="0" t="n">
        <v>0.703725</v>
      </c>
      <c r="H173" s="0" t="n">
        <v>0.63055</v>
      </c>
      <c r="I173" s="0" t="n">
        <v>0.573613</v>
      </c>
      <c r="J173" s="0" t="n">
        <v>0.577637</v>
      </c>
      <c r="K173" s="0" t="n">
        <v>0.251098</v>
      </c>
    </row>
    <row r="174" customFormat="false" ht="12.75" hidden="false" customHeight="false" outlineLevel="0" collapsed="false">
      <c r="A174" s="0" t="s">
        <v>173</v>
      </c>
      <c r="B174" s="0" t="n">
        <v>5.3</v>
      </c>
      <c r="C174" s="0" t="n">
        <v>0.499489</v>
      </c>
      <c r="E174" s="0" t="n">
        <v>-0.26304</v>
      </c>
      <c r="F174" s="0" t="n">
        <v>-0.168495</v>
      </c>
      <c r="G174" s="0" t="n">
        <v>-0.106306</v>
      </c>
      <c r="H174" s="0" t="n">
        <v>-0.0678521</v>
      </c>
      <c r="I174" s="0" t="n">
        <v>-0.03254</v>
      </c>
      <c r="J174" s="0" t="n">
        <v>-0.0465606</v>
      </c>
      <c r="K174" s="0" t="n">
        <v>-0.040337</v>
      </c>
    </row>
    <row r="175" customFormat="false" ht="12.75" hidden="false" customHeight="false" outlineLevel="0" collapsed="false">
      <c r="A175" s="0" t="s">
        <v>174</v>
      </c>
      <c r="B175" s="0" t="n">
        <v>1.89262</v>
      </c>
      <c r="C175" s="0" t="n">
        <v>0.6774</v>
      </c>
      <c r="E175" s="0" t="n">
        <v>0.515705</v>
      </c>
      <c r="F175" s="0" t="n">
        <v>0.514671</v>
      </c>
      <c r="G175" s="0" t="n">
        <v>0.564147</v>
      </c>
      <c r="H175" s="0" t="n">
        <v>0.580076</v>
      </c>
      <c r="I175" s="0" t="n">
        <v>0.56552</v>
      </c>
      <c r="J175" s="0" t="n">
        <v>0.75244</v>
      </c>
      <c r="K175" s="0" t="n">
        <v>0.932608</v>
      </c>
    </row>
    <row r="176" customFormat="false" ht="12.75" hidden="false" customHeight="false" outlineLevel="0" collapsed="false">
      <c r="A176" s="0" t="s">
        <v>175</v>
      </c>
      <c r="B176" s="0" t="n">
        <v>1.89599</v>
      </c>
      <c r="C176" s="0" t="n">
        <v>0.678474</v>
      </c>
      <c r="E176" s="0" t="n">
        <v>0.514291</v>
      </c>
      <c r="F176" s="0" t="n">
        <v>0.512294</v>
      </c>
      <c r="G176" s="0" t="n">
        <v>0.561402</v>
      </c>
      <c r="H176" s="0" t="n">
        <v>0.57803</v>
      </c>
      <c r="I176" s="0" t="n">
        <v>0.561874</v>
      </c>
      <c r="J176" s="0" t="n">
        <v>0.749504</v>
      </c>
      <c r="K176" s="0" t="n">
        <v>0.933023</v>
      </c>
    </row>
    <row r="177" customFormat="false" ht="12.75" hidden="false" customHeight="false" outlineLevel="0" collapsed="false">
      <c r="A177" s="0" t="s">
        <v>176</v>
      </c>
      <c r="B177" s="0" t="n">
        <v>1.89282</v>
      </c>
      <c r="C177" s="0" t="n">
        <v>0.677407</v>
      </c>
      <c r="E177" s="0" t="n">
        <v>0.515677</v>
      </c>
      <c r="F177" s="0" t="n">
        <v>0.514681</v>
      </c>
      <c r="G177" s="0" t="n">
        <v>0.564159</v>
      </c>
      <c r="H177" s="0" t="n">
        <v>0.580094</v>
      </c>
      <c r="I177" s="0" t="n">
        <v>0.56555</v>
      </c>
      <c r="J177" s="0" t="n">
        <v>0.752261</v>
      </c>
      <c r="K177" s="0" t="n">
        <v>0.932595</v>
      </c>
    </row>
    <row r="178" customFormat="false" ht="12.75" hidden="false" customHeight="false" outlineLevel="0" collapsed="false">
      <c r="A178" s="0" t="s">
        <v>177</v>
      </c>
      <c r="B178" s="0" t="n">
        <v>7.49793</v>
      </c>
      <c r="C178" s="0" t="n">
        <v>0.271719</v>
      </c>
      <c r="E178" s="0" t="n">
        <v>0.0682843</v>
      </c>
      <c r="F178" s="0" t="n">
        <v>0.140235</v>
      </c>
      <c r="G178" s="0" t="n">
        <v>0.178977</v>
      </c>
      <c r="H178" s="0" t="n">
        <v>0.161982</v>
      </c>
      <c r="I178" s="0" t="n">
        <v>0.152148</v>
      </c>
      <c r="J178" s="0" t="n">
        <v>0.216178</v>
      </c>
      <c r="K178" s="0" t="n">
        <v>-0.558872</v>
      </c>
    </row>
    <row r="179" customFormat="false" ht="12.75" hidden="false" customHeight="false" outlineLevel="0" collapsed="false">
      <c r="A179" s="0" t="s">
        <v>178</v>
      </c>
      <c r="B179" s="0" t="n">
        <v>5.43363</v>
      </c>
      <c r="C179" s="0" t="n">
        <v>0.299212</v>
      </c>
      <c r="E179" s="0" t="n">
        <v>0.0764266</v>
      </c>
      <c r="F179" s="0" t="n">
        <v>0.15129</v>
      </c>
      <c r="G179" s="0" t="n">
        <v>0.184257</v>
      </c>
      <c r="H179" s="0" t="n">
        <v>0.167071</v>
      </c>
      <c r="I179" s="0" t="n">
        <v>0.151349</v>
      </c>
      <c r="J179" s="0" t="n">
        <v>0.242998</v>
      </c>
      <c r="K179" s="0" t="n">
        <v>-0.594186</v>
      </c>
    </row>
    <row r="180" customFormat="false" ht="12.75" hidden="false" customHeight="false" outlineLevel="0" collapsed="false">
      <c r="A180" s="0" t="s">
        <v>179</v>
      </c>
      <c r="B180" s="0" t="n">
        <v>2.1745</v>
      </c>
      <c r="C180" s="0" t="n">
        <v>0.728484</v>
      </c>
      <c r="E180" s="0" t="n">
        <v>0.221123</v>
      </c>
      <c r="F180" s="0" t="n">
        <v>0.213636</v>
      </c>
      <c r="G180" s="0" t="n">
        <v>0.312128</v>
      </c>
      <c r="H180" s="0" t="n">
        <v>0.369752</v>
      </c>
      <c r="I180" s="0" t="n">
        <v>0.365458</v>
      </c>
      <c r="J180" s="0" t="n">
        <v>0.556522</v>
      </c>
      <c r="K180" s="0" t="n">
        <v>0.921779</v>
      </c>
    </row>
    <row r="181" customFormat="false" ht="12.75" hidden="false" customHeight="false" outlineLevel="0" collapsed="false">
      <c r="A181" s="0" t="s">
        <v>180</v>
      </c>
      <c r="B181" s="0" t="n">
        <v>0.04789</v>
      </c>
      <c r="C181" s="0" t="n">
        <v>0.558488</v>
      </c>
      <c r="E181" s="0" t="n">
        <v>0.518216</v>
      </c>
      <c r="F181" s="0" t="n">
        <v>0.38623</v>
      </c>
      <c r="G181" s="0" t="n">
        <v>0.416864</v>
      </c>
      <c r="H181" s="0" t="n">
        <v>0.383099</v>
      </c>
      <c r="I181" s="0" t="n">
        <v>0.306053</v>
      </c>
      <c r="J181" s="0" t="n">
        <v>0.705827</v>
      </c>
      <c r="K181" s="0" t="n">
        <v>0.735649</v>
      </c>
    </row>
    <row r="182" customFormat="false" ht="12.75" hidden="false" customHeight="false" outlineLevel="0" collapsed="false">
      <c r="A182" s="0" t="s">
        <v>181</v>
      </c>
      <c r="B182" s="0" t="n">
        <v>3.54478</v>
      </c>
      <c r="C182" s="0" t="n">
        <v>0.479138</v>
      </c>
      <c r="E182" s="0" t="n">
        <v>0.577775</v>
      </c>
      <c r="F182" s="0" t="n">
        <v>0.473883</v>
      </c>
      <c r="G182" s="0" t="n">
        <v>0.454196</v>
      </c>
      <c r="H182" s="0" t="n">
        <v>0.417928</v>
      </c>
      <c r="I182" s="0" t="n">
        <v>0.379212</v>
      </c>
      <c r="J182" s="0" t="n">
        <v>0.608987</v>
      </c>
      <c r="K182" s="0" t="n">
        <v>0.133179</v>
      </c>
    </row>
    <row r="183" customFormat="false" ht="12.75" hidden="false" customHeight="false" outlineLevel="0" collapsed="false">
      <c r="A183" s="0" t="s">
        <v>182</v>
      </c>
      <c r="B183" s="0" t="n">
        <v>0.013762</v>
      </c>
      <c r="C183" s="0" t="n">
        <v>0.475222</v>
      </c>
      <c r="E183" s="0" t="n">
        <v>0.374411</v>
      </c>
      <c r="F183" s="0" t="n">
        <v>0.238858</v>
      </c>
      <c r="G183" s="0" t="n">
        <v>0.198071</v>
      </c>
      <c r="H183" s="0" t="n">
        <v>0.170888</v>
      </c>
      <c r="I183" s="0" t="n">
        <v>0.130291</v>
      </c>
      <c r="J183" s="0" t="n">
        <v>0.208723</v>
      </c>
      <c r="K183" s="0" t="n">
        <v>0.0614243</v>
      </c>
    </row>
    <row r="184" customFormat="false" ht="12.75" hidden="false" customHeight="false" outlineLevel="0" collapsed="false">
      <c r="A184" s="0" t="s">
        <v>183</v>
      </c>
      <c r="B184" s="0" t="n">
        <v>3.99742</v>
      </c>
      <c r="C184" s="0" t="n">
        <v>0.404905</v>
      </c>
      <c r="E184" s="0" t="n">
        <v>0.291849</v>
      </c>
      <c r="F184" s="0" t="n">
        <v>0.273</v>
      </c>
      <c r="G184" s="0" t="n">
        <v>0.324266</v>
      </c>
      <c r="H184" s="0" t="n">
        <v>0.3092</v>
      </c>
      <c r="I184" s="0" t="n">
        <v>0.283268</v>
      </c>
      <c r="J184" s="0" t="n">
        <v>0.485519</v>
      </c>
      <c r="K184" s="0" t="n">
        <v>-0.50275</v>
      </c>
    </row>
    <row r="185" customFormat="false" ht="12.75" hidden="false" customHeight="false" outlineLevel="0" collapsed="false">
      <c r="A185" s="0" t="s">
        <v>184</v>
      </c>
      <c r="B185" s="0" t="n">
        <v>3.81414</v>
      </c>
      <c r="C185" s="0" t="n">
        <v>0.390627</v>
      </c>
      <c r="E185" s="0" t="n">
        <v>0.386839</v>
      </c>
      <c r="F185" s="0" t="n">
        <v>0.367023</v>
      </c>
      <c r="G185" s="0" t="n">
        <v>0.37865</v>
      </c>
      <c r="H185" s="0" t="n">
        <v>0.339762</v>
      </c>
      <c r="I185" s="0" t="n">
        <v>0.305647</v>
      </c>
      <c r="J185" s="0" t="n">
        <v>0.435161</v>
      </c>
      <c r="K185" s="0" t="n">
        <v>-0.539504</v>
      </c>
    </row>
    <row r="186" customFormat="false" ht="12.75" hidden="false" customHeight="false" outlineLevel="0" collapsed="false">
      <c r="A186" s="0" t="s">
        <v>185</v>
      </c>
      <c r="B186" s="0" t="n">
        <v>4.65902</v>
      </c>
      <c r="C186" s="0" t="n">
        <v>0.380021</v>
      </c>
      <c r="E186" s="0" t="n">
        <v>0.642953</v>
      </c>
      <c r="F186" s="0" t="n">
        <v>0.550097</v>
      </c>
      <c r="G186" s="0" t="n">
        <v>0.489182</v>
      </c>
      <c r="H186" s="0" t="n">
        <v>0.41757</v>
      </c>
      <c r="I186" s="0" t="n">
        <v>0.372866</v>
      </c>
      <c r="J186" s="0" t="n">
        <v>0.409973</v>
      </c>
      <c r="K186" s="0" t="n">
        <v>-0.485927</v>
      </c>
    </row>
    <row r="187" customFormat="false" ht="12.75" hidden="false" customHeight="false" outlineLevel="0" collapsed="false">
      <c r="A187" s="0" t="s">
        <v>186</v>
      </c>
      <c r="B187" s="0" t="n">
        <v>0.163186</v>
      </c>
      <c r="C187" s="0" t="n">
        <v>0.416758</v>
      </c>
      <c r="E187" s="0" t="n">
        <v>0.550855</v>
      </c>
      <c r="F187" s="0" t="n">
        <v>0.495531</v>
      </c>
      <c r="G187" s="0" t="n">
        <v>0.425689</v>
      </c>
      <c r="H187" s="0" t="n">
        <v>0.364007</v>
      </c>
      <c r="I187" s="0" t="n">
        <v>0.307759</v>
      </c>
      <c r="J187" s="0" t="n">
        <v>0.197882</v>
      </c>
      <c r="K187" s="0" t="n">
        <v>-0.471861</v>
      </c>
    </row>
    <row r="188" customFormat="false" ht="12.75" hidden="false" customHeight="false" outlineLevel="0" collapsed="false">
      <c r="A188" s="0" t="s">
        <v>187</v>
      </c>
      <c r="B188" s="0" t="n">
        <v>0.026568</v>
      </c>
      <c r="C188" s="0" t="n">
        <v>0.438949</v>
      </c>
      <c r="E188" s="0" t="n">
        <v>0.538527</v>
      </c>
      <c r="F188" s="0" t="n">
        <v>0.45527</v>
      </c>
      <c r="G188" s="0" t="n">
        <v>0.39073</v>
      </c>
      <c r="H188" s="0" t="n">
        <v>0.31954</v>
      </c>
      <c r="I188" s="0" t="n">
        <v>0.239395</v>
      </c>
      <c r="J188" s="0" t="n">
        <v>0.186553</v>
      </c>
      <c r="K188" s="0" t="n">
        <v>-0.355564</v>
      </c>
    </row>
    <row r="189" customFormat="false" ht="12.75" hidden="false" customHeight="false" outlineLevel="0" collapsed="false">
      <c r="A189" s="0" t="s">
        <v>188</v>
      </c>
      <c r="B189" s="0" t="n">
        <v>0.014547</v>
      </c>
      <c r="C189" s="0" t="n">
        <v>0.440297</v>
      </c>
      <c r="E189" s="0" t="n">
        <v>0.595333</v>
      </c>
      <c r="F189" s="0" t="n">
        <v>0.513575</v>
      </c>
      <c r="G189" s="0" t="n">
        <v>0.399639</v>
      </c>
      <c r="H189" s="0" t="n">
        <v>0.308845</v>
      </c>
      <c r="I189" s="0" t="n">
        <v>0.215038</v>
      </c>
      <c r="J189" s="0" t="n">
        <v>0.0627896</v>
      </c>
      <c r="K189" s="0" t="n">
        <v>-0.289957</v>
      </c>
    </row>
    <row r="190" customFormat="false" ht="12.75" hidden="false" customHeight="false" outlineLevel="0" collapsed="false">
      <c r="A190" s="0" t="s">
        <v>189</v>
      </c>
      <c r="B190" s="0" t="n">
        <v>0.013223</v>
      </c>
      <c r="C190" s="0" t="n">
        <v>0.45625</v>
      </c>
      <c r="E190" s="0" t="n">
        <v>0.565717</v>
      </c>
      <c r="F190" s="0" t="n">
        <v>0.478212</v>
      </c>
      <c r="G190" s="0" t="n">
        <v>0.38759</v>
      </c>
      <c r="H190" s="0" t="n">
        <v>0.295503</v>
      </c>
      <c r="I190" s="0" t="n">
        <v>0.20455</v>
      </c>
      <c r="J190" s="0" t="n">
        <v>0.0593285</v>
      </c>
      <c r="K190" s="0" t="n">
        <v>-0.245417</v>
      </c>
    </row>
    <row r="191" customFormat="false" ht="12.75" hidden="false" customHeight="false" outlineLevel="0" collapsed="false">
      <c r="A191" s="0" t="s">
        <v>190</v>
      </c>
      <c r="B191" s="0" t="n">
        <v>2.70217</v>
      </c>
      <c r="C191" s="0" t="n">
        <v>0.389278</v>
      </c>
      <c r="E191" s="0" t="n">
        <v>0.521112</v>
      </c>
      <c r="F191" s="0" t="n">
        <v>0.473743</v>
      </c>
      <c r="G191" s="0" t="n">
        <v>0.407519</v>
      </c>
      <c r="H191" s="0" t="n">
        <v>0.342161</v>
      </c>
      <c r="I191" s="0" t="n">
        <v>0.293643</v>
      </c>
      <c r="J191" s="0" t="n">
        <v>0.146767</v>
      </c>
      <c r="K191" s="0" t="n">
        <v>-0.501867</v>
      </c>
    </row>
    <row r="192" customFormat="false" ht="12.75" hidden="false" customHeight="false" outlineLevel="0" collapsed="false">
      <c r="A192" s="0" t="s">
        <v>191</v>
      </c>
      <c r="B192" s="0" t="n">
        <v>1.69895</v>
      </c>
      <c r="C192" s="0" t="n">
        <v>0.617795</v>
      </c>
      <c r="E192" s="0" t="n">
        <v>0.826299</v>
      </c>
      <c r="F192" s="0" t="n">
        <v>0.742603</v>
      </c>
      <c r="G192" s="0" t="n">
        <v>0.686203</v>
      </c>
      <c r="H192" s="0" t="n">
        <v>0.640646</v>
      </c>
      <c r="I192" s="0" t="n">
        <v>0.601964</v>
      </c>
      <c r="J192" s="0" t="n">
        <v>0.584923</v>
      </c>
      <c r="K192" s="0" t="n">
        <v>0.939139</v>
      </c>
    </row>
    <row r="193" customFormat="false" ht="12.75" hidden="false" customHeight="false" outlineLevel="0" collapsed="false">
      <c r="A193" s="0" t="s">
        <v>192</v>
      </c>
      <c r="B193" s="0" t="n">
        <v>1.91343</v>
      </c>
      <c r="C193" s="0" t="n">
        <v>0.618477</v>
      </c>
      <c r="E193" s="0" t="n">
        <v>0.864416</v>
      </c>
      <c r="F193" s="0" t="n">
        <v>0.817563</v>
      </c>
      <c r="G193" s="0" t="n">
        <v>0.752475</v>
      </c>
      <c r="H193" s="0" t="n">
        <v>0.691986</v>
      </c>
      <c r="I193" s="0" t="n">
        <v>0.632734</v>
      </c>
      <c r="J193" s="0" t="n">
        <v>0.535065</v>
      </c>
      <c r="K193" s="0" t="n">
        <v>0.927449</v>
      </c>
    </row>
    <row r="194" customFormat="false" ht="12.75" hidden="false" customHeight="false" outlineLevel="0" collapsed="false">
      <c r="A194" s="0" t="s">
        <v>193</v>
      </c>
      <c r="B194" s="0" t="n">
        <v>1.83014</v>
      </c>
      <c r="C194" s="0" t="n">
        <v>0.618458</v>
      </c>
      <c r="E194" s="0" t="n">
        <v>0.865541</v>
      </c>
      <c r="F194" s="0" t="n">
        <v>0.82062</v>
      </c>
      <c r="G194" s="0" t="n">
        <v>0.754359</v>
      </c>
      <c r="H194" s="0" t="n">
        <v>0.694876</v>
      </c>
      <c r="I194" s="0" t="n">
        <v>0.637006</v>
      </c>
      <c r="J194" s="0" t="n">
        <v>0.524984</v>
      </c>
      <c r="K194" s="0" t="n">
        <v>0.925553</v>
      </c>
    </row>
    <row r="195" customFormat="false" ht="12.75" hidden="false" customHeight="false" outlineLevel="0" collapsed="false">
      <c r="A195" s="0" t="s">
        <v>194</v>
      </c>
      <c r="B195" s="0" t="n">
        <v>2.0077</v>
      </c>
      <c r="C195" s="0" t="n">
        <v>0.628026</v>
      </c>
      <c r="E195" s="0" t="n">
        <v>0.85162</v>
      </c>
      <c r="F195" s="0" t="n">
        <v>0.71296</v>
      </c>
      <c r="G195" s="0" t="n">
        <v>0.635923</v>
      </c>
      <c r="H195" s="0" t="n">
        <v>0.580966</v>
      </c>
      <c r="I195" s="0" t="n">
        <v>0.525601</v>
      </c>
      <c r="J195" s="0" t="n">
        <v>0.621824</v>
      </c>
      <c r="K195" s="0" t="n">
        <v>0.950342</v>
      </c>
    </row>
    <row r="196" customFormat="false" ht="12.75" hidden="false" customHeight="false" outlineLevel="0" collapsed="false">
      <c r="A196" s="0" t="s">
        <v>195</v>
      </c>
      <c r="B196" s="0" t="n">
        <v>7.21527</v>
      </c>
      <c r="C196" s="0" t="n">
        <v>0.461303</v>
      </c>
      <c r="E196" s="0" t="n">
        <v>0.735864</v>
      </c>
      <c r="F196" s="0" t="n">
        <v>0.623423</v>
      </c>
      <c r="G196" s="0" t="n">
        <v>0.598838</v>
      </c>
      <c r="H196" s="0" t="n">
        <v>0.539345</v>
      </c>
      <c r="I196" s="0" t="n">
        <v>0.485134</v>
      </c>
      <c r="J196" s="0" t="n">
        <v>0.584367</v>
      </c>
      <c r="K196" s="0" t="n">
        <v>-0.103156</v>
      </c>
    </row>
    <row r="197" customFormat="false" ht="12.75" hidden="false" customHeight="false" outlineLevel="0" collapsed="false">
      <c r="A197" s="0" t="s">
        <v>196</v>
      </c>
      <c r="B197" s="0" t="n">
        <v>0.033303</v>
      </c>
      <c r="C197" s="0" t="n">
        <v>0.457466</v>
      </c>
      <c r="E197" s="0" t="n">
        <v>0.0353732</v>
      </c>
      <c r="F197" s="0" t="n">
        <v>0.0488717</v>
      </c>
      <c r="G197" s="0" t="n">
        <v>0.121231</v>
      </c>
      <c r="H197" s="0" t="n">
        <v>0.117834</v>
      </c>
      <c r="I197" s="0" t="n">
        <v>0.092191</v>
      </c>
      <c r="J197" s="0" t="n">
        <v>0.429339</v>
      </c>
      <c r="K197" s="0" t="n">
        <v>-0.443428</v>
      </c>
    </row>
    <row r="198" customFormat="false" ht="12.75" hidden="false" customHeight="false" outlineLevel="0" collapsed="false">
      <c r="A198" s="0" t="s">
        <v>197</v>
      </c>
      <c r="B198" s="0" t="n">
        <v>0.033452</v>
      </c>
      <c r="C198" s="0" t="n">
        <v>0.44374</v>
      </c>
      <c r="E198" s="0" t="n">
        <v>0.126857</v>
      </c>
      <c r="F198" s="0" t="n">
        <v>0.125088</v>
      </c>
      <c r="G198" s="0" t="n">
        <v>0.185541</v>
      </c>
      <c r="H198" s="0" t="n">
        <v>0.175755</v>
      </c>
      <c r="I198" s="0" t="n">
        <v>0.139584</v>
      </c>
      <c r="J198" s="0" t="n">
        <v>0.468273</v>
      </c>
      <c r="K198" s="0" t="n">
        <v>-0.484627</v>
      </c>
    </row>
    <row r="199" customFormat="false" ht="12.75" hidden="false" customHeight="false" outlineLevel="0" collapsed="false">
      <c r="A199" s="0" t="s">
        <v>198</v>
      </c>
      <c r="B199" s="0" t="n">
        <v>0.039521</v>
      </c>
      <c r="C199" s="0" t="n">
        <v>0.399813</v>
      </c>
      <c r="E199" s="0" t="n">
        <v>0.103728</v>
      </c>
      <c r="F199" s="0" t="n">
        <v>0.110656</v>
      </c>
      <c r="G199" s="0" t="n">
        <v>0.156487</v>
      </c>
      <c r="H199" s="0" t="n">
        <v>0.145921</v>
      </c>
      <c r="I199" s="0" t="n">
        <v>0.112035</v>
      </c>
      <c r="J199" s="0" t="n">
        <v>0.30849</v>
      </c>
      <c r="K199" s="0" t="n">
        <v>-0.545893</v>
      </c>
    </row>
    <row r="200" customFormat="false" ht="12.75" hidden="false" customHeight="false" outlineLevel="0" collapsed="false">
      <c r="A200" s="0" t="s">
        <v>199</v>
      </c>
      <c r="B200" s="0" t="n">
        <v>0.05006</v>
      </c>
      <c r="C200" s="0" t="n">
        <v>0.426508</v>
      </c>
      <c r="E200" s="0" t="n">
        <v>-0.00791426</v>
      </c>
      <c r="F200" s="0" t="n">
        <v>0.0349808</v>
      </c>
      <c r="G200" s="0" t="n">
        <v>0.101225</v>
      </c>
      <c r="H200" s="0" t="n">
        <v>0.0997917</v>
      </c>
      <c r="I200" s="0" t="n">
        <v>0.0805331</v>
      </c>
      <c r="J200" s="0" t="n">
        <v>0.290418</v>
      </c>
      <c r="K200" s="0" t="n">
        <v>-0.546398</v>
      </c>
    </row>
    <row r="201" customFormat="false" ht="12.75" hidden="false" customHeight="false" outlineLevel="0" collapsed="false">
      <c r="A201" s="0" t="s">
        <v>200</v>
      </c>
      <c r="B201" s="0" t="n">
        <v>0.132678</v>
      </c>
      <c r="C201" s="0" t="n">
        <v>0.455177</v>
      </c>
      <c r="E201" s="0" t="n">
        <v>0.0755533</v>
      </c>
      <c r="F201" s="0" t="n">
        <v>0.0870311</v>
      </c>
      <c r="G201" s="0" t="n">
        <v>0.152164</v>
      </c>
      <c r="H201" s="0" t="n">
        <v>0.15402</v>
      </c>
      <c r="I201" s="0" t="n">
        <v>0.141716</v>
      </c>
      <c r="J201" s="0" t="n">
        <v>0.530467</v>
      </c>
      <c r="K201" s="0" t="n">
        <v>-0.443641</v>
      </c>
    </row>
    <row r="202" customFormat="false" ht="12.75" hidden="false" customHeight="false" outlineLevel="0" collapsed="false">
      <c r="A202" s="0" t="s">
        <v>201</v>
      </c>
      <c r="B202" s="0" t="n">
        <v>0.1553</v>
      </c>
      <c r="C202" s="0" t="n">
        <v>0.416671</v>
      </c>
      <c r="E202" s="0" t="n">
        <v>-0.167135</v>
      </c>
      <c r="F202" s="0" t="n">
        <v>-0.120918</v>
      </c>
      <c r="G202" s="0" t="n">
        <v>-0.0254155</v>
      </c>
      <c r="H202" s="0" t="n">
        <v>0.00106514</v>
      </c>
      <c r="I202" s="0" t="n">
        <v>0.00565105</v>
      </c>
      <c r="J202" s="0" t="n">
        <v>0.509972</v>
      </c>
      <c r="K202" s="0" t="n">
        <v>-0.547344</v>
      </c>
    </row>
    <row r="203" customFormat="false" ht="12.75" hidden="false" customHeight="false" outlineLevel="0" collapsed="false">
      <c r="A203" s="0" t="s">
        <v>202</v>
      </c>
      <c r="B203" s="0" t="n">
        <v>0.410554</v>
      </c>
      <c r="C203" s="0" t="n">
        <v>0.408809</v>
      </c>
      <c r="E203" s="0" t="n">
        <v>-0.0261948</v>
      </c>
      <c r="F203" s="0" t="n">
        <v>-0.0156664</v>
      </c>
      <c r="G203" s="0" t="n">
        <v>0.0662939</v>
      </c>
      <c r="H203" s="0" t="n">
        <v>0.0806043</v>
      </c>
      <c r="I203" s="0" t="n">
        <v>0.0738236</v>
      </c>
      <c r="J203" s="0" t="n">
        <v>0.492291</v>
      </c>
      <c r="K203" s="0" t="n">
        <v>-0.560699</v>
      </c>
    </row>
    <row r="204" customFormat="false" ht="12.75" hidden="false" customHeight="false" outlineLevel="0" collapsed="false">
      <c r="A204" s="0" t="s">
        <v>203</v>
      </c>
      <c r="B204" s="0" t="n">
        <v>3.13172</v>
      </c>
      <c r="C204" s="0" t="n">
        <v>0.376361</v>
      </c>
      <c r="E204" s="0" t="n">
        <v>-0.0714094</v>
      </c>
      <c r="F204" s="0" t="n">
        <v>-0.0461766</v>
      </c>
      <c r="G204" s="0" t="n">
        <v>0.0524353</v>
      </c>
      <c r="H204" s="0" t="n">
        <v>0.0714068</v>
      </c>
      <c r="I204" s="0" t="n">
        <v>0.0684426</v>
      </c>
      <c r="J204" s="0" t="n">
        <v>0.469857</v>
      </c>
      <c r="K204" s="0" t="n">
        <v>-0.571124</v>
      </c>
    </row>
    <row r="205" customFormat="false" ht="12.75" hidden="false" customHeight="false" outlineLevel="0" collapsed="false">
      <c r="A205" s="0" t="s">
        <v>204</v>
      </c>
      <c r="B205" s="0" t="n">
        <v>0.28805</v>
      </c>
      <c r="C205" s="0" t="n">
        <v>0.42771</v>
      </c>
      <c r="E205" s="0" t="n">
        <v>0.0257335</v>
      </c>
      <c r="F205" s="0" t="n">
        <v>0.0374075</v>
      </c>
      <c r="G205" s="0" t="n">
        <v>0.113366</v>
      </c>
      <c r="H205" s="0" t="n">
        <v>0.120982</v>
      </c>
      <c r="I205" s="0" t="n">
        <v>0.109529</v>
      </c>
      <c r="J205" s="0" t="n">
        <v>0.531143</v>
      </c>
      <c r="K205" s="0" t="n">
        <v>-0.547776</v>
      </c>
    </row>
    <row r="206" customFormat="false" ht="12.75" hidden="false" customHeight="false" outlineLevel="0" collapsed="false">
      <c r="A206" s="0" t="s">
        <v>205</v>
      </c>
      <c r="B206" s="0" t="n">
        <v>0.191346</v>
      </c>
      <c r="C206" s="0" t="n">
        <v>0.420913</v>
      </c>
      <c r="E206" s="0" t="n">
        <v>-0.124674</v>
      </c>
      <c r="F206" s="0" t="n">
        <v>-0.0725573</v>
      </c>
      <c r="G206" s="0" t="n">
        <v>0.0247714</v>
      </c>
      <c r="H206" s="0" t="n">
        <v>0.0423122</v>
      </c>
      <c r="I206" s="0" t="n">
        <v>0.0432133</v>
      </c>
      <c r="J206" s="0" t="n">
        <v>0.496871</v>
      </c>
      <c r="K206" s="0" t="n">
        <v>-0.538288</v>
      </c>
    </row>
    <row r="207" customFormat="false" ht="12.75" hidden="false" customHeight="false" outlineLevel="0" collapsed="false">
      <c r="A207" s="0" t="s">
        <v>206</v>
      </c>
      <c r="B207" s="0" t="n">
        <v>2.01424</v>
      </c>
      <c r="C207" s="0" t="n">
        <v>0.32087</v>
      </c>
      <c r="E207" s="0" t="n">
        <v>0.0315197</v>
      </c>
      <c r="F207" s="0" t="n">
        <v>0.0613066</v>
      </c>
      <c r="G207" s="0" t="n">
        <v>0.128326</v>
      </c>
      <c r="H207" s="0" t="n">
        <v>0.128425</v>
      </c>
      <c r="I207" s="0" t="n">
        <v>0.112514</v>
      </c>
      <c r="J207" s="0" t="n">
        <v>0.310312</v>
      </c>
      <c r="K207" s="0" t="n">
        <v>-0.558457</v>
      </c>
    </row>
    <row r="208" customFormat="false" ht="12.75" hidden="false" customHeight="false" outlineLevel="0" collapsed="false">
      <c r="A208" s="0" t="s">
        <v>207</v>
      </c>
      <c r="B208" s="0" t="n">
        <v>0.365425</v>
      </c>
      <c r="C208" s="0" t="n">
        <v>0.407758</v>
      </c>
      <c r="E208" s="0" t="n">
        <v>-0.0657965</v>
      </c>
      <c r="F208" s="0" t="n">
        <v>-0.0234083</v>
      </c>
      <c r="G208" s="0" t="n">
        <v>0.0555075</v>
      </c>
      <c r="H208" s="0" t="n">
        <v>0.0684646</v>
      </c>
      <c r="I208" s="0" t="n">
        <v>0.0649407</v>
      </c>
      <c r="J208" s="0" t="n">
        <v>0.486211</v>
      </c>
      <c r="K208" s="0" t="n">
        <v>-0.563107</v>
      </c>
    </row>
    <row r="209" customFormat="false" ht="12.75" hidden="false" customHeight="false" outlineLevel="0" collapsed="false">
      <c r="A209" s="0" t="s">
        <v>208</v>
      </c>
      <c r="B209" s="0" t="n">
        <v>3.13249</v>
      </c>
      <c r="C209" s="0" t="n">
        <v>0.521361</v>
      </c>
      <c r="E209" s="0" t="n">
        <v>0.389696</v>
      </c>
      <c r="F209" s="0" t="n">
        <v>0.345911</v>
      </c>
      <c r="G209" s="0" t="n">
        <v>0.36938</v>
      </c>
      <c r="H209" s="0" t="n">
        <v>0.359791</v>
      </c>
      <c r="I209" s="0" t="n">
        <v>0.349794</v>
      </c>
      <c r="J209" s="0" t="n">
        <v>0.567969</v>
      </c>
      <c r="K209" s="0" t="n">
        <v>0.277129</v>
      </c>
    </row>
    <row r="210" customFormat="false" ht="12.75" hidden="false" customHeight="false" outlineLevel="0" collapsed="false">
      <c r="A210" s="0" t="s">
        <v>209</v>
      </c>
      <c r="B210" s="0" t="n">
        <v>0.046867</v>
      </c>
      <c r="C210" s="0" t="n">
        <v>0.523268</v>
      </c>
      <c r="E210" s="0" t="n">
        <v>-0.0171028</v>
      </c>
      <c r="F210" s="0" t="n">
        <v>-0.0301106</v>
      </c>
      <c r="G210" s="0" t="n">
        <v>0.0293746</v>
      </c>
      <c r="H210" s="0" t="n">
        <v>0.0412584</v>
      </c>
      <c r="I210" s="0" t="n">
        <v>0.042948</v>
      </c>
      <c r="J210" s="0" t="n">
        <v>0.441547</v>
      </c>
      <c r="K210" s="0" t="n">
        <v>0.15259</v>
      </c>
    </row>
    <row r="211" customFormat="false" ht="12.75" hidden="false" customHeight="false" outlineLevel="0" collapsed="false">
      <c r="A211" s="0" t="s">
        <v>210</v>
      </c>
      <c r="B211" s="0" t="n">
        <v>1.55393</v>
      </c>
      <c r="C211" s="0" t="n">
        <v>0.618225</v>
      </c>
      <c r="E211" s="0" t="n">
        <v>0.614867</v>
      </c>
      <c r="F211" s="0" t="n">
        <v>0.433491</v>
      </c>
      <c r="G211" s="0" t="n">
        <v>0.359028</v>
      </c>
      <c r="H211" s="0" t="n">
        <v>0.315718</v>
      </c>
      <c r="I211" s="0" t="n">
        <v>0.279615</v>
      </c>
      <c r="J211" s="0" t="n">
        <v>0.178777</v>
      </c>
      <c r="K211" s="0" t="n">
        <v>0.7802</v>
      </c>
    </row>
    <row r="212" customFormat="false" ht="12.75" hidden="false" customHeight="false" outlineLevel="0" collapsed="false">
      <c r="A212" s="0" t="s">
        <v>211</v>
      </c>
      <c r="B212" s="0" t="n">
        <v>1.79915</v>
      </c>
      <c r="C212" s="0" t="n">
        <v>0.640687</v>
      </c>
      <c r="E212" s="0" t="n">
        <v>0.769738</v>
      </c>
      <c r="F212" s="0" t="n">
        <v>0.580345</v>
      </c>
      <c r="G212" s="0" t="n">
        <v>0.497292</v>
      </c>
      <c r="H212" s="0" t="n">
        <v>0.438194</v>
      </c>
      <c r="I212" s="0" t="n">
        <v>0.393403</v>
      </c>
      <c r="J212" s="0" t="n">
        <v>0.345376</v>
      </c>
      <c r="K212" s="0" t="n">
        <v>0.867811</v>
      </c>
    </row>
    <row r="213" customFormat="false" ht="12.75" hidden="false" customHeight="false" outlineLevel="0" collapsed="false">
      <c r="A213" s="0" t="s">
        <v>212</v>
      </c>
      <c r="B213" s="0" t="n">
        <v>1.59637</v>
      </c>
      <c r="C213" s="0" t="n">
        <v>0.609175</v>
      </c>
      <c r="E213" s="0" t="n">
        <v>0.59316</v>
      </c>
      <c r="F213" s="0" t="n">
        <v>0.416898</v>
      </c>
      <c r="G213" s="0" t="n">
        <v>0.347716</v>
      </c>
      <c r="H213" s="0" t="n">
        <v>0.307635</v>
      </c>
      <c r="I213" s="0" t="n">
        <v>0.272199</v>
      </c>
      <c r="J213" s="0" t="n">
        <v>0.155997</v>
      </c>
      <c r="K213" s="0" t="n">
        <v>0.754894</v>
      </c>
    </row>
    <row r="214" customFormat="false" ht="12.75" hidden="false" customHeight="false" outlineLevel="0" collapsed="false">
      <c r="A214" s="0" t="s">
        <v>213</v>
      </c>
      <c r="B214" s="0" t="n">
        <v>2.83932</v>
      </c>
      <c r="C214" s="0" t="n">
        <v>0.529598</v>
      </c>
      <c r="E214" s="0" t="n">
        <v>0.804818</v>
      </c>
      <c r="F214" s="0" t="n">
        <v>0.699019</v>
      </c>
      <c r="G214" s="0" t="n">
        <v>0.647332</v>
      </c>
      <c r="H214" s="0" t="n">
        <v>0.591131</v>
      </c>
      <c r="I214" s="0" t="n">
        <v>0.544837</v>
      </c>
      <c r="J214" s="0" t="n">
        <v>0.489974</v>
      </c>
      <c r="K214" s="0" t="n">
        <v>0.588242</v>
      </c>
    </row>
    <row r="215" customFormat="false" ht="12.75" hidden="false" customHeight="false" outlineLevel="0" collapsed="false">
      <c r="A215" s="0" t="s">
        <v>214</v>
      </c>
      <c r="B215" s="0" t="n">
        <v>0.086072</v>
      </c>
      <c r="C215" s="0" t="n">
        <v>0.421856</v>
      </c>
      <c r="E215" s="0" t="n">
        <v>0.619828</v>
      </c>
      <c r="F215" s="0" t="n">
        <v>0.577439</v>
      </c>
      <c r="G215" s="0" t="n">
        <v>0.488841</v>
      </c>
      <c r="H215" s="0" t="n">
        <v>0.409115</v>
      </c>
      <c r="I215" s="0" t="n">
        <v>0.339189</v>
      </c>
      <c r="J215" s="0" t="n">
        <v>0.143472</v>
      </c>
      <c r="K215" s="0" t="n">
        <v>-0.406533</v>
      </c>
    </row>
    <row r="216" customFormat="false" ht="12.75" hidden="false" customHeight="false" outlineLevel="0" collapsed="false">
      <c r="A216" s="0" t="s">
        <v>215</v>
      </c>
      <c r="B216" s="0" t="n">
        <v>4.31798</v>
      </c>
      <c r="C216" s="0" t="n">
        <v>0.376678</v>
      </c>
      <c r="E216" s="0" t="n">
        <v>0.585833</v>
      </c>
      <c r="F216" s="0" t="n">
        <v>0.568883</v>
      </c>
      <c r="G216" s="0" t="n">
        <v>0.507318</v>
      </c>
      <c r="H216" s="0" t="n">
        <v>0.438743</v>
      </c>
      <c r="I216" s="0" t="n">
        <v>0.386941</v>
      </c>
      <c r="J216" s="0" t="n">
        <v>0.27444</v>
      </c>
      <c r="K216" s="0" t="n">
        <v>-0.487766</v>
      </c>
    </row>
    <row r="217" customFormat="false" ht="12.75" hidden="false" customHeight="false" outlineLevel="0" collapsed="false">
      <c r="A217" s="0" t="s">
        <v>216</v>
      </c>
      <c r="B217" s="0" t="n">
        <v>1.99356</v>
      </c>
      <c r="C217" s="0" t="n">
        <v>0.652853</v>
      </c>
      <c r="E217" s="0" t="n">
        <v>0.818239</v>
      </c>
      <c r="F217" s="0" t="n">
        <v>0.811828</v>
      </c>
      <c r="G217" s="0" t="n">
        <v>0.800299</v>
      </c>
      <c r="H217" s="0" t="n">
        <v>0.78383</v>
      </c>
      <c r="I217" s="0" t="n">
        <v>0.757075</v>
      </c>
      <c r="J217" s="0" t="n">
        <v>0.761014</v>
      </c>
      <c r="K217" s="0" t="n">
        <v>0.96709</v>
      </c>
    </row>
    <row r="218" customFormat="false" ht="12.75" hidden="false" customHeight="false" outlineLevel="0" collapsed="false">
      <c r="A218" s="0" t="s">
        <v>217</v>
      </c>
      <c r="B218" s="0" t="n">
        <v>1.865</v>
      </c>
      <c r="C218" s="0" t="n">
        <v>0.50281</v>
      </c>
      <c r="E218" s="0" t="n">
        <v>0.572302</v>
      </c>
      <c r="F218" s="0" t="n">
        <v>0.489679</v>
      </c>
      <c r="G218" s="0" t="n">
        <v>0.431985</v>
      </c>
      <c r="H218" s="0" t="n">
        <v>0.373016</v>
      </c>
      <c r="I218" s="0" t="n">
        <v>0.326828</v>
      </c>
      <c r="J218" s="0" t="n">
        <v>0.361734</v>
      </c>
      <c r="K218" s="0" t="n">
        <v>0.242002</v>
      </c>
    </row>
    <row r="219" customFormat="false" ht="12.75" hidden="false" customHeight="false" outlineLevel="0" collapsed="false">
      <c r="A219" s="0" t="s">
        <v>218</v>
      </c>
      <c r="B219" s="0" t="n">
        <v>1.99268</v>
      </c>
      <c r="C219" s="0" t="n">
        <v>0.653888</v>
      </c>
      <c r="E219" s="0" t="n">
        <v>0.632857</v>
      </c>
      <c r="F219" s="0" t="n">
        <v>0.642537</v>
      </c>
      <c r="G219" s="0" t="n">
        <v>0.659149</v>
      </c>
      <c r="H219" s="0" t="n">
        <v>0.663306</v>
      </c>
      <c r="I219" s="0" t="n">
        <v>0.642789</v>
      </c>
      <c r="J219" s="0" t="n">
        <v>0.751758</v>
      </c>
      <c r="K219" s="0" t="n">
        <v>0.951541</v>
      </c>
    </row>
    <row r="220" customFormat="false" ht="12.75" hidden="false" customHeight="false" outlineLevel="0" collapsed="false">
      <c r="A220" s="0" t="s">
        <v>219</v>
      </c>
      <c r="B220" s="0" t="n">
        <v>3.30827</v>
      </c>
      <c r="C220" s="0" t="n">
        <v>0.555333</v>
      </c>
      <c r="E220" s="0" t="n">
        <v>0.830886</v>
      </c>
      <c r="F220" s="0" t="n">
        <v>0.701107</v>
      </c>
      <c r="G220" s="0" t="n">
        <v>0.647151</v>
      </c>
      <c r="H220" s="0" t="n">
        <v>0.605798</v>
      </c>
      <c r="I220" s="0" t="n">
        <v>0.566232</v>
      </c>
      <c r="J220" s="0" t="n">
        <v>0.528541</v>
      </c>
      <c r="K220" s="0" t="n">
        <v>0.762279</v>
      </c>
    </row>
    <row r="221" customFormat="false" ht="12.75" hidden="false" customHeight="false" outlineLevel="0" collapsed="false">
      <c r="A221" s="0" t="s">
        <v>220</v>
      </c>
      <c r="B221" s="0" t="n">
        <v>0.036069</v>
      </c>
      <c r="C221" s="0" t="n">
        <v>0.591699</v>
      </c>
      <c r="E221" s="0" t="n">
        <v>0.729176</v>
      </c>
      <c r="F221" s="0" t="n">
        <v>0.605985</v>
      </c>
      <c r="G221" s="0" t="n">
        <v>0.527454</v>
      </c>
      <c r="H221" s="0" t="n">
        <v>0.457577</v>
      </c>
      <c r="I221" s="0" t="n">
        <v>0.367506</v>
      </c>
      <c r="J221" s="0" t="n">
        <v>0.287044</v>
      </c>
      <c r="K221" s="0" t="n">
        <v>0.842235</v>
      </c>
    </row>
    <row r="222" customFormat="false" ht="12.75" hidden="false" customHeight="false" outlineLevel="0" collapsed="false">
      <c r="A222" s="0" t="s">
        <v>221</v>
      </c>
      <c r="B222" s="0" t="n">
        <v>1.88466</v>
      </c>
      <c r="C222" s="0" t="n">
        <v>0.587424</v>
      </c>
      <c r="E222" s="0" t="n">
        <v>0.812656</v>
      </c>
      <c r="F222" s="0" t="n">
        <v>0.723267</v>
      </c>
      <c r="G222" s="0" t="n">
        <v>0.695078</v>
      </c>
      <c r="H222" s="0" t="n">
        <v>0.672116</v>
      </c>
      <c r="I222" s="0" t="n">
        <v>0.646512</v>
      </c>
      <c r="J222" s="0" t="n">
        <v>0.667958</v>
      </c>
      <c r="K222" s="0" t="n">
        <v>0.878655</v>
      </c>
    </row>
    <row r="223" customFormat="false" ht="12.75" hidden="false" customHeight="false" outlineLevel="0" collapsed="false">
      <c r="A223" s="0" t="s">
        <v>222</v>
      </c>
      <c r="B223" s="0" t="n">
        <v>0.020417</v>
      </c>
      <c r="C223" s="0" t="n">
        <v>0.608904</v>
      </c>
      <c r="E223" s="0" t="n">
        <v>0.647891</v>
      </c>
      <c r="F223" s="0" t="n">
        <v>0.585095</v>
      </c>
      <c r="G223" s="0" t="n">
        <v>0.520798</v>
      </c>
      <c r="H223" s="0" t="n">
        <v>0.431592</v>
      </c>
      <c r="I223" s="0" t="n">
        <v>0.30952</v>
      </c>
      <c r="J223" s="0" t="n">
        <v>0.415776</v>
      </c>
      <c r="K223" s="0" t="n">
        <v>0.872784</v>
      </c>
    </row>
    <row r="224" customFormat="false" ht="12.75" hidden="false" customHeight="false" outlineLevel="0" collapsed="false">
      <c r="A224" s="0" t="s">
        <v>223</v>
      </c>
      <c r="B224" s="0" t="n">
        <v>0.044013</v>
      </c>
      <c r="C224" s="0" t="n">
        <v>0.604185</v>
      </c>
      <c r="E224" s="0" t="n">
        <v>0.670856</v>
      </c>
      <c r="F224" s="0" t="n">
        <v>0.527086</v>
      </c>
      <c r="G224" s="0" t="n">
        <v>0.48479</v>
      </c>
      <c r="H224" s="0" t="n">
        <v>0.441595</v>
      </c>
      <c r="I224" s="0" t="n">
        <v>0.347024</v>
      </c>
      <c r="J224" s="0" t="n">
        <v>0.454042</v>
      </c>
      <c r="K224" s="0" t="n">
        <v>0.927472</v>
      </c>
    </row>
    <row r="225" customFormat="false" ht="12.75" hidden="false" customHeight="false" outlineLevel="0" collapsed="false">
      <c r="A225" s="0" t="s">
        <v>224</v>
      </c>
      <c r="B225" s="0" t="n">
        <v>1.82711</v>
      </c>
      <c r="C225" s="0" t="n">
        <v>0.670588</v>
      </c>
      <c r="E225" s="0" t="n">
        <v>0.6002</v>
      </c>
      <c r="F225" s="0" t="n">
        <v>0.636447</v>
      </c>
      <c r="G225" s="0" t="n">
        <v>0.698461</v>
      </c>
      <c r="H225" s="0" t="n">
        <v>0.716065</v>
      </c>
      <c r="I225" s="0" t="n">
        <v>0.699935</v>
      </c>
      <c r="J225" s="0" t="n">
        <v>0.829347</v>
      </c>
      <c r="K225" s="0" t="n">
        <v>0.972443</v>
      </c>
    </row>
    <row r="226" customFormat="false" ht="12.75" hidden="false" customHeight="false" outlineLevel="0" collapsed="false">
      <c r="A226" s="0" t="s">
        <v>225</v>
      </c>
      <c r="B226" s="0" t="n">
        <v>0.242436</v>
      </c>
      <c r="C226" s="0" t="n">
        <v>0.679103</v>
      </c>
      <c r="E226" s="0" t="n">
        <v>0.541621</v>
      </c>
      <c r="F226" s="0" t="n">
        <v>0.585462</v>
      </c>
      <c r="G226" s="0" t="n">
        <v>0.657538</v>
      </c>
      <c r="H226" s="0" t="n">
        <v>0.666618</v>
      </c>
      <c r="I226" s="0" t="n">
        <v>0.616344</v>
      </c>
      <c r="J226" s="0" t="n">
        <v>0.842531</v>
      </c>
      <c r="K226" s="0" t="n">
        <v>0.967629</v>
      </c>
    </row>
    <row r="227" customFormat="false" ht="12.75" hidden="false" customHeight="false" outlineLevel="0" collapsed="false">
      <c r="A227" s="0" t="s">
        <v>226</v>
      </c>
      <c r="B227" s="0" t="n">
        <v>2.36559</v>
      </c>
      <c r="C227" s="0" t="n">
        <v>0.646706</v>
      </c>
      <c r="E227" s="0" t="n">
        <v>0.710388</v>
      </c>
      <c r="F227" s="0" t="n">
        <v>0.653446</v>
      </c>
      <c r="G227" s="0" t="n">
        <v>0.646222</v>
      </c>
      <c r="H227" s="0" t="n">
        <v>0.632521</v>
      </c>
      <c r="I227" s="0" t="n">
        <v>0.603958</v>
      </c>
      <c r="J227" s="0" t="n">
        <v>0.688142</v>
      </c>
      <c r="K227" s="0" t="n">
        <v>0.919799</v>
      </c>
    </row>
    <row r="228" customFormat="false" ht="12.75" hidden="false" customHeight="false" outlineLevel="0" collapsed="false">
      <c r="A228" s="0" t="s">
        <v>227</v>
      </c>
      <c r="B228" s="0" t="n">
        <v>1.45762</v>
      </c>
      <c r="C228" s="0" t="n">
        <v>0.667155</v>
      </c>
      <c r="E228" s="0" t="n">
        <v>0.295022</v>
      </c>
      <c r="F228" s="0" t="n">
        <v>0.293084</v>
      </c>
      <c r="G228" s="0" t="n">
        <v>0.368932</v>
      </c>
      <c r="H228" s="0" t="n">
        <v>0.413721</v>
      </c>
      <c r="I228" s="0" t="n">
        <v>0.417414</v>
      </c>
      <c r="J228" s="0" t="n">
        <v>0.649072</v>
      </c>
      <c r="K228" s="0" t="n">
        <v>0.921243</v>
      </c>
    </row>
    <row r="229" customFormat="false" ht="12.75" hidden="false" customHeight="false" outlineLevel="0" collapsed="false">
      <c r="A229" s="0" t="s">
        <v>228</v>
      </c>
      <c r="B229" s="0" t="n">
        <v>0.027048</v>
      </c>
      <c r="C229" s="0" t="n">
        <v>0.709516</v>
      </c>
      <c r="E229" s="0" t="n">
        <v>0.18136</v>
      </c>
      <c r="F229" s="0" t="n">
        <v>0.0982575</v>
      </c>
      <c r="G229" s="0" t="n">
        <v>0.197351</v>
      </c>
      <c r="H229" s="0" t="n">
        <v>0.215535</v>
      </c>
      <c r="I229" s="0" t="n">
        <v>0.140169</v>
      </c>
      <c r="J229" s="0" t="n">
        <v>0.544454</v>
      </c>
      <c r="K229" s="0" t="n">
        <v>0.902203</v>
      </c>
    </row>
    <row r="230" customFormat="false" ht="12.75" hidden="false" customHeight="false" outlineLevel="0" collapsed="false">
      <c r="A230" s="0" t="s">
        <v>229</v>
      </c>
      <c r="B230" s="0" t="n">
        <v>0.039794</v>
      </c>
      <c r="C230" s="0" t="n">
        <v>0.707669</v>
      </c>
      <c r="E230" s="0" t="n">
        <v>0.158457</v>
      </c>
      <c r="F230" s="0" t="n">
        <v>0.108367</v>
      </c>
      <c r="G230" s="0" t="n">
        <v>0.204276</v>
      </c>
      <c r="H230" s="0" t="n">
        <v>0.224467</v>
      </c>
      <c r="I230" s="0" t="n">
        <v>0.168114</v>
      </c>
      <c r="J230" s="0" t="n">
        <v>0.599609</v>
      </c>
      <c r="K230" s="0" t="n">
        <v>0.905944</v>
      </c>
    </row>
    <row r="231" customFormat="false" ht="12.75" hidden="false" customHeight="false" outlineLevel="0" collapsed="false">
      <c r="A231" s="0" t="s">
        <v>230</v>
      </c>
      <c r="B231" s="0" t="n">
        <v>0.194553</v>
      </c>
      <c r="C231" s="0" t="n">
        <v>0.670907</v>
      </c>
      <c r="E231" s="0" t="n">
        <v>0.163998</v>
      </c>
      <c r="F231" s="0" t="n">
        <v>0.176201</v>
      </c>
      <c r="G231" s="0" t="n">
        <v>0.289113</v>
      </c>
      <c r="H231" s="0" t="n">
        <v>0.340624</v>
      </c>
      <c r="I231" s="0" t="n">
        <v>0.337166</v>
      </c>
      <c r="J231" s="0" t="n">
        <v>0.724255</v>
      </c>
      <c r="K231" s="0" t="n">
        <v>0.883732</v>
      </c>
    </row>
    <row r="232" customFormat="false" ht="12.75" hidden="false" customHeight="false" outlineLevel="0" collapsed="false">
      <c r="A232" s="0" t="s">
        <v>231</v>
      </c>
      <c r="B232" s="0" t="n">
        <v>0.059832</v>
      </c>
      <c r="C232" s="0" t="n">
        <v>0.616142</v>
      </c>
      <c r="E232" s="0" t="n">
        <v>0.819341</v>
      </c>
      <c r="F232" s="0" t="n">
        <v>0.742763</v>
      </c>
      <c r="G232" s="0" t="n">
        <v>0.679993</v>
      </c>
      <c r="H232" s="0" t="n">
        <v>0.558171</v>
      </c>
      <c r="I232" s="0" t="n">
        <v>0.382913</v>
      </c>
      <c r="J232" s="0" t="n">
        <v>0.370272</v>
      </c>
      <c r="K232" s="0" t="n">
        <v>0.925121</v>
      </c>
    </row>
    <row r="233" customFormat="false" ht="12.75" hidden="false" customHeight="false" outlineLevel="0" collapsed="false">
      <c r="A233" s="0" t="s">
        <v>232</v>
      </c>
      <c r="B233" s="0" t="n">
        <v>3.34569</v>
      </c>
      <c r="C233" s="0" t="n">
        <v>0.615814</v>
      </c>
      <c r="E233" s="0" t="n">
        <v>0.732725</v>
      </c>
      <c r="F233" s="0" t="n">
        <v>0.639076</v>
      </c>
      <c r="G233" s="0" t="n">
        <v>0.592652</v>
      </c>
      <c r="H233" s="0" t="n">
        <v>0.55587</v>
      </c>
      <c r="I233" s="0" t="n">
        <v>0.514</v>
      </c>
      <c r="J233" s="0" t="n">
        <v>0.512799</v>
      </c>
      <c r="K233" s="0" t="n">
        <v>0.927383</v>
      </c>
    </row>
    <row r="234" customFormat="false" ht="12.75" hidden="false" customHeight="false" outlineLevel="0" collapsed="false">
      <c r="A234" s="0" t="s">
        <v>233</v>
      </c>
      <c r="B234" s="0" t="n">
        <v>0.131885</v>
      </c>
      <c r="C234" s="0" t="n">
        <v>0.625613</v>
      </c>
      <c r="E234" s="0" t="n">
        <v>0.791624</v>
      </c>
      <c r="F234" s="0" t="n">
        <v>0.722608</v>
      </c>
      <c r="G234" s="0" t="n">
        <v>0.664057</v>
      </c>
      <c r="H234" s="0" t="n">
        <v>0.617101</v>
      </c>
      <c r="I234" s="0" t="n">
        <v>0.534733</v>
      </c>
      <c r="J234" s="0" t="n">
        <v>0.40869</v>
      </c>
      <c r="K234" s="0" t="n">
        <v>0.936456</v>
      </c>
    </row>
    <row r="235" customFormat="false" ht="12.75" hidden="false" customHeight="false" outlineLevel="0" collapsed="false">
      <c r="A235" s="0" t="s">
        <v>234</v>
      </c>
      <c r="B235" s="0" t="n">
        <v>3.50361</v>
      </c>
      <c r="C235" s="0" t="n">
        <v>0.61625</v>
      </c>
      <c r="E235" s="0" t="n">
        <v>0.732733</v>
      </c>
      <c r="F235" s="0" t="n">
        <v>0.64142</v>
      </c>
      <c r="G235" s="0" t="n">
        <v>0.594392</v>
      </c>
      <c r="H235" s="0" t="n">
        <v>0.559867</v>
      </c>
      <c r="I235" s="0" t="n">
        <v>0.519438</v>
      </c>
      <c r="J235" s="0" t="n">
        <v>0.506559</v>
      </c>
      <c r="K235" s="0" t="n">
        <v>0.928253</v>
      </c>
    </row>
    <row r="236" customFormat="false" ht="12.75" hidden="false" customHeight="false" outlineLevel="0" collapsed="false">
      <c r="A236" s="0" t="s">
        <v>235</v>
      </c>
      <c r="B236" s="0" t="n">
        <v>3.39775</v>
      </c>
      <c r="C236" s="0" t="n">
        <v>0.617305</v>
      </c>
      <c r="E236" s="0" t="n">
        <v>0.729437</v>
      </c>
      <c r="F236" s="0" t="n">
        <v>0.640343</v>
      </c>
      <c r="G236" s="0" t="n">
        <v>0.594768</v>
      </c>
      <c r="H236" s="0" t="n">
        <v>0.560319</v>
      </c>
      <c r="I236" s="0" t="n">
        <v>0.5213</v>
      </c>
      <c r="J236" s="0" t="n">
        <v>0.507248</v>
      </c>
      <c r="K236" s="0" t="n">
        <v>0.929013</v>
      </c>
    </row>
    <row r="237" customFormat="false" ht="12.75" hidden="false" customHeight="false" outlineLevel="0" collapsed="false">
      <c r="A237" s="0" t="s">
        <v>236</v>
      </c>
      <c r="B237" s="0" t="n">
        <v>2.58416</v>
      </c>
      <c r="C237" s="0" t="n">
        <v>0.32324</v>
      </c>
      <c r="E237" s="0" t="n">
        <v>0.111422</v>
      </c>
      <c r="F237" s="0" t="n">
        <v>0.147052</v>
      </c>
      <c r="G237" s="0" t="n">
        <v>0.181581</v>
      </c>
      <c r="H237" s="0" t="n">
        <v>0.169176</v>
      </c>
      <c r="I237" s="0" t="n">
        <v>0.148135</v>
      </c>
      <c r="J237" s="0" t="n">
        <v>0.291775</v>
      </c>
      <c r="K237" s="0" t="n">
        <v>-0.603949</v>
      </c>
    </row>
    <row r="238" customFormat="false" ht="12.75" hidden="false" customHeight="false" outlineLevel="0" collapsed="false">
      <c r="A238" s="0" t="s">
        <v>237</v>
      </c>
      <c r="B238" s="0" t="n">
        <v>4.27719</v>
      </c>
      <c r="C238" s="0" t="n">
        <v>0.649505</v>
      </c>
      <c r="E238" s="0" t="n">
        <v>-0.0576775</v>
      </c>
      <c r="F238" s="0" t="n">
        <v>-0.0697502</v>
      </c>
      <c r="G238" s="0" t="n">
        <v>-0.0412625</v>
      </c>
      <c r="H238" s="0" t="n">
        <v>-0.00970851</v>
      </c>
      <c r="I238" s="0" t="n">
        <v>-0.00426264</v>
      </c>
      <c r="J238" s="0" t="n">
        <v>0.188213</v>
      </c>
      <c r="K238" s="0" t="n">
        <v>0.810995</v>
      </c>
    </row>
    <row r="239" customFormat="false" ht="12.75" hidden="false" customHeight="false" outlineLevel="0" collapsed="false">
      <c r="A239" s="0" t="s">
        <v>238</v>
      </c>
      <c r="B239" s="0" t="n">
        <v>0.350181</v>
      </c>
      <c r="C239" s="0" t="n">
        <v>0.650189</v>
      </c>
      <c r="E239" s="0" t="n">
        <v>-0.0490718</v>
      </c>
      <c r="F239" s="0" t="n">
        <v>-0.0671796</v>
      </c>
      <c r="G239" s="0" t="n">
        <v>-0.0466332</v>
      </c>
      <c r="H239" s="0" t="n">
        <v>-0.0162566</v>
      </c>
      <c r="I239" s="0" t="n">
        <v>-0.0111034</v>
      </c>
      <c r="J239" s="0" t="n">
        <v>0.150742</v>
      </c>
      <c r="K239" s="0" t="n">
        <v>0.806311</v>
      </c>
    </row>
    <row r="240" customFormat="false" ht="12.75" hidden="false" customHeight="false" outlineLevel="0" collapsed="false">
      <c r="A240" s="0" t="s">
        <v>239</v>
      </c>
      <c r="B240" s="0" t="n">
        <v>4.33224</v>
      </c>
      <c r="C240" s="0" t="n">
        <v>0.649948</v>
      </c>
      <c r="E240" s="0" t="n">
        <v>-0.0588327</v>
      </c>
      <c r="F240" s="0" t="n">
        <v>-0.0709925</v>
      </c>
      <c r="G240" s="0" t="n">
        <v>-0.0429087</v>
      </c>
      <c r="H240" s="0" t="n">
        <v>-0.0111563</v>
      </c>
      <c r="I240" s="0" t="n">
        <v>-0.00464287</v>
      </c>
      <c r="J240" s="0" t="n">
        <v>0.181461</v>
      </c>
      <c r="K240" s="0" t="n">
        <v>0.812306</v>
      </c>
    </row>
    <row r="241" customFormat="false" ht="12.75" hidden="false" customHeight="false" outlineLevel="0" collapsed="false">
      <c r="A241" s="0" t="s">
        <v>240</v>
      </c>
      <c r="B241" s="0" t="n">
        <v>0.358943</v>
      </c>
      <c r="C241" s="0" t="n">
        <v>0.648557</v>
      </c>
      <c r="E241" s="0" t="n">
        <v>-0.0511641</v>
      </c>
      <c r="F241" s="0" t="n">
        <v>-0.0680479</v>
      </c>
      <c r="G241" s="0" t="n">
        <v>-0.0462082</v>
      </c>
      <c r="H241" s="0" t="n">
        <v>-0.0149877</v>
      </c>
      <c r="I241" s="0" t="n">
        <v>-0.00838206</v>
      </c>
      <c r="J241" s="0" t="n">
        <v>0.157022</v>
      </c>
      <c r="K241" s="0" t="n">
        <v>0.805412</v>
      </c>
    </row>
    <row r="242" customFormat="false" ht="12.75" hidden="false" customHeight="false" outlineLevel="0" collapsed="false">
      <c r="A242" s="0" t="s">
        <v>241</v>
      </c>
      <c r="B242" s="0" t="n">
        <v>3.01121</v>
      </c>
      <c r="C242" s="0" t="n">
        <v>0.62561</v>
      </c>
      <c r="E242" s="0" t="n">
        <v>0.744033</v>
      </c>
      <c r="F242" s="0" t="n">
        <v>0.675159</v>
      </c>
      <c r="G242" s="0" t="n">
        <v>0.67488</v>
      </c>
      <c r="H242" s="0" t="n">
        <v>0.660708</v>
      </c>
      <c r="I242" s="0" t="n">
        <v>0.64144</v>
      </c>
      <c r="J242" s="0" t="n">
        <v>0.805572</v>
      </c>
      <c r="K242" s="0" t="n">
        <v>0.927404</v>
      </c>
    </row>
    <row r="243" customFormat="false" ht="12.75" hidden="false" customHeight="false" outlineLevel="0" collapsed="false">
      <c r="A243" s="0" t="s">
        <v>242</v>
      </c>
      <c r="B243" s="0" t="n">
        <v>0.081905</v>
      </c>
      <c r="C243" s="0" t="n">
        <v>0.644796</v>
      </c>
      <c r="E243" s="0" t="n">
        <v>0.57125</v>
      </c>
      <c r="F243" s="0" t="n">
        <v>0.545607</v>
      </c>
      <c r="G243" s="0" t="n">
        <v>0.566431</v>
      </c>
      <c r="H243" s="0" t="n">
        <v>0.5397</v>
      </c>
      <c r="I243" s="0" t="n">
        <v>0.438888</v>
      </c>
      <c r="J243" s="0" t="n">
        <v>0.658909</v>
      </c>
      <c r="K243" s="0" t="n">
        <v>0.944985</v>
      </c>
    </row>
    <row r="244" customFormat="false" ht="12.75" hidden="false" customHeight="false" outlineLevel="0" collapsed="false">
      <c r="A244" s="0" t="s">
        <v>243</v>
      </c>
      <c r="B244" s="0" t="n">
        <v>2.90519</v>
      </c>
      <c r="C244" s="0" t="n">
        <v>0.619588</v>
      </c>
      <c r="E244" s="0" t="n">
        <v>0.745257</v>
      </c>
      <c r="F244" s="0" t="n">
        <v>0.672914</v>
      </c>
      <c r="G244" s="0" t="n">
        <v>0.66958</v>
      </c>
      <c r="H244" s="0" t="n">
        <v>0.654134</v>
      </c>
      <c r="I244" s="0" t="n">
        <v>0.635227</v>
      </c>
      <c r="J244" s="0" t="n">
        <v>0.789752</v>
      </c>
      <c r="K244" s="0" t="n">
        <v>0.918304</v>
      </c>
    </row>
    <row r="245" customFormat="false" ht="12.75" hidden="false" customHeight="false" outlineLevel="0" collapsed="false">
      <c r="A245" s="0" t="s">
        <v>244</v>
      </c>
      <c r="B245" s="0" t="n">
        <v>2.94453</v>
      </c>
      <c r="C245" s="0" t="n">
        <v>0.62019</v>
      </c>
      <c r="E245" s="0" t="n">
        <v>0.752399</v>
      </c>
      <c r="F245" s="0" t="n">
        <v>0.680601</v>
      </c>
      <c r="G245" s="0" t="n">
        <v>0.676902</v>
      </c>
      <c r="H245" s="0" t="n">
        <v>0.661678</v>
      </c>
      <c r="I245" s="0" t="n">
        <v>0.643183</v>
      </c>
      <c r="J245" s="0" t="n">
        <v>0.797658</v>
      </c>
      <c r="K245" s="0" t="n">
        <v>0.920392</v>
      </c>
    </row>
    <row r="246" customFormat="false" ht="12.75" hidden="false" customHeight="false" outlineLevel="0" collapsed="false">
      <c r="A246" s="0" t="s">
        <v>245</v>
      </c>
      <c r="B246" s="0" t="n">
        <v>4.96715</v>
      </c>
      <c r="C246" s="0" t="n">
        <v>0.349058</v>
      </c>
      <c r="E246" s="0" t="n">
        <v>0.525777</v>
      </c>
      <c r="F246" s="0" t="n">
        <v>0.520235</v>
      </c>
      <c r="G246" s="0" t="n">
        <v>0.498949</v>
      </c>
      <c r="H246" s="0" t="n">
        <v>0.43458</v>
      </c>
      <c r="I246" s="0" t="n">
        <v>0.388505</v>
      </c>
      <c r="J246" s="0" t="n">
        <v>0.328022</v>
      </c>
      <c r="K246" s="0" t="n">
        <v>-0.499619</v>
      </c>
    </row>
    <row r="247" customFormat="false" ht="12.75" hidden="false" customHeight="false" outlineLevel="0" collapsed="false">
      <c r="A247" s="0" t="s">
        <v>246</v>
      </c>
      <c r="B247" s="0" t="n">
        <v>2.31408</v>
      </c>
      <c r="C247" s="0" t="n">
        <v>0.57462</v>
      </c>
      <c r="E247" s="0" t="n">
        <v>0.520656</v>
      </c>
      <c r="F247" s="0" t="n">
        <v>0.398184</v>
      </c>
      <c r="G247" s="0" t="n">
        <v>0.378459</v>
      </c>
      <c r="H247" s="0" t="n">
        <v>0.350471</v>
      </c>
      <c r="I247" s="0" t="n">
        <v>0.319805</v>
      </c>
      <c r="J247" s="0" t="n">
        <v>0.498785</v>
      </c>
      <c r="K247" s="0" t="n">
        <v>0.785834</v>
      </c>
    </row>
    <row r="248" customFormat="false" ht="12.75" hidden="false" customHeight="false" outlineLevel="0" collapsed="false">
      <c r="A248" s="0" t="s">
        <v>247</v>
      </c>
      <c r="B248" s="0" t="n">
        <v>0.793224</v>
      </c>
      <c r="C248" s="0" t="n">
        <v>0.729795</v>
      </c>
      <c r="E248" s="0" t="n">
        <v>0.654432</v>
      </c>
      <c r="F248" s="0" t="n">
        <v>0.634142</v>
      </c>
      <c r="G248" s="0" t="n">
        <v>0.671929</v>
      </c>
      <c r="H248" s="0" t="n">
        <v>0.685101</v>
      </c>
      <c r="I248" s="0" t="n">
        <v>0.649595</v>
      </c>
      <c r="J248" s="0" t="n">
        <v>0.774659</v>
      </c>
      <c r="K248" s="0" t="n">
        <v>0.969889</v>
      </c>
    </row>
    <row r="249" customFormat="false" ht="12.75" hidden="false" customHeight="false" outlineLevel="0" collapsed="false">
      <c r="A249" s="0" t="s">
        <v>248</v>
      </c>
      <c r="B249" s="0" t="n">
        <v>0.343931</v>
      </c>
      <c r="C249" s="0" t="n">
        <v>0.382641</v>
      </c>
      <c r="E249" s="0" t="n">
        <v>0.425968</v>
      </c>
      <c r="F249" s="0" t="n">
        <v>0.426551</v>
      </c>
      <c r="G249" s="0" t="n">
        <v>0.396068</v>
      </c>
      <c r="H249" s="0" t="n">
        <v>0.342981</v>
      </c>
      <c r="I249" s="0" t="n">
        <v>0.298193</v>
      </c>
      <c r="J249" s="0" t="n">
        <v>0.300795</v>
      </c>
      <c r="K249" s="0" t="n">
        <v>-0.502103</v>
      </c>
    </row>
    <row r="250" customFormat="false" ht="12.75" hidden="false" customHeight="false" outlineLevel="0" collapsed="false">
      <c r="A250" s="0" t="s">
        <v>249</v>
      </c>
      <c r="B250" s="0" t="n">
        <v>0.131247</v>
      </c>
      <c r="C250" s="0" t="n">
        <v>0.397868</v>
      </c>
      <c r="E250" s="0" t="n">
        <v>0.450545</v>
      </c>
      <c r="F250" s="0" t="n">
        <v>0.448729</v>
      </c>
      <c r="G250" s="0" t="n">
        <v>0.414324</v>
      </c>
      <c r="H250" s="0" t="n">
        <v>0.357422</v>
      </c>
      <c r="I250" s="0" t="n">
        <v>0.303427</v>
      </c>
      <c r="J250" s="0" t="n">
        <v>0.285224</v>
      </c>
      <c r="K250" s="0" t="n">
        <v>-0.467602</v>
      </c>
    </row>
    <row r="251" customFormat="false" ht="12.75" hidden="false" customHeight="false" outlineLevel="0" collapsed="false">
      <c r="A251" s="0" t="s">
        <v>250</v>
      </c>
      <c r="B251" s="0" t="n">
        <v>0.047561</v>
      </c>
      <c r="C251" s="0" t="n">
        <v>0.384706</v>
      </c>
      <c r="E251" s="0" t="n">
        <v>0.389765</v>
      </c>
      <c r="F251" s="0" t="n">
        <v>0.389004</v>
      </c>
      <c r="G251" s="0" t="n">
        <v>0.363915</v>
      </c>
      <c r="H251" s="0" t="n">
        <v>0.303308</v>
      </c>
      <c r="I251" s="0" t="n">
        <v>0.239885</v>
      </c>
      <c r="J251" s="0" t="n">
        <v>0.285536</v>
      </c>
      <c r="K251" s="0" t="n">
        <v>-0.485301</v>
      </c>
    </row>
    <row r="252" customFormat="false" ht="12.75" hidden="false" customHeight="false" outlineLevel="0" collapsed="false">
      <c r="A252" s="0" t="s">
        <v>251</v>
      </c>
      <c r="B252" s="0" t="n">
        <v>4.41245</v>
      </c>
      <c r="C252" s="0" t="n">
        <v>0.389332</v>
      </c>
      <c r="E252" s="0" t="n">
        <v>0.479974</v>
      </c>
      <c r="F252" s="0" t="n">
        <v>0.466509</v>
      </c>
      <c r="G252" s="0" t="n">
        <v>0.430503</v>
      </c>
      <c r="H252" s="0" t="n">
        <v>0.377711</v>
      </c>
      <c r="I252" s="0" t="n">
        <v>0.334638</v>
      </c>
      <c r="J252" s="0" t="n">
        <v>0.303599</v>
      </c>
      <c r="K252" s="0" t="n">
        <v>-0.454306</v>
      </c>
    </row>
    <row r="253" customFormat="false" ht="12.75" hidden="false" customHeight="false" outlineLevel="0" collapsed="false">
      <c r="A253" s="0" t="s">
        <v>252</v>
      </c>
      <c r="B253" s="0" t="n">
        <v>7.03607</v>
      </c>
      <c r="C253" s="0" t="n">
        <v>0.372529</v>
      </c>
      <c r="E253" s="0" t="n">
        <v>0.522072</v>
      </c>
      <c r="F253" s="0" t="n">
        <v>0.509994</v>
      </c>
      <c r="G253" s="0" t="n">
        <v>0.468448</v>
      </c>
      <c r="H253" s="0" t="n">
        <v>0.402057</v>
      </c>
      <c r="I253" s="0" t="n">
        <v>0.351558</v>
      </c>
      <c r="J253" s="0" t="n">
        <v>0.294381</v>
      </c>
      <c r="K253" s="0" t="n">
        <v>-0.445419</v>
      </c>
    </row>
    <row r="254" customFormat="false" ht="12.75" hidden="false" customHeight="false" outlineLevel="0" collapsed="false">
      <c r="A254" s="0" t="s">
        <v>253</v>
      </c>
      <c r="B254" s="0" t="n">
        <v>0.351911</v>
      </c>
      <c r="C254" s="0" t="n">
        <v>0.407137</v>
      </c>
      <c r="E254" s="0" t="n">
        <v>0.519678</v>
      </c>
      <c r="F254" s="0" t="n">
        <v>0.50612</v>
      </c>
      <c r="G254" s="0" t="n">
        <v>0.463589</v>
      </c>
      <c r="H254" s="0" t="n">
        <v>0.404797</v>
      </c>
      <c r="I254" s="0" t="n">
        <v>0.354055</v>
      </c>
      <c r="J254" s="0" t="n">
        <v>0.345496</v>
      </c>
      <c r="K254" s="0" t="n">
        <v>-0.455008</v>
      </c>
    </row>
    <row r="255" customFormat="false" ht="12.75" hidden="false" customHeight="false" outlineLevel="0" collapsed="false">
      <c r="A255" s="0" t="s">
        <v>254</v>
      </c>
      <c r="B255" s="0" t="n">
        <v>0.208315</v>
      </c>
      <c r="C255" s="0" t="n">
        <v>0.401243</v>
      </c>
      <c r="E255" s="0" t="n">
        <v>0.535419</v>
      </c>
      <c r="F255" s="0" t="n">
        <v>0.521948</v>
      </c>
      <c r="G255" s="0" t="n">
        <v>0.477062</v>
      </c>
      <c r="H255" s="0" t="n">
        <v>0.415339</v>
      </c>
      <c r="I255" s="0" t="n">
        <v>0.359267</v>
      </c>
      <c r="J255" s="0" t="n">
        <v>0.349133</v>
      </c>
      <c r="K255" s="0" t="n">
        <v>-0.458876</v>
      </c>
    </row>
    <row r="256" customFormat="false" ht="12.75" hidden="false" customHeight="false" outlineLevel="0" collapsed="false">
      <c r="A256" s="0" t="s">
        <v>255</v>
      </c>
      <c r="B256" s="0" t="n">
        <v>1.75138</v>
      </c>
      <c r="C256" s="0" t="n">
        <v>0.504561</v>
      </c>
      <c r="E256" s="0" t="n">
        <v>0.0448985</v>
      </c>
      <c r="F256" s="0" t="n">
        <v>0.0355667</v>
      </c>
      <c r="G256" s="0" t="n">
        <v>0.0872195</v>
      </c>
      <c r="H256" s="0" t="n">
        <v>0.0926302</v>
      </c>
      <c r="I256" s="0" t="n">
        <v>0.0831579</v>
      </c>
      <c r="J256" s="0" t="n">
        <v>0.303831</v>
      </c>
      <c r="K256" s="0" t="n">
        <v>0.0631808</v>
      </c>
    </row>
    <row r="257" customFormat="false" ht="12.75" hidden="false" customHeight="false" outlineLevel="0" collapsed="false">
      <c r="A257" s="0" t="s">
        <v>256</v>
      </c>
      <c r="B257" s="0" t="n">
        <v>2.57503</v>
      </c>
      <c r="C257" s="0" t="n">
        <v>0.592419</v>
      </c>
      <c r="E257" s="0" t="n">
        <v>0.479722</v>
      </c>
      <c r="F257" s="0" t="n">
        <v>0.435344</v>
      </c>
      <c r="G257" s="0" t="n">
        <v>0.431005</v>
      </c>
      <c r="H257" s="0" t="n">
        <v>0.406354</v>
      </c>
      <c r="I257" s="0" t="n">
        <v>0.375357</v>
      </c>
      <c r="J257" s="0" t="n">
        <v>0.423158</v>
      </c>
      <c r="K257" s="0" t="n">
        <v>0.80023</v>
      </c>
    </row>
    <row r="258" customFormat="false" ht="12.75" hidden="false" customHeight="false" outlineLevel="0" collapsed="false">
      <c r="A258" s="0" t="s">
        <v>257</v>
      </c>
      <c r="B258" s="0" t="n">
        <v>1.66497</v>
      </c>
      <c r="C258" s="0" t="n">
        <v>0.685729</v>
      </c>
      <c r="E258" s="0" t="n">
        <v>0.189423</v>
      </c>
      <c r="F258" s="0" t="n">
        <v>0.0707794</v>
      </c>
      <c r="G258" s="0" t="n">
        <v>0.151051</v>
      </c>
      <c r="H258" s="0" t="n">
        <v>0.172124</v>
      </c>
      <c r="I258" s="0" t="n">
        <v>0.15933</v>
      </c>
      <c r="J258" s="0" t="n">
        <v>0.599801</v>
      </c>
      <c r="K258" s="0" t="n">
        <v>0.913921</v>
      </c>
    </row>
    <row r="259" customFormat="false" ht="12.75" hidden="false" customHeight="false" outlineLevel="0" collapsed="false">
      <c r="A259" s="0" t="s">
        <v>258</v>
      </c>
      <c r="B259" s="0" t="n">
        <v>0.058407</v>
      </c>
      <c r="C259" s="0" t="n">
        <v>0.718065</v>
      </c>
      <c r="E259" s="0" t="n">
        <v>0.118363</v>
      </c>
      <c r="F259" s="0" t="n">
        <v>-0.00467341</v>
      </c>
      <c r="G259" s="0" t="n">
        <v>0.0907048</v>
      </c>
      <c r="H259" s="0" t="n">
        <v>0.0989236</v>
      </c>
      <c r="I259" s="0" t="n">
        <v>0.0884359</v>
      </c>
      <c r="J259" s="0" t="n">
        <v>0.503592</v>
      </c>
      <c r="K259" s="0" t="n">
        <v>0.932282</v>
      </c>
    </row>
    <row r="260" customFormat="false" ht="12.75" hidden="false" customHeight="false" outlineLevel="0" collapsed="false">
      <c r="A260" s="0" t="s">
        <v>259</v>
      </c>
      <c r="B260" s="0" t="n">
        <v>0.01655</v>
      </c>
      <c r="C260" s="0" t="n">
        <v>0.711118</v>
      </c>
      <c r="E260" s="0" t="n">
        <v>0.10751</v>
      </c>
      <c r="F260" s="0" t="n">
        <v>0.0873696</v>
      </c>
      <c r="G260" s="0" t="n">
        <v>0.166158</v>
      </c>
      <c r="H260" s="0" t="n">
        <v>0.139871</v>
      </c>
      <c r="I260" s="0" t="n">
        <v>0.0869599</v>
      </c>
      <c r="J260" s="0" t="n">
        <v>0.348753</v>
      </c>
      <c r="K260" s="0" t="n">
        <v>0.874248</v>
      </c>
    </row>
    <row r="261" customFormat="false" ht="12.75" hidden="false" customHeight="false" outlineLevel="0" collapsed="false">
      <c r="A261" s="0" t="s">
        <v>260</v>
      </c>
      <c r="B261" s="0" t="n">
        <v>1.66114</v>
      </c>
      <c r="C261" s="0" t="n">
        <v>0.668997</v>
      </c>
      <c r="E261" s="0" t="n">
        <v>0.563541</v>
      </c>
      <c r="F261" s="0" t="n">
        <v>0.434261</v>
      </c>
      <c r="G261" s="0" t="n">
        <v>0.43934</v>
      </c>
      <c r="H261" s="0" t="n">
        <v>0.44068</v>
      </c>
      <c r="I261" s="0" t="n">
        <v>0.421204</v>
      </c>
      <c r="J261" s="0" t="n">
        <v>0.614518</v>
      </c>
      <c r="K261" s="0" t="n">
        <v>0.918272</v>
      </c>
    </row>
    <row r="262" customFormat="false" ht="12.75" hidden="false" customHeight="false" outlineLevel="0" collapsed="false">
      <c r="A262" s="0" t="s">
        <v>261</v>
      </c>
      <c r="B262" s="0" t="n">
        <v>1.69497</v>
      </c>
      <c r="C262" s="0" t="n">
        <v>0.388408</v>
      </c>
      <c r="E262" s="0" t="n">
        <v>-0.51568</v>
      </c>
      <c r="F262" s="0" t="n">
        <v>-0.363629</v>
      </c>
      <c r="G262" s="0" t="n">
        <v>-0.231057</v>
      </c>
      <c r="H262" s="0" t="n">
        <v>-0.175581</v>
      </c>
      <c r="I262" s="0" t="n">
        <v>-0.143614</v>
      </c>
      <c r="J262" s="0" t="n">
        <v>0.251938</v>
      </c>
      <c r="K262" s="0" t="n">
        <v>-0.655763</v>
      </c>
    </row>
    <row r="263" customFormat="false" ht="12.75" hidden="false" customHeight="false" outlineLevel="0" collapsed="false">
      <c r="A263" s="0" t="s">
        <v>262</v>
      </c>
      <c r="B263" s="0" t="n">
        <v>5.75149</v>
      </c>
      <c r="C263" s="0" t="n">
        <v>0.573191</v>
      </c>
      <c r="E263" s="0" t="n">
        <v>0.234564</v>
      </c>
      <c r="F263" s="0" t="n">
        <v>0.0941425</v>
      </c>
      <c r="G263" s="0" t="n">
        <v>0.0977921</v>
      </c>
      <c r="H263" s="0" t="n">
        <v>0.0973004</v>
      </c>
      <c r="I263" s="0" t="n">
        <v>0.0799047</v>
      </c>
      <c r="J263" s="0" t="n">
        <v>0.213972</v>
      </c>
      <c r="K263" s="0" t="n">
        <v>0.702096</v>
      </c>
    </row>
    <row r="264" customFormat="false" ht="12.75" hidden="false" customHeight="false" outlineLevel="0" collapsed="false">
      <c r="A264" s="0" t="s">
        <v>263</v>
      </c>
      <c r="B264" s="0" t="n">
        <v>0.036358</v>
      </c>
      <c r="C264" s="0" t="n">
        <v>0.664063</v>
      </c>
      <c r="E264" s="0" t="n">
        <v>0.22771</v>
      </c>
      <c r="F264" s="0" t="n">
        <v>0.188198</v>
      </c>
      <c r="G264" s="0" t="n">
        <v>0.166676</v>
      </c>
      <c r="H264" s="0" t="n">
        <v>0.128564</v>
      </c>
      <c r="I264" s="0" t="n">
        <v>0.0803437</v>
      </c>
      <c r="J264" s="0" t="n">
        <v>0.0955674</v>
      </c>
      <c r="K264" s="0" t="n">
        <v>0.869053</v>
      </c>
    </row>
    <row r="265" customFormat="false" ht="12.75" hidden="false" customHeight="false" outlineLevel="0" collapsed="false">
      <c r="A265" s="0" t="s">
        <v>264</v>
      </c>
      <c r="B265" s="0" t="n">
        <v>4.83741</v>
      </c>
      <c r="C265" s="0" t="n">
        <v>0.60724</v>
      </c>
      <c r="E265" s="0" t="n">
        <v>0.30307</v>
      </c>
      <c r="F265" s="0" t="n">
        <v>0.173648</v>
      </c>
      <c r="G265" s="0" t="n">
        <v>0.164033</v>
      </c>
      <c r="H265" s="0" t="n">
        <v>0.156919</v>
      </c>
      <c r="I265" s="0" t="n">
        <v>0.134095</v>
      </c>
      <c r="J265" s="0" t="n">
        <v>0.205748</v>
      </c>
      <c r="K265" s="0" t="n">
        <v>0.833246</v>
      </c>
    </row>
    <row r="266" customFormat="false" ht="12.75" hidden="false" customHeight="false" outlineLevel="0" collapsed="false">
      <c r="A266" s="0" t="s">
        <v>265</v>
      </c>
      <c r="B266" s="0" t="n">
        <v>4.09635</v>
      </c>
      <c r="C266" s="0" t="n">
        <v>0.585151</v>
      </c>
      <c r="E266" s="0" t="n">
        <v>0.26911</v>
      </c>
      <c r="F266" s="0" t="n">
        <v>0.119309</v>
      </c>
      <c r="G266" s="0" t="n">
        <v>0.118127</v>
      </c>
      <c r="H266" s="0" t="n">
        <v>0.113348</v>
      </c>
      <c r="I266" s="0" t="n">
        <v>0.093472</v>
      </c>
      <c r="J266" s="0" t="n">
        <v>0.154945</v>
      </c>
      <c r="K266" s="0" t="n">
        <v>0.732249</v>
      </c>
    </row>
    <row r="267" customFormat="false" ht="12.75" hidden="false" customHeight="false" outlineLevel="0" collapsed="false">
      <c r="A267" s="0" t="s">
        <v>266</v>
      </c>
      <c r="B267" s="0" t="n">
        <v>1.7674</v>
      </c>
      <c r="C267" s="0" t="n">
        <v>0.723663</v>
      </c>
      <c r="E267" s="0" t="n">
        <v>0.266186</v>
      </c>
      <c r="F267" s="0" t="n">
        <v>0.3283</v>
      </c>
      <c r="G267" s="0" t="n">
        <v>0.421948</v>
      </c>
      <c r="H267" s="0" t="n">
        <v>0.471443</v>
      </c>
      <c r="I267" s="0" t="n">
        <v>0.463735</v>
      </c>
      <c r="J267" s="0" t="n">
        <v>0.441929</v>
      </c>
      <c r="K267" s="0" t="n">
        <v>0.953857</v>
      </c>
    </row>
    <row r="268" customFormat="false" ht="12.75" hidden="false" customHeight="false" outlineLevel="0" collapsed="false">
      <c r="A268" s="0" t="s">
        <v>267</v>
      </c>
      <c r="B268" s="0" t="n">
        <v>3.54474</v>
      </c>
      <c r="C268" s="0" t="n">
        <v>0.54851</v>
      </c>
      <c r="E268" s="0" t="n">
        <v>0.160313</v>
      </c>
      <c r="F268" s="0" t="n">
        <v>0.109757</v>
      </c>
      <c r="G268" s="0" t="n">
        <v>0.137124</v>
      </c>
      <c r="H268" s="0" t="n">
        <v>0.142489</v>
      </c>
      <c r="I268" s="0" t="n">
        <v>0.133962</v>
      </c>
      <c r="J268" s="0" t="n">
        <v>0.39294</v>
      </c>
      <c r="K268" s="0" t="n">
        <v>0.489803</v>
      </c>
    </row>
    <row r="269" customFormat="false" ht="12.75" hidden="false" customHeight="false" outlineLevel="0" collapsed="false">
      <c r="A269" s="0" t="s">
        <v>268</v>
      </c>
      <c r="B269" s="0" t="n">
        <v>2.97152</v>
      </c>
      <c r="C269" s="0" t="n">
        <v>0.442809</v>
      </c>
      <c r="E269" s="0" t="n">
        <v>0.842306</v>
      </c>
      <c r="F269" s="0" t="n">
        <v>0.810112</v>
      </c>
      <c r="G269" s="0" t="n">
        <v>0.72984</v>
      </c>
      <c r="H269" s="0" t="n">
        <v>0.639069</v>
      </c>
      <c r="I269" s="0" t="n">
        <v>0.569803</v>
      </c>
      <c r="J269" s="0" t="n">
        <v>0.362442</v>
      </c>
      <c r="K269" s="0" t="n">
        <v>-0.234794</v>
      </c>
    </row>
    <row r="270" customFormat="false" ht="12.75" hidden="false" customHeight="false" outlineLevel="0" collapsed="false">
      <c r="A270" s="0" t="s">
        <v>269</v>
      </c>
      <c r="B270" s="0" t="n">
        <v>3.30456</v>
      </c>
      <c r="C270" s="0" t="n">
        <v>0.364154</v>
      </c>
      <c r="E270" s="0" t="n">
        <v>0.477908</v>
      </c>
      <c r="F270" s="0" t="n">
        <v>0.457987</v>
      </c>
      <c r="G270" s="0" t="n">
        <v>0.417989</v>
      </c>
      <c r="H270" s="0" t="n">
        <v>0.350812</v>
      </c>
      <c r="I270" s="0" t="n">
        <v>0.303153</v>
      </c>
      <c r="J270" s="0" t="n">
        <v>0.288711</v>
      </c>
      <c r="K270" s="0" t="n">
        <v>-0.532117</v>
      </c>
    </row>
    <row r="271" customFormat="false" ht="12.75" hidden="false" customHeight="false" outlineLevel="0" collapsed="false">
      <c r="A271" s="0" t="s">
        <v>270</v>
      </c>
      <c r="B271" s="0" t="n">
        <v>2.62878</v>
      </c>
      <c r="C271" s="0" t="n">
        <v>0.442085</v>
      </c>
      <c r="E271" s="0" t="n">
        <v>0.190196</v>
      </c>
      <c r="F271" s="0" t="n">
        <v>0.153375</v>
      </c>
      <c r="G271" s="0" t="n">
        <v>0.201813</v>
      </c>
      <c r="H271" s="0" t="n">
        <v>0.191216</v>
      </c>
      <c r="I271" s="0" t="n">
        <v>0.175939</v>
      </c>
      <c r="J271" s="0" t="n">
        <v>0.488751</v>
      </c>
      <c r="K271" s="0" t="n">
        <v>-0.152704</v>
      </c>
    </row>
    <row r="272" customFormat="false" ht="12.75" hidden="false" customHeight="false" outlineLevel="0" collapsed="false">
      <c r="A272" s="0" t="s">
        <v>271</v>
      </c>
      <c r="B272" s="0" t="n">
        <v>4.82978</v>
      </c>
      <c r="C272" s="0" t="n">
        <v>0.307014</v>
      </c>
      <c r="E272" s="0" t="n">
        <v>0.477065</v>
      </c>
      <c r="F272" s="0" t="n">
        <v>0.482132</v>
      </c>
      <c r="G272" s="0" t="n">
        <v>0.450011</v>
      </c>
      <c r="H272" s="0" t="n">
        <v>0.388902</v>
      </c>
      <c r="I272" s="0" t="n">
        <v>0.345286</v>
      </c>
      <c r="J272" s="0" t="n">
        <v>0.242585</v>
      </c>
      <c r="K272" s="0" t="n">
        <v>-0.526817</v>
      </c>
    </row>
    <row r="273" customFormat="false" ht="12.75" hidden="false" customHeight="false" outlineLevel="0" collapsed="false">
      <c r="A273" s="0" t="s">
        <v>272</v>
      </c>
      <c r="B273" s="0" t="n">
        <v>4.34549</v>
      </c>
      <c r="C273" s="0" t="n">
        <v>0.34367</v>
      </c>
      <c r="E273" s="0" t="n">
        <v>0.560053</v>
      </c>
      <c r="F273" s="0" t="n">
        <v>0.55203</v>
      </c>
      <c r="G273" s="0" t="n">
        <v>0.523725</v>
      </c>
      <c r="H273" s="0" t="n">
        <v>0.457044</v>
      </c>
      <c r="I273" s="0" t="n">
        <v>0.402202</v>
      </c>
      <c r="J273" s="0" t="n">
        <v>0.376202</v>
      </c>
      <c r="K273" s="0" t="n">
        <v>-0.545369</v>
      </c>
    </row>
    <row r="274" customFormat="false" ht="12.75" hidden="false" customHeight="false" outlineLevel="0" collapsed="false">
      <c r="A274" s="0" t="s">
        <v>273</v>
      </c>
      <c r="B274" s="0" t="n">
        <v>3.2682</v>
      </c>
      <c r="C274" s="0" t="n">
        <v>0.422033</v>
      </c>
      <c r="E274" s="0" t="n">
        <v>0.697448</v>
      </c>
      <c r="F274" s="0" t="n">
        <v>0.648843</v>
      </c>
      <c r="G274" s="0" t="n">
        <v>0.611125</v>
      </c>
      <c r="H274" s="0" t="n">
        <v>0.536793</v>
      </c>
      <c r="I274" s="0" t="n">
        <v>0.476525</v>
      </c>
      <c r="J274" s="0" t="n">
        <v>0.457696</v>
      </c>
      <c r="K274" s="0" t="n">
        <v>-0.503438</v>
      </c>
    </row>
    <row r="275" customFormat="false" ht="12.75" hidden="false" customHeight="false" outlineLevel="0" collapsed="false">
      <c r="A275" s="0" t="s">
        <v>274</v>
      </c>
      <c r="B275" s="0" t="n">
        <v>5.70545</v>
      </c>
      <c r="C275" s="0" t="n">
        <v>0.315466</v>
      </c>
      <c r="E275" s="0" t="n">
        <v>0.219826</v>
      </c>
      <c r="F275" s="0" t="n">
        <v>0.253123</v>
      </c>
      <c r="G275" s="0" t="n">
        <v>0.261322</v>
      </c>
      <c r="H275" s="0" t="n">
        <v>0.232845</v>
      </c>
      <c r="I275" s="0" t="n">
        <v>0.206888</v>
      </c>
      <c r="J275" s="0" t="n">
        <v>0.247186</v>
      </c>
      <c r="K275" s="0" t="n">
        <v>-0.568883</v>
      </c>
    </row>
    <row r="276" customFormat="false" ht="12.75" hidden="false" customHeight="false" outlineLevel="0" collapsed="false">
      <c r="A276" s="0" t="s">
        <v>275</v>
      </c>
      <c r="B276" s="0" t="n">
        <v>0.215075</v>
      </c>
      <c r="C276" s="0" t="n">
        <v>0.333916</v>
      </c>
      <c r="E276" s="0" t="n">
        <v>0.463043</v>
      </c>
      <c r="F276" s="0" t="n">
        <v>0.465759</v>
      </c>
      <c r="G276" s="0" t="n">
        <v>0.445489</v>
      </c>
      <c r="H276" s="0" t="n">
        <v>0.385989</v>
      </c>
      <c r="I276" s="0" t="n">
        <v>0.331073</v>
      </c>
      <c r="J276" s="0" t="n">
        <v>0.368412</v>
      </c>
      <c r="K276" s="0" t="n">
        <v>-0.575159</v>
      </c>
    </row>
    <row r="277" customFormat="false" ht="12.75" hidden="false" customHeight="false" outlineLevel="0" collapsed="false">
      <c r="A277" s="0" t="s">
        <v>276</v>
      </c>
      <c r="B277" s="0" t="n">
        <v>4.40384</v>
      </c>
      <c r="C277" s="0" t="n">
        <v>0.343892</v>
      </c>
      <c r="E277" s="0" t="n">
        <v>0.559919</v>
      </c>
      <c r="F277" s="0" t="n">
        <v>0.552094</v>
      </c>
      <c r="G277" s="0" t="n">
        <v>0.523693</v>
      </c>
      <c r="H277" s="0" t="n">
        <v>0.457319</v>
      </c>
      <c r="I277" s="0" t="n">
        <v>0.402584</v>
      </c>
      <c r="J277" s="0" t="n">
        <v>0.375742</v>
      </c>
      <c r="K277" s="0" t="n">
        <v>-0.545334</v>
      </c>
    </row>
    <row r="278" customFormat="false" ht="12.75" hidden="false" customHeight="false" outlineLevel="0" collapsed="false">
      <c r="A278" s="0" t="s">
        <v>277</v>
      </c>
      <c r="B278" s="0" t="n">
        <v>4.41153</v>
      </c>
      <c r="C278" s="0" t="n">
        <v>0.343859</v>
      </c>
      <c r="E278" s="0" t="n">
        <v>0.558901</v>
      </c>
      <c r="F278" s="0" t="n">
        <v>0.551208</v>
      </c>
      <c r="G278" s="0" t="n">
        <v>0.522773</v>
      </c>
      <c r="H278" s="0" t="n">
        <v>0.456429</v>
      </c>
      <c r="I278" s="0" t="n">
        <v>0.401807</v>
      </c>
      <c r="J278" s="0" t="n">
        <v>0.375426</v>
      </c>
      <c r="K278" s="0" t="n">
        <v>-0.545673</v>
      </c>
    </row>
    <row r="279" customFormat="false" ht="12.75" hidden="false" customHeight="false" outlineLevel="0" collapsed="false">
      <c r="A279" s="0" t="s">
        <v>278</v>
      </c>
      <c r="B279" s="0" t="n">
        <v>1.01002</v>
      </c>
      <c r="C279" s="0" t="n">
        <v>0.762296</v>
      </c>
      <c r="E279" s="0" t="n">
        <v>0.485775</v>
      </c>
      <c r="F279" s="0" t="n">
        <v>0.492206</v>
      </c>
      <c r="G279" s="0" t="n">
        <v>0.531479</v>
      </c>
      <c r="H279" s="0" t="n">
        <v>0.545574</v>
      </c>
      <c r="I279" s="0" t="n">
        <v>0.507117</v>
      </c>
      <c r="J279" s="0" t="n">
        <v>0.593019</v>
      </c>
      <c r="K279" s="0" t="n">
        <v>0.946504</v>
      </c>
    </row>
    <row r="280" customFormat="false" ht="12.75" hidden="false" customHeight="false" outlineLevel="0" collapsed="false">
      <c r="A280" s="0" t="s">
        <v>279</v>
      </c>
      <c r="B280" s="0" t="n">
        <v>0.996422</v>
      </c>
      <c r="C280" s="0" t="n">
        <v>0.6855</v>
      </c>
      <c r="E280" s="0" t="n">
        <v>0.588058</v>
      </c>
      <c r="F280" s="0" t="n">
        <v>0.548091</v>
      </c>
      <c r="G280" s="0" t="n">
        <v>0.543737</v>
      </c>
      <c r="H280" s="0" t="n">
        <v>0.535978</v>
      </c>
      <c r="I280" s="0" t="n">
        <v>0.504998</v>
      </c>
      <c r="J280" s="0" t="n">
        <v>0.551948</v>
      </c>
      <c r="K280" s="0" t="n">
        <v>0.92993</v>
      </c>
    </row>
    <row r="281" customFormat="false" ht="12.75" hidden="false" customHeight="false" outlineLevel="0" collapsed="false">
      <c r="A281" s="0" t="s">
        <v>280</v>
      </c>
      <c r="B281" s="0" t="n">
        <v>0.580076</v>
      </c>
      <c r="C281" s="0" t="n">
        <v>0.683109</v>
      </c>
      <c r="E281" s="0" t="n">
        <v>0.516184</v>
      </c>
      <c r="F281" s="0" t="n">
        <v>0.510694</v>
      </c>
      <c r="G281" s="0" t="n">
        <v>0.520502</v>
      </c>
      <c r="H281" s="0" t="n">
        <v>0.515332</v>
      </c>
      <c r="I281" s="0" t="n">
        <v>0.482957</v>
      </c>
      <c r="J281" s="0" t="n">
        <v>0.621033</v>
      </c>
      <c r="K281" s="0" t="n">
        <v>0.900607</v>
      </c>
    </row>
    <row r="282" customFormat="false" ht="12.75" hidden="false" customHeight="false" outlineLevel="0" collapsed="false">
      <c r="A282" s="0" t="s">
        <v>281</v>
      </c>
      <c r="B282" s="0" t="n">
        <v>0.892758</v>
      </c>
      <c r="C282" s="0" t="n">
        <v>0.714388</v>
      </c>
      <c r="E282" s="0" t="n">
        <v>0.49725</v>
      </c>
      <c r="F282" s="0" t="n">
        <v>0.304755</v>
      </c>
      <c r="G282" s="0" t="n">
        <v>0.248662</v>
      </c>
      <c r="H282" s="0" t="n">
        <v>0.22291</v>
      </c>
      <c r="I282" s="0" t="n">
        <v>0.189625</v>
      </c>
      <c r="J282" s="0" t="n">
        <v>0.420063</v>
      </c>
      <c r="K282" s="0" t="n">
        <v>0.860482</v>
      </c>
    </row>
    <row r="283" customFormat="false" ht="12.75" hidden="false" customHeight="false" outlineLevel="0" collapsed="false">
      <c r="A283" s="0" t="s">
        <v>282</v>
      </c>
      <c r="B283" s="0" t="n">
        <v>0.920079</v>
      </c>
      <c r="C283" s="0" t="n">
        <v>0.715111</v>
      </c>
      <c r="E283" s="0" t="n">
        <v>0.510849</v>
      </c>
      <c r="F283" s="0" t="n">
        <v>0.317148</v>
      </c>
      <c r="G283" s="0" t="n">
        <v>0.262079</v>
      </c>
      <c r="H283" s="0" t="n">
        <v>0.235442</v>
      </c>
      <c r="I283" s="0" t="n">
        <v>0.197998</v>
      </c>
      <c r="J283" s="0" t="n">
        <v>0.432945</v>
      </c>
      <c r="K283" s="0" t="n">
        <v>0.862625</v>
      </c>
    </row>
    <row r="284" customFormat="false" ht="12.75" hidden="false" customHeight="false" outlineLevel="0" collapsed="false">
      <c r="A284" s="0" t="s">
        <v>283</v>
      </c>
      <c r="B284" s="0" t="n">
        <v>0.897405</v>
      </c>
      <c r="C284" s="0" t="n">
        <v>0.714778</v>
      </c>
      <c r="E284" s="0" t="n">
        <v>0.509586</v>
      </c>
      <c r="F284" s="0" t="n">
        <v>0.319723</v>
      </c>
      <c r="G284" s="0" t="n">
        <v>0.26445</v>
      </c>
      <c r="H284" s="0" t="n">
        <v>0.239608</v>
      </c>
      <c r="I284" s="0" t="n">
        <v>0.20499</v>
      </c>
      <c r="J284" s="0" t="n">
        <v>0.432359</v>
      </c>
      <c r="K284" s="0" t="n">
        <v>0.862998</v>
      </c>
    </row>
    <row r="285" customFormat="false" ht="12.75" hidden="false" customHeight="false" outlineLevel="0" collapsed="false">
      <c r="A285" s="0" t="s">
        <v>284</v>
      </c>
      <c r="B285" s="0" t="n">
        <v>0.777079</v>
      </c>
      <c r="C285" s="0" t="n">
        <v>0.750487</v>
      </c>
      <c r="E285" s="0" t="n">
        <v>0.57238</v>
      </c>
      <c r="F285" s="0" t="n">
        <v>0.498645</v>
      </c>
      <c r="G285" s="0" t="n">
        <v>0.503665</v>
      </c>
      <c r="H285" s="0" t="n">
        <v>0.516438</v>
      </c>
      <c r="I285" s="0" t="n">
        <v>0.492083</v>
      </c>
      <c r="J285" s="0" t="n">
        <v>0.682158</v>
      </c>
      <c r="K285" s="0" t="n">
        <v>0.925843</v>
      </c>
    </row>
    <row r="286" customFormat="false" ht="12.75" hidden="false" customHeight="false" outlineLevel="0" collapsed="false">
      <c r="A286" s="0" t="s">
        <v>285</v>
      </c>
      <c r="B286" s="0" t="n">
        <v>1.2117</v>
      </c>
      <c r="C286" s="0" t="n">
        <v>0.760343</v>
      </c>
      <c r="E286" s="0" t="n">
        <v>0.502844</v>
      </c>
      <c r="F286" s="0" t="n">
        <v>0.504685</v>
      </c>
      <c r="G286" s="0" t="n">
        <v>0.530233</v>
      </c>
      <c r="H286" s="0" t="n">
        <v>0.526776</v>
      </c>
      <c r="I286" s="0" t="n">
        <v>0.460943</v>
      </c>
      <c r="J286" s="0" t="n">
        <v>0.490955</v>
      </c>
      <c r="K286" s="0" t="n">
        <v>0.949487</v>
      </c>
    </row>
    <row r="287" customFormat="false" ht="12.75" hidden="false" customHeight="false" outlineLevel="0" collapsed="false">
      <c r="A287" s="0" t="s">
        <v>286</v>
      </c>
      <c r="B287" s="0" t="n">
        <v>1.35863</v>
      </c>
      <c r="C287" s="0" t="n">
        <v>0.742825</v>
      </c>
      <c r="E287" s="0" t="n">
        <v>0.394554</v>
      </c>
      <c r="F287" s="0" t="n">
        <v>0.420682</v>
      </c>
      <c r="G287" s="0" t="n">
        <v>0.497164</v>
      </c>
      <c r="H287" s="0" t="n">
        <v>0.545997</v>
      </c>
      <c r="I287" s="0" t="n">
        <v>0.5366</v>
      </c>
      <c r="J287" s="0" t="n">
        <v>0.544321</v>
      </c>
      <c r="K287" s="0" t="n">
        <v>0.963303</v>
      </c>
    </row>
    <row r="288" customFormat="false" ht="12.75" hidden="false" customHeight="false" outlineLevel="0" collapsed="false">
      <c r="A288" s="0" t="s">
        <v>287</v>
      </c>
      <c r="B288" s="0" t="n">
        <v>0.816394</v>
      </c>
      <c r="C288" s="0" t="n">
        <v>0.59992</v>
      </c>
      <c r="E288" s="0" t="n">
        <v>0.535084</v>
      </c>
      <c r="F288" s="0" t="n">
        <v>0.54907</v>
      </c>
      <c r="G288" s="0" t="n">
        <v>0.53531</v>
      </c>
      <c r="H288" s="0" t="n">
        <v>0.500718</v>
      </c>
      <c r="I288" s="0" t="n">
        <v>0.460675</v>
      </c>
      <c r="J288" s="0" t="n">
        <v>0.412766</v>
      </c>
      <c r="K288" s="0" t="n">
        <v>0.78366</v>
      </c>
    </row>
    <row r="289" customFormat="false" ht="12.75" hidden="false" customHeight="false" outlineLevel="0" collapsed="false">
      <c r="A289" s="0" t="s">
        <v>288</v>
      </c>
      <c r="B289" s="0" t="n">
        <v>0.963879</v>
      </c>
      <c r="C289" s="0" t="n">
        <v>0.733635</v>
      </c>
      <c r="E289" s="0" t="n">
        <v>0.500708</v>
      </c>
      <c r="F289" s="0" t="n">
        <v>0.404032</v>
      </c>
      <c r="G289" s="0" t="n">
        <v>0.371948</v>
      </c>
      <c r="H289" s="0" t="n">
        <v>0.364726</v>
      </c>
      <c r="I289" s="0" t="n">
        <v>0.327193</v>
      </c>
      <c r="J289" s="0" t="n">
        <v>0.542945</v>
      </c>
      <c r="K289" s="0" t="n">
        <v>0.898044</v>
      </c>
    </row>
    <row r="290" customFormat="false" ht="12.75" hidden="false" customHeight="false" outlineLevel="0" collapsed="false">
      <c r="A290" s="0" t="s">
        <v>289</v>
      </c>
      <c r="B290" s="0" t="n">
        <v>0.799476</v>
      </c>
      <c r="C290" s="0" t="n">
        <v>0.715048</v>
      </c>
      <c r="E290" s="0" t="n">
        <v>0.613302</v>
      </c>
      <c r="F290" s="0" t="n">
        <v>0.590009</v>
      </c>
      <c r="G290" s="0" t="n">
        <v>0.572785</v>
      </c>
      <c r="H290" s="0" t="n">
        <v>0.537634</v>
      </c>
      <c r="I290" s="0" t="n">
        <v>0.47182</v>
      </c>
      <c r="J290" s="0" t="n">
        <v>0.646083</v>
      </c>
      <c r="K290" s="0" t="n">
        <v>0.923536</v>
      </c>
    </row>
    <row r="291" customFormat="false" ht="12.75" hidden="false" customHeight="false" outlineLevel="0" collapsed="false">
      <c r="A291" s="0" t="s">
        <v>290</v>
      </c>
      <c r="B291" s="0" t="n">
        <v>9.13976</v>
      </c>
      <c r="C291" s="0" t="n">
        <v>0.311088</v>
      </c>
      <c r="E291" s="0" t="n">
        <v>0.475638</v>
      </c>
      <c r="F291" s="0" t="n">
        <v>0.415855</v>
      </c>
      <c r="G291" s="0" t="n">
        <v>0.441563</v>
      </c>
      <c r="H291" s="0" t="n">
        <v>0.415101</v>
      </c>
      <c r="I291" s="0" t="n">
        <v>0.393378</v>
      </c>
      <c r="J291" s="0" t="n">
        <v>0.332727</v>
      </c>
      <c r="K291" s="0" t="n">
        <v>-0.593686</v>
      </c>
    </row>
    <row r="292" customFormat="false" ht="12.75" hidden="false" customHeight="false" outlineLevel="0" collapsed="false">
      <c r="A292" s="0" t="s">
        <v>291</v>
      </c>
      <c r="B292" s="0" t="n">
        <v>0.490885</v>
      </c>
      <c r="C292" s="0" t="n">
        <v>0.684405</v>
      </c>
      <c r="E292" s="0" t="n">
        <v>0.120409</v>
      </c>
      <c r="F292" s="0" t="n">
        <v>0.011701</v>
      </c>
      <c r="G292" s="0" t="n">
        <v>0.0249302</v>
      </c>
      <c r="H292" s="0" t="n">
        <v>0.0568438</v>
      </c>
      <c r="I292" s="0" t="n">
        <v>0.0582878</v>
      </c>
      <c r="J292" s="0" t="n">
        <v>0.374627</v>
      </c>
      <c r="K292" s="0" t="n">
        <v>0.869984</v>
      </c>
    </row>
    <row r="293" customFormat="false" ht="12.75" hidden="false" customHeight="false" outlineLevel="0" collapsed="false">
      <c r="A293" s="0" t="s">
        <v>292</v>
      </c>
      <c r="B293" s="0" t="n">
        <v>2.59522</v>
      </c>
      <c r="C293" s="0" t="n">
        <v>0.365598</v>
      </c>
      <c r="E293" s="0" t="n">
        <v>-0.0695865</v>
      </c>
      <c r="F293" s="0" t="n">
        <v>-0.0348914</v>
      </c>
      <c r="G293" s="0" t="n">
        <v>0.0705859</v>
      </c>
      <c r="H293" s="0" t="n">
        <v>0.087163</v>
      </c>
      <c r="I293" s="0" t="n">
        <v>0.0788581</v>
      </c>
      <c r="J293" s="0" t="n">
        <v>0.522333</v>
      </c>
      <c r="K293" s="0" t="n">
        <v>-0.519921</v>
      </c>
    </row>
    <row r="294" customFormat="false" ht="12.75" hidden="false" customHeight="false" outlineLevel="0" collapsed="false">
      <c r="A294" s="0" t="s">
        <v>293</v>
      </c>
      <c r="B294" s="0" t="n">
        <v>0.130989</v>
      </c>
      <c r="C294" s="0" t="n">
        <v>0.427784</v>
      </c>
      <c r="E294" s="0" t="n">
        <v>0.0384088</v>
      </c>
      <c r="F294" s="0" t="n">
        <v>0.0555559</v>
      </c>
      <c r="G294" s="0" t="n">
        <v>0.134921</v>
      </c>
      <c r="H294" s="0" t="n">
        <v>0.14097</v>
      </c>
      <c r="I294" s="0" t="n">
        <v>0.126736</v>
      </c>
      <c r="J294" s="0" t="n">
        <v>0.581119</v>
      </c>
      <c r="K294" s="0" t="n">
        <v>-0.493341</v>
      </c>
    </row>
    <row r="295" customFormat="false" ht="12.75" hidden="false" customHeight="false" outlineLevel="0" collapsed="false">
      <c r="A295" s="0" t="s">
        <v>294</v>
      </c>
      <c r="B295" s="0" t="n">
        <v>0.023486</v>
      </c>
      <c r="C295" s="0" t="n">
        <v>0.394065</v>
      </c>
      <c r="E295" s="0" t="n">
        <v>0.0560191</v>
      </c>
      <c r="F295" s="0" t="n">
        <v>0.0714643</v>
      </c>
      <c r="G295" s="0" t="n">
        <v>0.142683</v>
      </c>
      <c r="H295" s="0" t="n">
        <v>0.137834</v>
      </c>
      <c r="I295" s="0" t="n">
        <v>0.111862</v>
      </c>
      <c r="J295" s="0" t="n">
        <v>0.443688</v>
      </c>
      <c r="K295" s="0" t="n">
        <v>-0.509069</v>
      </c>
    </row>
    <row r="296" customFormat="false" ht="12.75" hidden="false" customHeight="false" outlineLevel="0" collapsed="false">
      <c r="A296" s="0" t="s">
        <v>295</v>
      </c>
      <c r="B296" s="0" t="n">
        <v>2.15392</v>
      </c>
      <c r="C296" s="0" t="n">
        <v>0.473103</v>
      </c>
      <c r="E296" s="0" t="n">
        <v>0.62429</v>
      </c>
      <c r="F296" s="0" t="n">
        <v>0.515316</v>
      </c>
      <c r="G296" s="0" t="n">
        <v>0.450486</v>
      </c>
      <c r="H296" s="0" t="n">
        <v>0.395069</v>
      </c>
      <c r="I296" s="0" t="n">
        <v>0.342798</v>
      </c>
      <c r="J296" s="0" t="n">
        <v>0.389401</v>
      </c>
      <c r="K296" s="0" t="n">
        <v>0.120409</v>
      </c>
    </row>
    <row r="297" customFormat="false" ht="12.75" hidden="false" customHeight="false" outlineLevel="0" collapsed="false">
      <c r="A297" s="0" t="s">
        <v>296</v>
      </c>
      <c r="B297" s="0" t="n">
        <v>2.27236</v>
      </c>
      <c r="C297" s="0" t="n">
        <v>0.484722</v>
      </c>
      <c r="E297" s="0" t="n">
        <v>0.648695</v>
      </c>
      <c r="F297" s="0" t="n">
        <v>0.540135</v>
      </c>
      <c r="G297" s="0" t="n">
        <v>0.474181</v>
      </c>
      <c r="H297" s="0" t="n">
        <v>0.416879</v>
      </c>
      <c r="I297" s="0" t="n">
        <v>0.361436</v>
      </c>
      <c r="J297" s="0" t="n">
        <v>0.395639</v>
      </c>
      <c r="K297" s="0" t="n">
        <v>0.19414</v>
      </c>
    </row>
    <row r="298" customFormat="false" ht="12.75" hidden="false" customHeight="false" outlineLevel="0" collapsed="false">
      <c r="A298" s="0" t="s">
        <v>297</v>
      </c>
      <c r="B298" s="0" t="n">
        <v>2.18441</v>
      </c>
      <c r="C298" s="0" t="n">
        <v>0.481909</v>
      </c>
      <c r="E298" s="0" t="n">
        <v>0.644084</v>
      </c>
      <c r="F298" s="0" t="n">
        <v>0.538304</v>
      </c>
      <c r="G298" s="0" t="n">
        <v>0.4724</v>
      </c>
      <c r="H298" s="0" t="n">
        <v>0.415234</v>
      </c>
      <c r="I298" s="0" t="n">
        <v>0.359558</v>
      </c>
      <c r="J298" s="0" t="n">
        <v>0.389905</v>
      </c>
      <c r="K298" s="0" t="n">
        <v>0.172524</v>
      </c>
    </row>
    <row r="299" customFormat="false" ht="12.75" hidden="false" customHeight="false" outlineLevel="0" collapsed="false">
      <c r="A299" s="0" t="s">
        <v>298</v>
      </c>
      <c r="B299" s="0" t="n">
        <v>0.859006</v>
      </c>
      <c r="C299" s="0" t="n">
        <v>0.589157</v>
      </c>
      <c r="E299" s="0" t="n">
        <v>0.537017</v>
      </c>
      <c r="F299" s="0" t="n">
        <v>0.468844</v>
      </c>
      <c r="G299" s="0" t="n">
        <v>0.473298</v>
      </c>
      <c r="H299" s="0" t="n">
        <v>0.462835</v>
      </c>
      <c r="I299" s="0" t="n">
        <v>0.441751</v>
      </c>
      <c r="J299" s="0" t="n">
        <v>0.514888</v>
      </c>
      <c r="K299" s="0" t="n">
        <v>0.813584</v>
      </c>
    </row>
    <row r="300" customFormat="false" ht="12.75" hidden="false" customHeight="false" outlineLevel="0" collapsed="false">
      <c r="A300" s="0" t="s">
        <v>299</v>
      </c>
      <c r="B300" s="0" t="n">
        <v>0.294829</v>
      </c>
      <c r="C300" s="0" t="n">
        <v>0.39587</v>
      </c>
      <c r="E300" s="0" t="n">
        <v>0.518678</v>
      </c>
      <c r="F300" s="0" t="n">
        <v>0.514483</v>
      </c>
      <c r="G300" s="0" t="n">
        <v>0.475012</v>
      </c>
      <c r="H300" s="0" t="n">
        <v>0.418874</v>
      </c>
      <c r="I300" s="0" t="n">
        <v>0.368998</v>
      </c>
      <c r="J300" s="0" t="n">
        <v>0.339846</v>
      </c>
      <c r="K300" s="0" t="n">
        <v>-0.458247</v>
      </c>
    </row>
    <row r="301" customFormat="false" ht="12.75" hidden="false" customHeight="false" outlineLevel="0" collapsed="false">
      <c r="A301" s="0" t="s">
        <v>300</v>
      </c>
      <c r="B301" s="0" t="n">
        <v>0.188318</v>
      </c>
      <c r="C301" s="0" t="n">
        <v>0.388078</v>
      </c>
      <c r="E301" s="0" t="n">
        <v>0.421139</v>
      </c>
      <c r="F301" s="0" t="n">
        <v>0.430425</v>
      </c>
      <c r="G301" s="0" t="n">
        <v>0.404518</v>
      </c>
      <c r="H301" s="0" t="n">
        <v>0.353839</v>
      </c>
      <c r="I301" s="0" t="n">
        <v>0.304588</v>
      </c>
      <c r="J301" s="0" t="n">
        <v>0.342162</v>
      </c>
      <c r="K301" s="0" t="n">
        <v>-0.47357</v>
      </c>
    </row>
    <row r="302" customFormat="false" ht="12.75" hidden="false" customHeight="false" outlineLevel="0" collapsed="false">
      <c r="A302" s="0" t="s">
        <v>301</v>
      </c>
      <c r="B302" s="0" t="n">
        <v>0.121408</v>
      </c>
      <c r="C302" s="0" t="n">
        <v>0.383006</v>
      </c>
      <c r="E302" s="0" t="n">
        <v>0.416783</v>
      </c>
      <c r="F302" s="0" t="n">
        <v>0.423294</v>
      </c>
      <c r="G302" s="0" t="n">
        <v>0.396279</v>
      </c>
      <c r="H302" s="0" t="n">
        <v>0.346914</v>
      </c>
      <c r="I302" s="0" t="n">
        <v>0.296623</v>
      </c>
      <c r="J302" s="0" t="n">
        <v>0.299314</v>
      </c>
      <c r="K302" s="0" t="n">
        <v>-0.466081</v>
      </c>
    </row>
    <row r="303" customFormat="false" ht="12.75" hidden="false" customHeight="false" outlineLevel="0" collapsed="false">
      <c r="A303" s="0" t="s">
        <v>302</v>
      </c>
      <c r="B303" s="0" t="n">
        <v>4.40697</v>
      </c>
      <c r="C303" s="0" t="n">
        <v>0.382862</v>
      </c>
      <c r="E303" s="0" t="n">
        <v>0.444142</v>
      </c>
      <c r="F303" s="0" t="n">
        <v>0.449176</v>
      </c>
      <c r="G303" s="0" t="n">
        <v>0.418765</v>
      </c>
      <c r="H303" s="0" t="n">
        <v>0.367254</v>
      </c>
      <c r="I303" s="0" t="n">
        <v>0.324306</v>
      </c>
      <c r="J303" s="0" t="n">
        <v>0.354021</v>
      </c>
      <c r="K303" s="0" t="n">
        <v>-0.436186</v>
      </c>
    </row>
    <row r="304" customFormat="false" ht="12.75" hidden="false" customHeight="false" outlineLevel="0" collapsed="false">
      <c r="A304" s="0" t="s">
        <v>303</v>
      </c>
      <c r="B304" s="0" t="n">
        <v>3.40209</v>
      </c>
      <c r="C304" s="0" t="n">
        <v>0.37951</v>
      </c>
      <c r="E304" s="0" t="n">
        <v>0.397247</v>
      </c>
      <c r="F304" s="0" t="n">
        <v>0.405149</v>
      </c>
      <c r="G304" s="0" t="n">
        <v>0.377557</v>
      </c>
      <c r="H304" s="0" t="n">
        <v>0.328805</v>
      </c>
      <c r="I304" s="0" t="n">
        <v>0.287963</v>
      </c>
      <c r="J304" s="0" t="n">
        <v>0.311073</v>
      </c>
      <c r="K304" s="0" t="n">
        <v>-0.440651</v>
      </c>
    </row>
    <row r="305" customFormat="false" ht="12.75" hidden="false" customHeight="false" outlineLevel="0" collapsed="false">
      <c r="A305" s="0" t="s">
        <v>304</v>
      </c>
      <c r="B305" s="0" t="n">
        <v>0.04042</v>
      </c>
      <c r="C305" s="0" t="n">
        <v>0.475656</v>
      </c>
      <c r="E305" s="0" t="n">
        <v>0.60886</v>
      </c>
      <c r="F305" s="0" t="n">
        <v>0.551815</v>
      </c>
      <c r="G305" s="0" t="n">
        <v>0.510971</v>
      </c>
      <c r="H305" s="0" t="n">
        <v>0.431723</v>
      </c>
      <c r="I305" s="0" t="n">
        <v>0.326836</v>
      </c>
      <c r="J305" s="0" t="n">
        <v>0.348911</v>
      </c>
      <c r="K305" s="0" t="n">
        <v>-0.0111067</v>
      </c>
    </row>
    <row r="306" customFormat="false" ht="12.75" hidden="false" customHeight="false" outlineLevel="0" collapsed="false">
      <c r="A306" s="0" t="s">
        <v>305</v>
      </c>
      <c r="B306" s="0" t="n">
        <v>3.48169</v>
      </c>
      <c r="C306" s="0" t="n">
        <v>0.496824</v>
      </c>
      <c r="E306" s="0" t="n">
        <v>0.480505</v>
      </c>
      <c r="F306" s="0" t="n">
        <v>0.422482</v>
      </c>
      <c r="G306" s="0" t="n">
        <v>0.422625</v>
      </c>
      <c r="H306" s="0" t="n">
        <v>0.394883</v>
      </c>
      <c r="I306" s="0" t="n">
        <v>0.355357</v>
      </c>
      <c r="J306" s="0" t="n">
        <v>0.514709</v>
      </c>
      <c r="K306" s="0" t="n">
        <v>0.279373</v>
      </c>
    </row>
    <row r="307" customFormat="false" ht="12.75" hidden="false" customHeight="false" outlineLevel="0" collapsed="false">
      <c r="A307" s="0" t="s">
        <v>306</v>
      </c>
      <c r="B307" s="0" t="n">
        <v>2.81209</v>
      </c>
      <c r="C307" s="0" t="n">
        <v>0.492818</v>
      </c>
      <c r="E307" s="0" t="n">
        <v>0.807783</v>
      </c>
      <c r="F307" s="0" t="n">
        <v>0.657248</v>
      </c>
      <c r="G307" s="0" t="n">
        <v>0.578553</v>
      </c>
      <c r="H307" s="0" t="n">
        <v>0.507273</v>
      </c>
      <c r="I307" s="0" t="n">
        <v>0.455261</v>
      </c>
      <c r="J307" s="0" t="n">
        <v>0.29647</v>
      </c>
      <c r="K307" s="0" t="n">
        <v>0.142682</v>
      </c>
    </row>
    <row r="308" customFormat="false" ht="12.75" hidden="false" customHeight="false" outlineLevel="0" collapsed="false">
      <c r="A308" s="0" t="s">
        <v>307</v>
      </c>
      <c r="B308" s="0" t="n">
        <v>3.18424</v>
      </c>
      <c r="C308" s="0" t="n">
        <v>0.460574</v>
      </c>
      <c r="E308" s="0" t="n">
        <v>0.658879</v>
      </c>
      <c r="F308" s="0" t="n">
        <v>0.580072</v>
      </c>
      <c r="G308" s="0" t="n">
        <v>0.523034</v>
      </c>
      <c r="H308" s="0" t="n">
        <v>0.464995</v>
      </c>
      <c r="I308" s="0" t="n">
        <v>0.416851</v>
      </c>
      <c r="J308" s="0" t="n">
        <v>0.349153</v>
      </c>
      <c r="K308" s="0" t="n">
        <v>-0.14305</v>
      </c>
    </row>
    <row r="309" customFormat="false" ht="12.75" hidden="false" customHeight="false" outlineLevel="0" collapsed="false">
      <c r="A309" s="0" t="s">
        <v>308</v>
      </c>
      <c r="B309" s="0" t="n">
        <v>0.018871</v>
      </c>
      <c r="C309" s="0" t="n">
        <v>0.504637</v>
      </c>
      <c r="E309" s="0" t="n">
        <v>0.619843</v>
      </c>
      <c r="F309" s="0" t="n">
        <v>0.529648</v>
      </c>
      <c r="G309" s="0" t="n">
        <v>0.451383</v>
      </c>
      <c r="H309" s="0" t="n">
        <v>0.357606</v>
      </c>
      <c r="I309" s="0" t="n">
        <v>0.255633</v>
      </c>
      <c r="J309" s="0" t="n">
        <v>0.196899</v>
      </c>
      <c r="K309" s="0" t="n">
        <v>0.328882</v>
      </c>
    </row>
    <row r="310" customFormat="false" ht="12.75" hidden="false" customHeight="false" outlineLevel="0" collapsed="false">
      <c r="A310" s="0" t="s">
        <v>309</v>
      </c>
      <c r="B310" s="0" t="n">
        <v>0.017036</v>
      </c>
      <c r="C310" s="0" t="n">
        <v>0.500293</v>
      </c>
      <c r="E310" s="0" t="n">
        <v>0.574619</v>
      </c>
      <c r="F310" s="0" t="n">
        <v>0.482057</v>
      </c>
      <c r="G310" s="0" t="n">
        <v>0.38895</v>
      </c>
      <c r="H310" s="0" t="n">
        <v>0.298561</v>
      </c>
      <c r="I310" s="0" t="n">
        <v>0.205975</v>
      </c>
      <c r="J310" s="0" t="n">
        <v>0.089904</v>
      </c>
      <c r="K310" s="0" t="n">
        <v>0.265802</v>
      </c>
    </row>
    <row r="311" customFormat="false" ht="12.75" hidden="false" customHeight="false" outlineLevel="0" collapsed="false">
      <c r="A311" s="0" t="s">
        <v>310</v>
      </c>
      <c r="B311" s="0" t="n">
        <v>0.014159</v>
      </c>
      <c r="C311" s="0" t="n">
        <v>0.503708</v>
      </c>
      <c r="E311" s="0" t="n">
        <v>0.646812</v>
      </c>
      <c r="F311" s="0" t="n">
        <v>0.578391</v>
      </c>
      <c r="G311" s="0" t="n">
        <v>0.497103</v>
      </c>
      <c r="H311" s="0" t="n">
        <v>0.397673</v>
      </c>
      <c r="I311" s="0" t="n">
        <v>0.282914</v>
      </c>
      <c r="J311" s="0" t="n">
        <v>0.191665</v>
      </c>
      <c r="K311" s="0" t="n">
        <v>0.266329</v>
      </c>
    </row>
    <row r="312" customFormat="false" ht="12.75" hidden="false" customHeight="false" outlineLevel="0" collapsed="false">
      <c r="A312" s="0" t="s">
        <v>311</v>
      </c>
      <c r="B312" s="0" t="n">
        <v>6.02123</v>
      </c>
      <c r="C312" s="0" t="n">
        <v>0.291666</v>
      </c>
      <c r="E312" s="0" t="n">
        <v>0.272695</v>
      </c>
      <c r="F312" s="0" t="n">
        <v>0.289768</v>
      </c>
      <c r="G312" s="0" t="n">
        <v>0.282528</v>
      </c>
      <c r="H312" s="0" t="n">
        <v>0.243318</v>
      </c>
      <c r="I312" s="0" t="n">
        <v>0.219363</v>
      </c>
      <c r="J312" s="0" t="n">
        <v>0.194098</v>
      </c>
      <c r="K312" s="0" t="n">
        <v>-0.54873</v>
      </c>
    </row>
    <row r="313" customFormat="false" ht="12.75" hidden="false" customHeight="false" outlineLevel="0" collapsed="false">
      <c r="A313" s="0" t="s">
        <v>312</v>
      </c>
      <c r="B313" s="0" t="n">
        <v>0.184026</v>
      </c>
      <c r="C313" s="0" t="n">
        <v>0.328464</v>
      </c>
      <c r="E313" s="0" t="n">
        <v>0.307786</v>
      </c>
      <c r="F313" s="0" t="n">
        <v>0.31631</v>
      </c>
      <c r="G313" s="0" t="n">
        <v>0.311515</v>
      </c>
      <c r="H313" s="0" t="n">
        <v>0.265532</v>
      </c>
      <c r="I313" s="0" t="n">
        <v>0.223509</v>
      </c>
      <c r="J313" s="0" t="n">
        <v>0.293067</v>
      </c>
      <c r="K313" s="0" t="n">
        <v>-0.591703</v>
      </c>
    </row>
    <row r="314" customFormat="false" ht="12.75" hidden="false" customHeight="false" outlineLevel="0" collapsed="false">
      <c r="A314" s="0" t="s">
        <v>313</v>
      </c>
      <c r="B314" s="0" t="n">
        <v>0.087093</v>
      </c>
      <c r="C314" s="0" t="n">
        <v>0.315858</v>
      </c>
      <c r="E314" s="0" t="n">
        <v>0.290799</v>
      </c>
      <c r="F314" s="0" t="n">
        <v>0.309271</v>
      </c>
      <c r="G314" s="0" t="n">
        <v>0.293497</v>
      </c>
      <c r="H314" s="0" t="n">
        <v>0.247517</v>
      </c>
      <c r="I314" s="0" t="n">
        <v>0.205122</v>
      </c>
      <c r="J314" s="0" t="n">
        <v>0.198651</v>
      </c>
      <c r="K314" s="0" t="n">
        <v>-0.593293</v>
      </c>
    </row>
    <row r="315" customFormat="false" ht="12.75" hidden="false" customHeight="false" outlineLevel="0" collapsed="false">
      <c r="A315" s="0" t="s">
        <v>314</v>
      </c>
      <c r="B315" s="0" t="n">
        <v>0.186614</v>
      </c>
      <c r="C315" s="0" t="n">
        <v>0.59772</v>
      </c>
      <c r="E315" s="0" t="n">
        <v>0.726022</v>
      </c>
      <c r="F315" s="0" t="n">
        <v>0.638702</v>
      </c>
      <c r="G315" s="0" t="n">
        <v>0.625725</v>
      </c>
      <c r="H315" s="0" t="n">
        <v>0.573786</v>
      </c>
      <c r="I315" s="0" t="n">
        <v>0.507254</v>
      </c>
      <c r="J315" s="0" t="n">
        <v>0.623001</v>
      </c>
      <c r="K315" s="0" t="n">
        <v>0.850102</v>
      </c>
    </row>
    <row r="316" customFormat="false" ht="12.75" hidden="false" customHeight="false" outlineLevel="0" collapsed="false">
      <c r="A316" s="0" t="s">
        <v>315</v>
      </c>
      <c r="B316" s="0" t="n">
        <v>0.101965</v>
      </c>
      <c r="C316" s="0" t="n">
        <v>0.589742</v>
      </c>
      <c r="E316" s="0" t="n">
        <v>0.609124</v>
      </c>
      <c r="F316" s="0" t="n">
        <v>0.530641</v>
      </c>
      <c r="G316" s="0" t="n">
        <v>0.552775</v>
      </c>
      <c r="H316" s="0" t="n">
        <v>0.503017</v>
      </c>
      <c r="I316" s="0" t="n">
        <v>0.420491</v>
      </c>
      <c r="J316" s="0" t="n">
        <v>0.630124</v>
      </c>
      <c r="K316" s="0" t="n">
        <v>0.845545</v>
      </c>
    </row>
    <row r="317" customFormat="false" ht="12.75" hidden="false" customHeight="false" outlineLevel="0" collapsed="false">
      <c r="A317" s="0" t="s">
        <v>316</v>
      </c>
      <c r="B317" s="0" t="n">
        <v>0.04034</v>
      </c>
      <c r="C317" s="0" t="n">
        <v>0.591448</v>
      </c>
      <c r="E317" s="0" t="n">
        <v>0.707541</v>
      </c>
      <c r="F317" s="0" t="n">
        <v>0.586275</v>
      </c>
      <c r="G317" s="0" t="n">
        <v>0.565863</v>
      </c>
      <c r="H317" s="0" t="n">
        <v>0.476423</v>
      </c>
      <c r="I317" s="0" t="n">
        <v>0.36955</v>
      </c>
      <c r="J317" s="0" t="n">
        <v>0.555303</v>
      </c>
      <c r="K317" s="0" t="n">
        <v>0.867607</v>
      </c>
    </row>
    <row r="318" customFormat="false" ht="12.75" hidden="false" customHeight="false" outlineLevel="0" collapsed="false">
      <c r="A318" s="0" t="s">
        <v>317</v>
      </c>
      <c r="B318" s="0" t="n">
        <v>6.41377</v>
      </c>
      <c r="C318" s="0" t="n">
        <v>0.586525</v>
      </c>
      <c r="E318" s="0" t="n">
        <v>0.651944</v>
      </c>
      <c r="F318" s="0" t="n">
        <v>0.574843</v>
      </c>
      <c r="G318" s="0" t="n">
        <v>0.590589</v>
      </c>
      <c r="H318" s="0" t="n">
        <v>0.543529</v>
      </c>
      <c r="I318" s="0" t="n">
        <v>0.479807</v>
      </c>
      <c r="J318" s="0" t="n">
        <v>0.615683</v>
      </c>
      <c r="K318" s="0" t="n">
        <v>0.878437</v>
      </c>
    </row>
    <row r="319" customFormat="false" ht="12.75" hidden="false" customHeight="false" outlineLevel="0" collapsed="false">
      <c r="A319" s="0" t="s">
        <v>318</v>
      </c>
      <c r="B319" s="0" t="n">
        <v>0.055414</v>
      </c>
      <c r="C319" s="0" t="n">
        <v>0.583896</v>
      </c>
      <c r="E319" s="0" t="n">
        <v>0.65603</v>
      </c>
      <c r="F319" s="0" t="n">
        <v>0.572163</v>
      </c>
      <c r="G319" s="0" t="n">
        <v>0.556295</v>
      </c>
      <c r="H319" s="0" t="n">
        <v>0.47804</v>
      </c>
      <c r="I319" s="0" t="n">
        <v>0.386077</v>
      </c>
      <c r="J319" s="0" t="n">
        <v>0.531609</v>
      </c>
      <c r="K319" s="0" t="n">
        <v>0.845864</v>
      </c>
    </row>
    <row r="320" customFormat="false" ht="12.75" hidden="false" customHeight="false" outlineLevel="0" collapsed="false">
      <c r="A320" s="0" t="s">
        <v>319</v>
      </c>
      <c r="B320" s="0" t="n">
        <v>0.408101</v>
      </c>
      <c r="C320" s="0" t="n">
        <v>0.594858</v>
      </c>
      <c r="E320" s="0" t="n">
        <v>0.731672</v>
      </c>
      <c r="F320" s="0" t="n">
        <v>0.642776</v>
      </c>
      <c r="G320" s="0" t="n">
        <v>0.639906</v>
      </c>
      <c r="H320" s="0" t="n">
        <v>0.581521</v>
      </c>
      <c r="I320" s="0" t="n">
        <v>0.508365</v>
      </c>
      <c r="J320" s="0" t="n">
        <v>0.655605</v>
      </c>
      <c r="K320" s="0" t="n">
        <v>0.891393</v>
      </c>
    </row>
    <row r="321" customFormat="false" ht="12.75" hidden="false" customHeight="false" outlineLevel="0" collapsed="false">
      <c r="A321" s="0" t="s">
        <v>320</v>
      </c>
      <c r="B321" s="0" t="n">
        <v>3.56158</v>
      </c>
      <c r="C321" s="0" t="n">
        <v>0.348472</v>
      </c>
      <c r="E321" s="0" t="n">
        <v>0.490606</v>
      </c>
      <c r="F321" s="0" t="n">
        <v>0.479947</v>
      </c>
      <c r="G321" s="0" t="n">
        <v>0.437221</v>
      </c>
      <c r="H321" s="0" t="n">
        <v>0.357673</v>
      </c>
      <c r="I321" s="0" t="n">
        <v>0.305685</v>
      </c>
      <c r="J321" s="0" t="n">
        <v>0.220317</v>
      </c>
      <c r="K321" s="0" t="n">
        <v>-0.524777</v>
      </c>
    </row>
    <row r="322" customFormat="false" ht="12.75" hidden="false" customHeight="false" outlineLevel="0" collapsed="false">
      <c r="A322" s="0" t="s">
        <v>321</v>
      </c>
      <c r="B322" s="0" t="n">
        <v>3.63053</v>
      </c>
      <c r="C322" s="0" t="n">
        <v>0.643187</v>
      </c>
      <c r="E322" s="0" t="n">
        <v>0.57854</v>
      </c>
      <c r="F322" s="0" t="n">
        <v>0.521714</v>
      </c>
      <c r="G322" s="0" t="n">
        <v>0.585374</v>
      </c>
      <c r="H322" s="0" t="n">
        <v>0.613111</v>
      </c>
      <c r="I322" s="0" t="n">
        <v>0.610138</v>
      </c>
      <c r="J322" s="0" t="n">
        <v>0.869851</v>
      </c>
      <c r="K322" s="0" t="n">
        <v>0.963015</v>
      </c>
    </row>
    <row r="323" customFormat="false" ht="12.75" hidden="false" customHeight="false" outlineLevel="0" collapsed="false">
      <c r="A323" s="0" t="s">
        <v>322</v>
      </c>
      <c r="B323" s="0" t="n">
        <v>0.860631</v>
      </c>
      <c r="C323" s="0" t="n">
        <v>0.72263</v>
      </c>
      <c r="E323" s="0" t="n">
        <v>0.462264</v>
      </c>
      <c r="F323" s="0" t="n">
        <v>0.397219</v>
      </c>
      <c r="G323" s="0" t="n">
        <v>0.417415</v>
      </c>
      <c r="H323" s="0" t="n">
        <v>0.418097</v>
      </c>
      <c r="I323" s="0" t="n">
        <v>0.371068</v>
      </c>
      <c r="J323" s="0" t="n">
        <v>0.580844</v>
      </c>
      <c r="K323" s="0" t="n">
        <v>0.90288</v>
      </c>
    </row>
    <row r="324" customFormat="false" ht="12.75" hidden="false" customHeight="false" outlineLevel="0" collapsed="false">
      <c r="A324" s="0" t="s">
        <v>323</v>
      </c>
      <c r="B324" s="0" t="n">
        <v>2.41446</v>
      </c>
      <c r="C324" s="0" t="n">
        <v>0.652819</v>
      </c>
      <c r="E324" s="0" t="n">
        <v>0.567059</v>
      </c>
      <c r="F324" s="0" t="n">
        <v>0.448484</v>
      </c>
      <c r="G324" s="0" t="n">
        <v>0.440729</v>
      </c>
      <c r="H324" s="0" t="n">
        <v>0.44159</v>
      </c>
      <c r="I324" s="0" t="n">
        <v>0.414065</v>
      </c>
      <c r="J324" s="0" t="n">
        <v>0.645796</v>
      </c>
      <c r="K324" s="0" t="n">
        <v>0.909621</v>
      </c>
    </row>
    <row r="325" customFormat="false" ht="12.75" hidden="false" customHeight="false" outlineLevel="0" collapsed="false">
      <c r="A325" s="0" t="s">
        <v>324</v>
      </c>
      <c r="B325" s="0" t="n">
        <v>2.25749</v>
      </c>
      <c r="C325" s="0" t="n">
        <v>0.595951</v>
      </c>
      <c r="E325" s="0" t="n">
        <v>0.893555</v>
      </c>
      <c r="F325" s="0" t="n">
        <v>0.836078</v>
      </c>
      <c r="G325" s="0" t="n">
        <v>0.775226</v>
      </c>
      <c r="H325" s="0" t="n">
        <v>0.717274</v>
      </c>
      <c r="I325" s="0" t="n">
        <v>0.666453</v>
      </c>
      <c r="J325" s="0" t="n">
        <v>0.545507</v>
      </c>
      <c r="K325" s="0" t="n">
        <v>0.912174</v>
      </c>
    </row>
    <row r="326" customFormat="false" ht="12.75" hidden="false" customHeight="false" outlineLevel="0" collapsed="false">
      <c r="A326" s="0" t="s">
        <v>325</v>
      </c>
      <c r="B326" s="0" t="n">
        <v>3.66589</v>
      </c>
      <c r="C326" s="0" t="n">
        <v>0.448863</v>
      </c>
      <c r="E326" s="0" t="n">
        <v>0.635084</v>
      </c>
      <c r="F326" s="0" t="n">
        <v>0.533887</v>
      </c>
      <c r="G326" s="0" t="n">
        <v>0.480402</v>
      </c>
      <c r="H326" s="0" t="n">
        <v>0.423083</v>
      </c>
      <c r="I326" s="0" t="n">
        <v>0.376255</v>
      </c>
      <c r="J326" s="0" t="n">
        <v>0.45125</v>
      </c>
      <c r="K326" s="0" t="n">
        <v>-0.181364</v>
      </c>
    </row>
    <row r="327" customFormat="false" ht="12.75" hidden="false" customHeight="false" outlineLevel="0" collapsed="false">
      <c r="A327" s="0" t="s">
        <v>326</v>
      </c>
      <c r="B327" s="0" t="n">
        <v>2.36484</v>
      </c>
      <c r="C327" s="0" t="n">
        <v>0.4267</v>
      </c>
      <c r="E327" s="0" t="n">
        <v>0.482364</v>
      </c>
      <c r="F327" s="0" t="n">
        <v>0.405142</v>
      </c>
      <c r="G327" s="0" t="n">
        <v>0.40596</v>
      </c>
      <c r="H327" s="0" t="n">
        <v>0.368148</v>
      </c>
      <c r="I327" s="0" t="n">
        <v>0.329007</v>
      </c>
      <c r="J327" s="0" t="n">
        <v>0.450901</v>
      </c>
      <c r="K327" s="0" t="n">
        <v>-0.409593</v>
      </c>
    </row>
    <row r="328" customFormat="false" ht="12.75" hidden="false" customHeight="false" outlineLevel="0" collapsed="false">
      <c r="A328" s="0" t="s">
        <v>327</v>
      </c>
      <c r="B328" s="0" t="n">
        <v>0.080033</v>
      </c>
      <c r="C328" s="0" t="n">
        <v>0.559732</v>
      </c>
      <c r="E328" s="0" t="n">
        <v>0.848789</v>
      </c>
      <c r="F328" s="0" t="n">
        <v>0.683472</v>
      </c>
      <c r="G328" s="0" t="n">
        <v>0.608576</v>
      </c>
      <c r="H328" s="0" t="n">
        <v>0.499374</v>
      </c>
      <c r="I328" s="0" t="n">
        <v>0.359795</v>
      </c>
      <c r="J328" s="0" t="n">
        <v>0.387309</v>
      </c>
      <c r="K328" s="0" t="n">
        <v>0.791536</v>
      </c>
    </row>
    <row r="329" customFormat="false" ht="12.75" hidden="false" customHeight="false" outlineLevel="0" collapsed="false">
      <c r="A329" s="0" t="s">
        <v>328</v>
      </c>
      <c r="B329" s="0" t="n">
        <v>4.0853</v>
      </c>
      <c r="C329" s="0" t="n">
        <v>0.580309</v>
      </c>
      <c r="E329" s="0" t="n">
        <v>0.960855</v>
      </c>
      <c r="F329" s="0" t="n">
        <v>0.908468</v>
      </c>
      <c r="G329" s="0" t="n">
        <v>0.857168</v>
      </c>
      <c r="H329" s="0" t="n">
        <v>0.803717</v>
      </c>
      <c r="I329" s="0" t="n">
        <v>0.761849</v>
      </c>
      <c r="J329" s="0" t="n">
        <v>0.604603</v>
      </c>
      <c r="K329" s="0" t="n">
        <v>0.892657</v>
      </c>
    </row>
    <row r="330" customFormat="false" ht="12.75" hidden="false" customHeight="false" outlineLevel="0" collapsed="false">
      <c r="A330" s="0" t="s">
        <v>329</v>
      </c>
      <c r="B330" s="0" t="n">
        <v>2.23794</v>
      </c>
      <c r="C330" s="0" t="n">
        <v>0.587766</v>
      </c>
      <c r="E330" s="0" t="n">
        <v>0.971211</v>
      </c>
      <c r="F330" s="0" t="n">
        <v>0.901321</v>
      </c>
      <c r="G330" s="0" t="n">
        <v>0.842989</v>
      </c>
      <c r="H330" s="0" t="n">
        <v>0.783052</v>
      </c>
      <c r="I330" s="0" t="n">
        <v>0.73112</v>
      </c>
      <c r="J330" s="0" t="n">
        <v>0.579129</v>
      </c>
      <c r="K330" s="0" t="n">
        <v>0.919042</v>
      </c>
    </row>
    <row r="331" customFormat="false" ht="12.75" hidden="false" customHeight="false" outlineLevel="0" collapsed="false">
      <c r="A331" s="0" t="s">
        <v>330</v>
      </c>
      <c r="B331" s="0" t="n">
        <v>5.68899</v>
      </c>
      <c r="C331" s="0" t="n">
        <v>0.571746</v>
      </c>
      <c r="E331" s="0" t="n">
        <v>0.837336</v>
      </c>
      <c r="F331" s="0" t="n">
        <v>0.670453</v>
      </c>
      <c r="G331" s="0" t="n">
        <v>0.642238</v>
      </c>
      <c r="H331" s="0" t="n">
        <v>0.587026</v>
      </c>
      <c r="I331" s="0" t="n">
        <v>0.532532</v>
      </c>
      <c r="J331" s="0" t="n">
        <v>0.633264</v>
      </c>
      <c r="K331" s="0" t="n">
        <v>0.876945</v>
      </c>
    </row>
    <row r="332" customFormat="false" ht="12.75" hidden="false" customHeight="false" outlineLevel="0" collapsed="false">
      <c r="A332" s="0" t="s">
        <v>331</v>
      </c>
      <c r="B332" s="0" t="n">
        <v>1.5459</v>
      </c>
      <c r="C332" s="0" t="n">
        <v>0.640296</v>
      </c>
      <c r="E332" s="0" t="n">
        <v>0.548958</v>
      </c>
      <c r="F332" s="0" t="n">
        <v>0.366305</v>
      </c>
      <c r="G332" s="0" t="n">
        <v>0.319261</v>
      </c>
      <c r="H332" s="0" t="n">
        <v>0.285008</v>
      </c>
      <c r="I332" s="0" t="n">
        <v>0.231952</v>
      </c>
      <c r="J332" s="0" t="n">
        <v>0.297797</v>
      </c>
      <c r="K332" s="0" t="n">
        <v>0.88541</v>
      </c>
    </row>
    <row r="333" customFormat="false" ht="12.75" hidden="false" customHeight="false" outlineLevel="0" collapsed="false">
      <c r="A333" s="0" t="s">
        <v>332</v>
      </c>
      <c r="B333" s="0" t="n">
        <v>7.14558</v>
      </c>
      <c r="C333" s="0" t="n">
        <v>0.445967</v>
      </c>
      <c r="E333" s="0" t="n">
        <v>0.521668</v>
      </c>
      <c r="F333" s="0" t="n">
        <v>0.508999</v>
      </c>
      <c r="G333" s="0" t="n">
        <v>0.460745</v>
      </c>
      <c r="H333" s="0" t="n">
        <v>0.41735</v>
      </c>
      <c r="I333" s="0" t="n">
        <v>0.37749</v>
      </c>
      <c r="J333" s="0" t="n">
        <v>0.389696</v>
      </c>
      <c r="K333" s="0" t="n">
        <v>-0.258939</v>
      </c>
    </row>
    <row r="334" customFormat="false" ht="12.75" hidden="false" customHeight="false" outlineLevel="0" collapsed="false">
      <c r="A334" s="0" t="s">
        <v>333</v>
      </c>
      <c r="B334" s="0" t="n">
        <v>5.20026</v>
      </c>
      <c r="C334" s="0" t="n">
        <v>0.375277</v>
      </c>
      <c r="E334" s="0" t="n">
        <v>0.849974</v>
      </c>
      <c r="F334" s="0" t="n">
        <v>0.801457</v>
      </c>
      <c r="G334" s="0" t="n">
        <v>0.699234</v>
      </c>
      <c r="H334" s="0" t="n">
        <v>0.596364</v>
      </c>
      <c r="I334" s="0" t="n">
        <v>0.5305</v>
      </c>
      <c r="J334" s="0" t="n">
        <v>0.260786</v>
      </c>
      <c r="K334" s="0" t="n">
        <v>-0.428981</v>
      </c>
    </row>
    <row r="335" customFormat="false" ht="12.75" hidden="false" customHeight="false" outlineLevel="0" collapsed="false">
      <c r="A335" s="0" t="s">
        <v>334</v>
      </c>
      <c r="B335" s="0" t="n">
        <v>0.360405</v>
      </c>
      <c r="C335" s="0" t="n">
        <v>0.43094</v>
      </c>
      <c r="E335" s="0" t="n">
        <v>0.814598</v>
      </c>
      <c r="F335" s="0" t="n">
        <v>0.78306</v>
      </c>
      <c r="G335" s="0" t="n">
        <v>0.714093</v>
      </c>
      <c r="H335" s="0" t="n">
        <v>0.632702</v>
      </c>
      <c r="I335" s="0" t="n">
        <v>0.564648</v>
      </c>
      <c r="J335" s="0" t="n">
        <v>0.424231</v>
      </c>
      <c r="K335" s="0" t="n">
        <v>-0.374833</v>
      </c>
    </row>
    <row r="336" customFormat="false" ht="12.75" hidden="false" customHeight="false" outlineLevel="0" collapsed="false">
      <c r="A336" s="0" t="s">
        <v>335</v>
      </c>
      <c r="B336" s="0" t="n">
        <v>0.338007</v>
      </c>
      <c r="C336" s="0" t="n">
        <v>0.402782</v>
      </c>
      <c r="E336" s="0" t="n">
        <v>0.794602</v>
      </c>
      <c r="F336" s="0" t="n">
        <v>0.75954</v>
      </c>
      <c r="G336" s="0" t="n">
        <v>0.679814</v>
      </c>
      <c r="H336" s="0" t="n">
        <v>0.591045</v>
      </c>
      <c r="I336" s="0" t="n">
        <v>0.522665</v>
      </c>
      <c r="J336" s="0" t="n">
        <v>0.327152</v>
      </c>
      <c r="K336" s="0" t="n">
        <v>-0.431796</v>
      </c>
    </row>
    <row r="337" customFormat="false" ht="12.75" hidden="false" customHeight="false" outlineLevel="0" collapsed="false">
      <c r="A337" s="0" t="s">
        <v>336</v>
      </c>
      <c r="B337" s="0" t="n">
        <v>2.34348</v>
      </c>
      <c r="C337" s="0" t="n">
        <v>0.517121</v>
      </c>
      <c r="E337" s="0" t="n">
        <v>0.373258</v>
      </c>
      <c r="F337" s="0" t="n">
        <v>0.247276</v>
      </c>
      <c r="G337" s="0" t="n">
        <v>0.252445</v>
      </c>
      <c r="H337" s="0" t="n">
        <v>0.230912</v>
      </c>
      <c r="I337" s="0" t="n">
        <v>0.209357</v>
      </c>
      <c r="J337" s="0" t="n">
        <v>0.385899</v>
      </c>
      <c r="K337" s="0" t="n">
        <v>0.281868</v>
      </c>
    </row>
    <row r="338" customFormat="false" ht="12.75" hidden="false" customHeight="false" outlineLevel="0" collapsed="false">
      <c r="A338" s="0" t="s">
        <v>337</v>
      </c>
      <c r="B338" s="0" t="n">
        <v>1.75108</v>
      </c>
      <c r="C338" s="0" t="n">
        <v>0.635579</v>
      </c>
      <c r="E338" s="0" t="n">
        <v>0.429065</v>
      </c>
      <c r="F338" s="0" t="n">
        <v>0.412256</v>
      </c>
      <c r="G338" s="0" t="n">
        <v>0.423997</v>
      </c>
      <c r="H338" s="0" t="n">
        <v>0.439271</v>
      </c>
      <c r="I338" s="0" t="n">
        <v>0.427225</v>
      </c>
      <c r="J338" s="0" t="n">
        <v>0.736094</v>
      </c>
      <c r="K338" s="0" t="n">
        <v>0.898427</v>
      </c>
    </row>
    <row r="339" customFormat="false" ht="12.75" hidden="false" customHeight="false" outlineLevel="0" collapsed="false">
      <c r="A339" s="0" t="s">
        <v>338</v>
      </c>
      <c r="B339" s="0" t="n">
        <v>1.65799</v>
      </c>
      <c r="C339" s="0" t="n">
        <v>0.692008</v>
      </c>
      <c r="E339" s="0" t="n">
        <v>0.261428</v>
      </c>
      <c r="F339" s="0" t="n">
        <v>0.226812</v>
      </c>
      <c r="G339" s="0" t="n">
        <v>0.278083</v>
      </c>
      <c r="H339" s="0" t="n">
        <v>0.325419</v>
      </c>
      <c r="I339" s="0" t="n">
        <v>0.324417</v>
      </c>
      <c r="J339" s="0" t="n">
        <v>0.733132</v>
      </c>
      <c r="K339" s="0" t="n">
        <v>0.935588</v>
      </c>
    </row>
    <row r="340" customFormat="false" ht="12.75" hidden="false" customHeight="false" outlineLevel="0" collapsed="false">
      <c r="A340" s="0" t="s">
        <v>339</v>
      </c>
      <c r="B340" s="0" t="n">
        <v>1.7092</v>
      </c>
      <c r="C340" s="0" t="n">
        <v>0.687895</v>
      </c>
      <c r="E340" s="0" t="n">
        <v>0.304385</v>
      </c>
      <c r="F340" s="0" t="n">
        <v>0.273902</v>
      </c>
      <c r="G340" s="0" t="n">
        <v>0.319163</v>
      </c>
      <c r="H340" s="0" t="n">
        <v>0.36087</v>
      </c>
      <c r="I340" s="0" t="n">
        <v>0.359886</v>
      </c>
      <c r="J340" s="0" t="n">
        <v>0.748307</v>
      </c>
      <c r="K340" s="0" t="n">
        <v>0.933255</v>
      </c>
    </row>
    <row r="341" customFormat="false" ht="12.75" hidden="false" customHeight="false" outlineLevel="0" collapsed="false">
      <c r="A341" s="0" t="s">
        <v>340</v>
      </c>
      <c r="B341" s="0" t="n">
        <v>1.8429</v>
      </c>
      <c r="C341" s="0" t="n">
        <v>0.64877</v>
      </c>
      <c r="E341" s="0" t="n">
        <v>0.390728</v>
      </c>
      <c r="F341" s="0" t="n">
        <v>0.372007</v>
      </c>
      <c r="G341" s="0" t="n">
        <v>0.39517</v>
      </c>
      <c r="H341" s="0" t="n">
        <v>0.418177</v>
      </c>
      <c r="I341" s="0" t="n">
        <v>0.40777</v>
      </c>
      <c r="J341" s="0" t="n">
        <v>0.716728</v>
      </c>
      <c r="K341" s="0" t="n">
        <v>0.917991</v>
      </c>
    </row>
    <row r="342" customFormat="false" ht="12.75" hidden="false" customHeight="false" outlineLevel="0" collapsed="false">
      <c r="A342" s="0" t="s">
        <v>341</v>
      </c>
      <c r="B342" s="0" t="n">
        <v>2.56026</v>
      </c>
      <c r="C342" s="0" t="n">
        <v>0.399893</v>
      </c>
      <c r="E342" s="0" t="n">
        <v>0.3103</v>
      </c>
      <c r="F342" s="0" t="n">
        <v>0.3711</v>
      </c>
      <c r="G342" s="0" t="n">
        <v>0.372235</v>
      </c>
      <c r="H342" s="0" t="n">
        <v>0.328394</v>
      </c>
      <c r="I342" s="0" t="n">
        <v>0.283798</v>
      </c>
      <c r="J342" s="0" t="n">
        <v>0.362689</v>
      </c>
      <c r="K342" s="0" t="n">
        <v>-0.630765</v>
      </c>
    </row>
    <row r="343" customFormat="false" ht="12.75" hidden="false" customHeight="false" outlineLevel="0" collapsed="false">
      <c r="A343" s="0" t="s">
        <v>342</v>
      </c>
      <c r="B343" s="0" t="n">
        <v>5.18701</v>
      </c>
      <c r="C343" s="0" t="n">
        <v>0.553839</v>
      </c>
      <c r="E343" s="0" t="n">
        <v>0.902376</v>
      </c>
      <c r="F343" s="0" t="n">
        <v>0.846406</v>
      </c>
      <c r="G343" s="0" t="n">
        <v>0.78419</v>
      </c>
      <c r="H343" s="0" t="n">
        <v>0.714164</v>
      </c>
      <c r="I343" s="0" t="n">
        <v>0.661014</v>
      </c>
      <c r="J343" s="0" t="n">
        <v>0.520445</v>
      </c>
      <c r="K343" s="0" t="n">
        <v>0.795278</v>
      </c>
    </row>
    <row r="344" customFormat="false" ht="12.75" hidden="false" customHeight="false" outlineLevel="0" collapsed="false">
      <c r="A344" s="0" t="s">
        <v>343</v>
      </c>
      <c r="B344" s="0" t="n">
        <v>3.21494</v>
      </c>
      <c r="C344" s="0" t="n">
        <v>0.597652</v>
      </c>
      <c r="E344" s="0" t="n">
        <v>0.666105</v>
      </c>
      <c r="F344" s="0" t="n">
        <v>0.635077</v>
      </c>
      <c r="G344" s="0" t="n">
        <v>0.610858</v>
      </c>
      <c r="H344" s="0" t="n">
        <v>0.581196</v>
      </c>
      <c r="I344" s="0" t="n">
        <v>0.550602</v>
      </c>
      <c r="J344" s="0" t="n">
        <v>0.543423</v>
      </c>
      <c r="K344" s="0" t="n">
        <v>0.843436</v>
      </c>
    </row>
    <row r="345" customFormat="false" ht="12.75" hidden="false" customHeight="false" outlineLevel="0" collapsed="false">
      <c r="A345" s="0" t="s">
        <v>344</v>
      </c>
      <c r="B345" s="0" t="n">
        <v>0.635328</v>
      </c>
      <c r="C345" s="0" t="n">
        <v>0.606328</v>
      </c>
      <c r="E345" s="0" t="n">
        <v>0.653034</v>
      </c>
      <c r="F345" s="0" t="n">
        <v>0.609493</v>
      </c>
      <c r="G345" s="0" t="n">
        <v>0.580118</v>
      </c>
      <c r="H345" s="0" t="n">
        <v>0.546681</v>
      </c>
      <c r="I345" s="0" t="n">
        <v>0.508002</v>
      </c>
      <c r="J345" s="0" t="n">
        <v>0.503078</v>
      </c>
      <c r="K345" s="0" t="n">
        <v>0.84564</v>
      </c>
    </row>
    <row r="346" customFormat="false" ht="12.75" hidden="false" customHeight="false" outlineLevel="0" collapsed="false">
      <c r="A346" s="0" t="s">
        <v>345</v>
      </c>
      <c r="B346" s="0" t="n">
        <v>6.2644</v>
      </c>
      <c r="C346" s="0" t="n">
        <v>0.334443</v>
      </c>
      <c r="E346" s="0" t="n">
        <v>0.577622</v>
      </c>
      <c r="F346" s="0" t="n">
        <v>0.514165</v>
      </c>
      <c r="G346" s="0" t="n">
        <v>0.499001</v>
      </c>
      <c r="H346" s="0" t="n">
        <v>0.411602</v>
      </c>
      <c r="I346" s="0" t="n">
        <v>0.367073</v>
      </c>
      <c r="J346" s="0" t="n">
        <v>0.282339</v>
      </c>
      <c r="K346" s="0" t="n">
        <v>-0.527411</v>
      </c>
    </row>
    <row r="347" customFormat="false" ht="12.75" hidden="false" customHeight="false" outlineLevel="0" collapsed="false">
      <c r="A347" s="0" t="s">
        <v>346</v>
      </c>
      <c r="B347" s="0" t="n">
        <v>5.88878</v>
      </c>
      <c r="C347" s="0" t="n">
        <v>0.358403</v>
      </c>
      <c r="E347" s="0" t="n">
        <v>0.798922</v>
      </c>
      <c r="F347" s="0" t="n">
        <v>0.732328</v>
      </c>
      <c r="G347" s="0" t="n">
        <v>0.668541</v>
      </c>
      <c r="H347" s="0" t="n">
        <v>0.561829</v>
      </c>
      <c r="I347" s="0" t="n">
        <v>0.50075</v>
      </c>
      <c r="J347" s="0" t="n">
        <v>0.282315</v>
      </c>
      <c r="K347" s="0" t="n">
        <v>-0.513908</v>
      </c>
    </row>
    <row r="348" customFormat="false" ht="12.75" hidden="false" customHeight="false" outlineLevel="0" collapsed="false">
      <c r="A348" s="0" t="s">
        <v>347</v>
      </c>
      <c r="B348" s="0" t="n">
        <v>7.07489</v>
      </c>
      <c r="C348" s="0" t="n">
        <v>0.366951</v>
      </c>
      <c r="E348" s="0" t="n">
        <v>0.796301</v>
      </c>
      <c r="F348" s="0" t="n">
        <v>0.734339</v>
      </c>
      <c r="G348" s="0" t="n">
        <v>0.657428</v>
      </c>
      <c r="H348" s="0" t="n">
        <v>0.549213</v>
      </c>
      <c r="I348" s="0" t="n">
        <v>0.488175</v>
      </c>
      <c r="J348" s="0" t="n">
        <v>0.284677</v>
      </c>
      <c r="K348" s="0" t="n">
        <v>-0.491796</v>
      </c>
    </row>
    <row r="349" customFormat="false" ht="12.75" hidden="false" customHeight="false" outlineLevel="0" collapsed="false">
      <c r="A349" s="0" t="s">
        <v>348</v>
      </c>
      <c r="B349" s="0" t="n">
        <v>6.43841</v>
      </c>
      <c r="C349" s="0" t="n">
        <v>0.394788</v>
      </c>
      <c r="E349" s="0" t="n">
        <v>0.741498</v>
      </c>
      <c r="F349" s="0" t="n">
        <v>0.691512</v>
      </c>
      <c r="G349" s="0" t="n">
        <v>0.620437</v>
      </c>
      <c r="H349" s="0" t="n">
        <v>0.528787</v>
      </c>
      <c r="I349" s="0" t="n">
        <v>0.467844</v>
      </c>
      <c r="J349" s="0" t="n">
        <v>0.272181</v>
      </c>
      <c r="K349" s="0" t="n">
        <v>-0.436051</v>
      </c>
    </row>
    <row r="350" customFormat="false" ht="12.75" hidden="false" customHeight="false" outlineLevel="0" collapsed="false">
      <c r="A350" s="0" t="s">
        <v>349</v>
      </c>
      <c r="B350" s="0" t="n">
        <v>6.18186</v>
      </c>
      <c r="C350" s="0" t="n">
        <v>0.384759</v>
      </c>
      <c r="E350" s="0" t="n">
        <v>0.8704</v>
      </c>
      <c r="F350" s="0" t="n">
        <v>0.815866</v>
      </c>
      <c r="G350" s="0" t="n">
        <v>0.741912</v>
      </c>
      <c r="H350" s="0" t="n">
        <v>0.631874</v>
      </c>
      <c r="I350" s="0" t="n">
        <v>0.563442</v>
      </c>
      <c r="J350" s="0" t="n">
        <v>0.298328</v>
      </c>
      <c r="K350" s="0" t="n">
        <v>-0.474926</v>
      </c>
    </row>
    <row r="351" customFormat="false" ht="12.75" hidden="false" customHeight="false" outlineLevel="0" collapsed="false">
      <c r="A351" s="0" t="s">
        <v>350</v>
      </c>
      <c r="B351" s="0" t="n">
        <v>5.92879</v>
      </c>
      <c r="C351" s="0" t="n">
        <v>0.41985</v>
      </c>
      <c r="E351" s="0" t="n">
        <v>0.840132</v>
      </c>
      <c r="F351" s="0" t="n">
        <v>0.789988</v>
      </c>
      <c r="G351" s="0" t="n">
        <v>0.700999</v>
      </c>
      <c r="H351" s="0" t="n">
        <v>0.599265</v>
      </c>
      <c r="I351" s="0" t="n">
        <v>0.53113</v>
      </c>
      <c r="J351" s="0" t="n">
        <v>0.234949</v>
      </c>
      <c r="K351" s="0" t="n">
        <v>-0.379099</v>
      </c>
    </row>
    <row r="352" customFormat="false" ht="12.75" hidden="false" customHeight="false" outlineLevel="0" collapsed="false">
      <c r="A352" s="0" t="s">
        <v>351</v>
      </c>
      <c r="B352" s="0" t="n">
        <v>0.13195</v>
      </c>
      <c r="C352" s="0" t="n">
        <v>0.458916</v>
      </c>
      <c r="E352" s="0" t="n">
        <v>0.867036</v>
      </c>
      <c r="F352" s="0" t="n">
        <v>0.798103</v>
      </c>
      <c r="G352" s="0" t="n">
        <v>0.698036</v>
      </c>
      <c r="H352" s="0" t="n">
        <v>0.5939</v>
      </c>
      <c r="I352" s="0" t="n">
        <v>0.494644</v>
      </c>
      <c r="J352" s="0" t="n">
        <v>0.322573</v>
      </c>
      <c r="K352" s="0" t="n">
        <v>-0.198981</v>
      </c>
    </row>
    <row r="353" customFormat="false" ht="12.75" hidden="false" customHeight="false" outlineLevel="0" collapsed="false">
      <c r="A353" s="0" t="s">
        <v>352</v>
      </c>
      <c r="B353" s="0" t="n">
        <v>0.051711</v>
      </c>
      <c r="C353" s="0" t="n">
        <v>0.440409</v>
      </c>
      <c r="E353" s="0" t="n">
        <v>0.852388</v>
      </c>
      <c r="F353" s="0" t="n">
        <v>0.787801</v>
      </c>
      <c r="G353" s="0" t="n">
        <v>0.702073</v>
      </c>
      <c r="H353" s="0" t="n">
        <v>0.596641</v>
      </c>
      <c r="I353" s="0" t="n">
        <v>0.486389</v>
      </c>
      <c r="J353" s="0" t="n">
        <v>0.336858</v>
      </c>
      <c r="K353" s="0" t="n">
        <v>-0.311869</v>
      </c>
    </row>
    <row r="354" customFormat="false" ht="12.75" hidden="false" customHeight="false" outlineLevel="0" collapsed="false">
      <c r="A354" s="0" t="s">
        <v>353</v>
      </c>
      <c r="B354" s="0" t="n">
        <v>6.0937</v>
      </c>
      <c r="C354" s="0" t="n">
        <v>0.407672</v>
      </c>
      <c r="E354" s="0" t="n">
        <v>0.801361</v>
      </c>
      <c r="F354" s="0" t="n">
        <v>0.755472</v>
      </c>
      <c r="G354" s="0" t="n">
        <v>0.672313</v>
      </c>
      <c r="H354" s="0" t="n">
        <v>0.572246</v>
      </c>
      <c r="I354" s="0" t="n">
        <v>0.505788</v>
      </c>
      <c r="J354" s="0" t="n">
        <v>0.24682</v>
      </c>
      <c r="K354" s="0" t="n">
        <v>-0.424909</v>
      </c>
    </row>
    <row r="355" customFormat="false" ht="12.75" hidden="false" customHeight="false" outlineLevel="0" collapsed="false">
      <c r="A355" s="0" t="s">
        <v>354</v>
      </c>
      <c r="B355" s="0" t="n">
        <v>6.39713</v>
      </c>
      <c r="C355" s="0" t="n">
        <v>0.416011</v>
      </c>
      <c r="E355" s="0" t="n">
        <v>0.839001</v>
      </c>
      <c r="F355" s="0" t="n">
        <v>0.791203</v>
      </c>
      <c r="G355" s="0" t="n">
        <v>0.703455</v>
      </c>
      <c r="H355" s="0" t="n">
        <v>0.601359</v>
      </c>
      <c r="I355" s="0" t="n">
        <v>0.53304</v>
      </c>
      <c r="J355" s="0" t="n">
        <v>0.250886</v>
      </c>
      <c r="K355" s="0" t="n">
        <v>-0.380354</v>
      </c>
    </row>
    <row r="356" customFormat="false" ht="12.75" hidden="false" customHeight="false" outlineLevel="0" collapsed="false">
      <c r="A356" s="0" t="s">
        <v>355</v>
      </c>
      <c r="B356" s="0" t="n">
        <v>0.067473</v>
      </c>
      <c r="C356" s="0" t="n">
        <v>0.438338</v>
      </c>
      <c r="E356" s="0" t="n">
        <v>0.882668</v>
      </c>
      <c r="F356" s="0" t="n">
        <v>0.807354</v>
      </c>
      <c r="G356" s="0" t="n">
        <v>0.704934</v>
      </c>
      <c r="H356" s="0" t="n">
        <v>0.600321</v>
      </c>
      <c r="I356" s="0" t="n">
        <v>0.507746</v>
      </c>
      <c r="J356" s="0" t="n">
        <v>0.339524</v>
      </c>
      <c r="K356" s="0" t="n">
        <v>-0.319599</v>
      </c>
    </row>
    <row r="357" customFormat="false" ht="12.75" hidden="false" customHeight="false" outlineLevel="0" collapsed="false">
      <c r="A357" s="0" t="s">
        <v>356</v>
      </c>
      <c r="B357" s="0" t="n">
        <v>0.073661</v>
      </c>
      <c r="C357" s="0" t="n">
        <v>0.448541</v>
      </c>
      <c r="E357" s="0" t="n">
        <v>0.875328</v>
      </c>
      <c r="F357" s="0" t="n">
        <v>0.805363</v>
      </c>
      <c r="G357" s="0" t="n">
        <v>0.713004</v>
      </c>
      <c r="H357" s="0" t="n">
        <v>0.612658</v>
      </c>
      <c r="I357" s="0" t="n">
        <v>0.51674</v>
      </c>
      <c r="J357" s="0" t="n">
        <v>0.386644</v>
      </c>
      <c r="K357" s="0" t="n">
        <v>-0.267258</v>
      </c>
    </row>
    <row r="358" customFormat="false" ht="12.75" hidden="false" customHeight="false" outlineLevel="0" collapsed="false">
      <c r="A358" s="0" t="s">
        <v>357</v>
      </c>
      <c r="B358" s="0" t="n">
        <v>2.6507</v>
      </c>
      <c r="C358" s="0" t="n">
        <v>0.571998</v>
      </c>
      <c r="E358" s="0" t="n">
        <v>0.860341</v>
      </c>
      <c r="F358" s="0" t="n">
        <v>0.795759</v>
      </c>
      <c r="G358" s="0" t="n">
        <v>0.736517</v>
      </c>
      <c r="H358" s="0" t="n">
        <v>0.67518</v>
      </c>
      <c r="I358" s="0" t="n">
        <v>0.625722</v>
      </c>
      <c r="J358" s="0" t="n">
        <v>0.468933</v>
      </c>
      <c r="K358" s="0" t="n">
        <v>0.784607</v>
      </c>
    </row>
    <row r="359" customFormat="false" ht="12.75" hidden="false" customHeight="false" outlineLevel="0" collapsed="false">
      <c r="A359" s="0" t="s">
        <v>358</v>
      </c>
      <c r="B359" s="0" t="n">
        <v>0.041221</v>
      </c>
      <c r="C359" s="0" t="n">
        <v>0.617355</v>
      </c>
      <c r="E359" s="0" t="n">
        <v>0.693766</v>
      </c>
      <c r="F359" s="0" t="n">
        <v>0.634087</v>
      </c>
      <c r="G359" s="0" t="n">
        <v>0.589611</v>
      </c>
      <c r="H359" s="0" t="n">
        <v>0.517673</v>
      </c>
      <c r="I359" s="0" t="n">
        <v>0.408701</v>
      </c>
      <c r="J359" s="0" t="n">
        <v>0.401195</v>
      </c>
      <c r="K359" s="0" t="n">
        <v>0.90487</v>
      </c>
    </row>
    <row r="360" customFormat="false" ht="12.75" hidden="false" customHeight="false" outlineLevel="0" collapsed="false">
      <c r="A360" s="0" t="s">
        <v>359</v>
      </c>
      <c r="B360" s="0" t="n">
        <v>3.05988</v>
      </c>
      <c r="C360" s="0" t="n">
        <v>0.577087</v>
      </c>
      <c r="E360" s="0" t="n">
        <v>0.841814</v>
      </c>
      <c r="F360" s="0" t="n">
        <v>0.786193</v>
      </c>
      <c r="G360" s="0" t="n">
        <v>0.72512</v>
      </c>
      <c r="H360" s="0" t="n">
        <v>0.667039</v>
      </c>
      <c r="I360" s="0" t="n">
        <v>0.6221</v>
      </c>
      <c r="J360" s="0" t="n">
        <v>0.448704</v>
      </c>
      <c r="K360" s="0" t="n">
        <v>0.801191</v>
      </c>
    </row>
    <row r="361" customFormat="false" ht="12.75" hidden="false" customHeight="false" outlineLevel="0" collapsed="false">
      <c r="A361" s="0" t="s">
        <v>360</v>
      </c>
      <c r="B361" s="0" t="n">
        <v>2.22243</v>
      </c>
      <c r="C361" s="0" t="n">
        <v>0.486375</v>
      </c>
      <c r="E361" s="0" t="n">
        <v>0.0186687</v>
      </c>
      <c r="F361" s="0" t="n">
        <v>-0.159489</v>
      </c>
      <c r="G361" s="0" t="n">
        <v>-0.0472529</v>
      </c>
      <c r="H361" s="0" t="n">
        <v>-0.0166165</v>
      </c>
      <c r="I361" s="0" t="n">
        <v>-0.00576059</v>
      </c>
      <c r="J361" s="0" t="n">
        <v>0.485108</v>
      </c>
      <c r="K361" s="0" t="n">
        <v>0.0818565</v>
      </c>
    </row>
    <row r="362" customFormat="false" ht="12.75" hidden="false" customHeight="false" outlineLevel="0" collapsed="false">
      <c r="A362" s="0" t="s">
        <v>361</v>
      </c>
      <c r="B362" s="0" t="n">
        <v>1.76512</v>
      </c>
      <c r="C362" s="0" t="n">
        <v>0.552861</v>
      </c>
      <c r="E362" s="0" t="n">
        <v>-0.280026</v>
      </c>
      <c r="F362" s="0" t="n">
        <v>-0.226385</v>
      </c>
      <c r="G362" s="0" t="n">
        <v>-0.123177</v>
      </c>
      <c r="H362" s="0" t="n">
        <v>-0.0850039</v>
      </c>
      <c r="I362" s="0" t="n">
        <v>-0.0714968</v>
      </c>
      <c r="J362" s="0" t="n">
        <v>0.383594</v>
      </c>
      <c r="K362" s="0" t="n">
        <v>0.412933</v>
      </c>
    </row>
    <row r="363" customFormat="false" ht="12.75" hidden="false" customHeight="false" outlineLevel="0" collapsed="false">
      <c r="A363" s="0" t="s">
        <v>362</v>
      </c>
      <c r="B363" s="0" t="n">
        <v>1.90826</v>
      </c>
      <c r="C363" s="0" t="n">
        <v>0.592301</v>
      </c>
      <c r="E363" s="0" t="n">
        <v>-0.0313114</v>
      </c>
      <c r="F363" s="0" t="n">
        <v>-0.0768323</v>
      </c>
      <c r="G363" s="0" t="n">
        <v>-0.00617952</v>
      </c>
      <c r="H363" s="0" t="n">
        <v>0.0209381</v>
      </c>
      <c r="I363" s="0" t="n">
        <v>0.026307</v>
      </c>
      <c r="J363" s="0" t="n">
        <v>0.495447</v>
      </c>
      <c r="K363" s="0" t="n">
        <v>0.66951</v>
      </c>
    </row>
    <row r="364" customFormat="false" ht="12.75" hidden="false" customHeight="false" outlineLevel="0" collapsed="false">
      <c r="A364" s="0" t="s">
        <v>363</v>
      </c>
      <c r="B364" s="0" t="n">
        <v>1.7385</v>
      </c>
      <c r="C364" s="0" t="n">
        <v>0.58121</v>
      </c>
      <c r="E364" s="0" t="n">
        <v>-0.232336</v>
      </c>
      <c r="F364" s="0" t="n">
        <v>-0.215238</v>
      </c>
      <c r="G364" s="0" t="n">
        <v>-0.124155</v>
      </c>
      <c r="H364" s="0" t="n">
        <v>-0.0808641</v>
      </c>
      <c r="I364" s="0" t="n">
        <v>-0.0639838</v>
      </c>
      <c r="J364" s="0" t="n">
        <v>0.317912</v>
      </c>
      <c r="K364" s="0" t="n">
        <v>0.594249</v>
      </c>
    </row>
    <row r="365" customFormat="false" ht="12.75" hidden="false" customHeight="false" outlineLevel="0" collapsed="false">
      <c r="A365" s="0" t="s">
        <v>364</v>
      </c>
      <c r="B365" s="0" t="n">
        <v>4.05203</v>
      </c>
      <c r="C365" s="0" t="n">
        <v>0.335341</v>
      </c>
      <c r="E365" s="0" t="n">
        <v>0.723486</v>
      </c>
      <c r="F365" s="0" t="n">
        <v>0.719109</v>
      </c>
      <c r="G365" s="0" t="n">
        <v>0.654708</v>
      </c>
      <c r="H365" s="0" t="n">
        <v>0.548074</v>
      </c>
      <c r="I365" s="0" t="n">
        <v>0.486352</v>
      </c>
      <c r="J365" s="0" t="n">
        <v>0.253095</v>
      </c>
      <c r="K365" s="0" t="n">
        <v>-0.479586</v>
      </c>
    </row>
    <row r="366" customFormat="false" ht="12.75" hidden="false" customHeight="false" outlineLevel="0" collapsed="false">
      <c r="A366" s="0" t="s">
        <v>365</v>
      </c>
      <c r="B366" s="0" t="n">
        <v>0.634917</v>
      </c>
      <c r="C366" s="0" t="n">
        <v>0.394091</v>
      </c>
      <c r="E366" s="0" t="n">
        <v>0.666614</v>
      </c>
      <c r="F366" s="0" t="n">
        <v>0.653667</v>
      </c>
      <c r="G366" s="0" t="n">
        <v>0.612822</v>
      </c>
      <c r="H366" s="0" t="n">
        <v>0.541223</v>
      </c>
      <c r="I366" s="0" t="n">
        <v>0.481088</v>
      </c>
      <c r="J366" s="0" t="n">
        <v>0.433375</v>
      </c>
      <c r="K366" s="0" t="n">
        <v>-0.519645</v>
      </c>
    </row>
    <row r="367" customFormat="false" ht="12.75" hidden="false" customHeight="false" outlineLevel="0" collapsed="false">
      <c r="A367" s="0" t="s">
        <v>366</v>
      </c>
      <c r="B367" s="0" t="n">
        <v>0.087688</v>
      </c>
      <c r="C367" s="0" t="n">
        <v>0.353412</v>
      </c>
      <c r="E367" s="0" t="n">
        <v>0.603011</v>
      </c>
      <c r="F367" s="0" t="n">
        <v>0.572323</v>
      </c>
      <c r="G367" s="0" t="n">
        <v>0.525323</v>
      </c>
      <c r="H367" s="0" t="n">
        <v>0.442239</v>
      </c>
      <c r="I367" s="0" t="n">
        <v>0.370453</v>
      </c>
      <c r="J367" s="0" t="n">
        <v>0.285536</v>
      </c>
      <c r="K367" s="0" t="n">
        <v>-0.494347</v>
      </c>
    </row>
    <row r="368" customFormat="false" ht="12.75" hidden="false" customHeight="false" outlineLevel="0" collapsed="false">
      <c r="A368" s="0" t="s">
        <v>367</v>
      </c>
      <c r="B368" s="0" t="n">
        <v>3.80653</v>
      </c>
      <c r="C368" s="0" t="n">
        <v>0.353248</v>
      </c>
      <c r="E368" s="0" t="n">
        <v>0.691385</v>
      </c>
      <c r="F368" s="0" t="n">
        <v>0.677948</v>
      </c>
      <c r="G368" s="0" t="n">
        <v>0.61319</v>
      </c>
      <c r="H368" s="0" t="n">
        <v>0.518205</v>
      </c>
      <c r="I368" s="0" t="n">
        <v>0.456161</v>
      </c>
      <c r="J368" s="0" t="n">
        <v>0.224762</v>
      </c>
      <c r="K368" s="0" t="n">
        <v>-0.488196</v>
      </c>
    </row>
    <row r="369" customFormat="false" ht="12.75" hidden="false" customHeight="false" outlineLevel="0" collapsed="false">
      <c r="A369" s="0" t="s">
        <v>368</v>
      </c>
      <c r="B369" s="0" t="n">
        <v>2.72615</v>
      </c>
      <c r="C369" s="0" t="n">
        <v>0.350165</v>
      </c>
      <c r="E369" s="0" t="n">
        <v>0.688051</v>
      </c>
      <c r="F369" s="0" t="n">
        <v>0.682292</v>
      </c>
      <c r="G369" s="0" t="n">
        <v>0.620892</v>
      </c>
      <c r="H369" s="0" t="n">
        <v>0.528217</v>
      </c>
      <c r="I369" s="0" t="n">
        <v>0.466625</v>
      </c>
      <c r="J369" s="0" t="n">
        <v>0.246676</v>
      </c>
      <c r="K369" s="0" t="n">
        <v>-0.495011</v>
      </c>
    </row>
    <row r="370" customFormat="false" ht="12.75" hidden="false" customHeight="false" outlineLevel="0" collapsed="false">
      <c r="A370" s="0" t="s">
        <v>369</v>
      </c>
      <c r="B370" s="0" t="n">
        <v>0.23372</v>
      </c>
      <c r="C370" s="0" t="n">
        <v>0.398665</v>
      </c>
      <c r="E370" s="0" t="n">
        <v>0.694782</v>
      </c>
      <c r="F370" s="0" t="n">
        <v>0.67116</v>
      </c>
      <c r="G370" s="0" t="n">
        <v>0.615692</v>
      </c>
      <c r="H370" s="0" t="n">
        <v>0.533457</v>
      </c>
      <c r="I370" s="0" t="n">
        <v>0.46034</v>
      </c>
      <c r="J370" s="0" t="n">
        <v>0.398334</v>
      </c>
      <c r="K370" s="0" t="n">
        <v>-0.532389</v>
      </c>
    </row>
    <row r="371" customFormat="false" ht="12.75" hidden="false" customHeight="false" outlineLevel="0" collapsed="false">
      <c r="A371" s="0" t="s">
        <v>370</v>
      </c>
      <c r="B371" s="0" t="n">
        <v>0.171459</v>
      </c>
      <c r="C371" s="0" t="n">
        <v>0.394952</v>
      </c>
      <c r="E371" s="0" t="n">
        <v>0.661079</v>
      </c>
      <c r="F371" s="0" t="n">
        <v>0.645465</v>
      </c>
      <c r="G371" s="0" t="n">
        <v>0.59966</v>
      </c>
      <c r="H371" s="0" t="n">
        <v>0.520652</v>
      </c>
      <c r="I371" s="0" t="n">
        <v>0.450074</v>
      </c>
      <c r="J371" s="0" t="n">
        <v>0.405866</v>
      </c>
      <c r="K371" s="0" t="n">
        <v>-0.522814</v>
      </c>
    </row>
    <row r="372" customFormat="false" ht="12.75" hidden="false" customHeight="false" outlineLevel="0" collapsed="false">
      <c r="A372" s="0" t="s">
        <v>371</v>
      </c>
      <c r="B372" s="0" t="n">
        <v>3.92809</v>
      </c>
      <c r="C372" s="0" t="n">
        <v>0.361797</v>
      </c>
      <c r="E372" s="0" t="n">
        <v>0.650266</v>
      </c>
      <c r="F372" s="0" t="n">
        <v>0.633353</v>
      </c>
      <c r="G372" s="0" t="n">
        <v>0.574903</v>
      </c>
      <c r="H372" s="0" t="n">
        <v>0.492739</v>
      </c>
      <c r="I372" s="0" t="n">
        <v>0.437068</v>
      </c>
      <c r="J372" s="0" t="n">
        <v>0.252471</v>
      </c>
      <c r="K372" s="0" t="n">
        <v>-0.507142</v>
      </c>
    </row>
    <row r="373" customFormat="false" ht="12.75" hidden="false" customHeight="false" outlineLevel="0" collapsed="false">
      <c r="A373" s="0" t="s">
        <v>372</v>
      </c>
      <c r="B373" s="0" t="n">
        <v>2.58008</v>
      </c>
      <c r="C373" s="0" t="n">
        <v>0.364006</v>
      </c>
      <c r="E373" s="0" t="n">
        <v>0.649988</v>
      </c>
      <c r="F373" s="0" t="n">
        <v>0.641101</v>
      </c>
      <c r="G373" s="0" t="n">
        <v>0.591825</v>
      </c>
      <c r="H373" s="0" t="n">
        <v>0.51329</v>
      </c>
      <c r="I373" s="0" t="n">
        <v>0.457225</v>
      </c>
      <c r="J373" s="0" t="n">
        <v>0.319885</v>
      </c>
      <c r="K373" s="0" t="n">
        <v>-0.51489</v>
      </c>
    </row>
    <row r="374" customFormat="false" ht="12.75" hidden="false" customHeight="false" outlineLevel="0" collapsed="false">
      <c r="A374" s="0" t="s">
        <v>373</v>
      </c>
      <c r="B374" s="0" t="n">
        <v>3.71641</v>
      </c>
      <c r="C374" s="0" t="n">
        <v>0.32963</v>
      </c>
      <c r="E374" s="0" t="n">
        <v>0.649343</v>
      </c>
      <c r="F374" s="0" t="n">
        <v>0.646058</v>
      </c>
      <c r="G374" s="0" t="n">
        <v>0.590813</v>
      </c>
      <c r="H374" s="0" t="n">
        <v>0.501425</v>
      </c>
      <c r="I374" s="0" t="n">
        <v>0.44599</v>
      </c>
      <c r="J374" s="0" t="n">
        <v>0.232989</v>
      </c>
      <c r="K374" s="0" t="n">
        <v>-0.4902</v>
      </c>
    </row>
    <row r="375" customFormat="false" ht="12.75" hidden="false" customHeight="false" outlineLevel="0" collapsed="false">
      <c r="A375" s="0" t="s">
        <v>374</v>
      </c>
      <c r="B375" s="0" t="n">
        <v>2.09451</v>
      </c>
      <c r="C375" s="0" t="n">
        <v>0.331338</v>
      </c>
      <c r="E375" s="0" t="n">
        <v>0.661271</v>
      </c>
      <c r="F375" s="0" t="n">
        <v>0.670485</v>
      </c>
      <c r="G375" s="0" t="n">
        <v>0.616634</v>
      </c>
      <c r="H375" s="0" t="n">
        <v>0.527768</v>
      </c>
      <c r="I375" s="0" t="n">
        <v>0.469051</v>
      </c>
      <c r="J375" s="0" t="n">
        <v>0.266388</v>
      </c>
      <c r="K375" s="0" t="n">
        <v>-0.494891</v>
      </c>
    </row>
    <row r="376" customFormat="false" ht="12.75" hidden="false" customHeight="false" outlineLevel="0" collapsed="false">
      <c r="A376" s="0" t="s">
        <v>375</v>
      </c>
      <c r="B376" s="0" t="n">
        <v>4.38161</v>
      </c>
      <c r="C376" s="0" t="n">
        <v>0.387278</v>
      </c>
      <c r="E376" s="0" t="n">
        <v>0.418917</v>
      </c>
      <c r="F376" s="0" t="n">
        <v>0.40969</v>
      </c>
      <c r="G376" s="0" t="n">
        <v>0.386313</v>
      </c>
      <c r="H376" s="0" t="n">
        <v>0.336831</v>
      </c>
      <c r="I376" s="0" t="n">
        <v>0.292775</v>
      </c>
      <c r="J376" s="0" t="n">
        <v>0.350846</v>
      </c>
      <c r="K376" s="0" t="n">
        <v>-0.409416</v>
      </c>
    </row>
    <row r="377" customFormat="false" ht="12.75" hidden="false" customHeight="false" outlineLevel="0" collapsed="false">
      <c r="A377" s="0" t="s">
        <v>376</v>
      </c>
      <c r="B377" s="0" t="n">
        <v>0.194229</v>
      </c>
      <c r="C377" s="0" t="n">
        <v>0.419973</v>
      </c>
      <c r="E377" s="0" t="n">
        <v>0.457064</v>
      </c>
      <c r="F377" s="0" t="n">
        <v>0.442582</v>
      </c>
      <c r="G377" s="0" t="n">
        <v>0.411111</v>
      </c>
      <c r="H377" s="0" t="n">
        <v>0.362554</v>
      </c>
      <c r="I377" s="0" t="n">
        <v>0.313942</v>
      </c>
      <c r="J377" s="0" t="n">
        <v>0.407619</v>
      </c>
      <c r="K377" s="0" t="n">
        <v>-0.406594</v>
      </c>
    </row>
    <row r="378" customFormat="false" ht="12.75" hidden="false" customHeight="false" outlineLevel="0" collapsed="false">
      <c r="A378" s="0" t="s">
        <v>377</v>
      </c>
      <c r="B378" s="0" t="n">
        <v>0.184338</v>
      </c>
      <c r="C378" s="0" t="n">
        <v>0.381929</v>
      </c>
      <c r="E378" s="0" t="n">
        <v>0.395222</v>
      </c>
      <c r="F378" s="0" t="n">
        <v>0.391195</v>
      </c>
      <c r="G378" s="0" t="n">
        <v>0.367291</v>
      </c>
      <c r="H378" s="0" t="n">
        <v>0.316926</v>
      </c>
      <c r="I378" s="0" t="n">
        <v>0.271014</v>
      </c>
      <c r="J378" s="0" t="n">
        <v>0.306077</v>
      </c>
      <c r="K378" s="0" t="n">
        <v>-0.420731</v>
      </c>
    </row>
    <row r="379" customFormat="false" ht="12.75" hidden="false" customHeight="false" outlineLevel="0" collapsed="false">
      <c r="A379" s="0" t="s">
        <v>378</v>
      </c>
      <c r="B379" s="0" t="n">
        <v>0.250948</v>
      </c>
      <c r="C379" s="0" t="n">
        <v>0.384821</v>
      </c>
      <c r="E379" s="0" t="n">
        <v>0.396295</v>
      </c>
      <c r="F379" s="0" t="n">
        <v>0.392127</v>
      </c>
      <c r="G379" s="0" t="n">
        <v>0.366861</v>
      </c>
      <c r="H379" s="0" t="n">
        <v>0.315846</v>
      </c>
      <c r="I379" s="0" t="n">
        <v>0.270968</v>
      </c>
      <c r="J379" s="0" t="n">
        <v>0.313045</v>
      </c>
      <c r="K379" s="0" t="n">
        <v>-0.417962</v>
      </c>
    </row>
    <row r="380" customFormat="false" ht="12.75" hidden="false" customHeight="false" outlineLevel="0" collapsed="false">
      <c r="A380" s="0" t="s">
        <v>379</v>
      </c>
      <c r="B380" s="0" t="n">
        <v>0.505334</v>
      </c>
      <c r="C380" s="0" t="n">
        <v>0.383333</v>
      </c>
      <c r="E380" s="0" t="n">
        <v>0.401137</v>
      </c>
      <c r="F380" s="0" t="n">
        <v>0.395435</v>
      </c>
      <c r="G380" s="0" t="n">
        <v>0.376729</v>
      </c>
      <c r="H380" s="0" t="n">
        <v>0.327213</v>
      </c>
      <c r="I380" s="0" t="n">
        <v>0.283773</v>
      </c>
      <c r="J380" s="0" t="n">
        <v>0.335902</v>
      </c>
      <c r="K380" s="0" t="n">
        <v>-0.417136</v>
      </c>
    </row>
    <row r="381" customFormat="false" ht="12.75" hidden="false" customHeight="false" outlineLevel="0" collapsed="false">
      <c r="A381" s="0" t="s">
        <v>380</v>
      </c>
      <c r="B381" s="0" t="n">
        <v>0.642517</v>
      </c>
      <c r="C381" s="0" t="n">
        <v>0.387808</v>
      </c>
      <c r="E381" s="0" t="n">
        <v>0.387474</v>
      </c>
      <c r="F381" s="0" t="n">
        <v>0.386917</v>
      </c>
      <c r="G381" s="0" t="n">
        <v>0.367882</v>
      </c>
      <c r="H381" s="0" t="n">
        <v>0.320174</v>
      </c>
      <c r="I381" s="0" t="n">
        <v>0.277753</v>
      </c>
      <c r="J381" s="0" t="n">
        <v>0.342913</v>
      </c>
      <c r="K381" s="0" t="n">
        <v>-0.437285</v>
      </c>
    </row>
    <row r="382" customFormat="false" ht="12.75" hidden="false" customHeight="false" outlineLevel="0" collapsed="false">
      <c r="A382" s="0" t="s">
        <v>381</v>
      </c>
      <c r="B382" s="0" t="n">
        <v>0.114178</v>
      </c>
      <c r="C382" s="0" t="n">
        <v>0.299261</v>
      </c>
      <c r="E382" s="0" t="n">
        <v>0.197952</v>
      </c>
      <c r="F382" s="0" t="n">
        <v>0.2143</v>
      </c>
      <c r="G382" s="0" t="n">
        <v>0.196554</v>
      </c>
      <c r="H382" s="0" t="n">
        <v>0.163396</v>
      </c>
      <c r="I382" s="0" t="n">
        <v>0.139556</v>
      </c>
      <c r="J382" s="0" t="n">
        <v>0.129221</v>
      </c>
      <c r="K382" s="0" t="n">
        <v>-0.521804</v>
      </c>
    </row>
    <row r="383" customFormat="false" ht="12.75" hidden="false" customHeight="false" outlineLevel="0" collapsed="false">
      <c r="A383" s="0" t="s">
        <v>382</v>
      </c>
      <c r="B383" s="0" t="n">
        <v>0.105284</v>
      </c>
      <c r="C383" s="0" t="n">
        <v>0.362382</v>
      </c>
      <c r="E383" s="0" t="n">
        <v>0.335398</v>
      </c>
      <c r="F383" s="0" t="n">
        <v>0.329779</v>
      </c>
      <c r="G383" s="0" t="n">
        <v>0.294736</v>
      </c>
      <c r="H383" s="0" t="n">
        <v>0.251531</v>
      </c>
      <c r="I383" s="0" t="n">
        <v>0.21306</v>
      </c>
      <c r="J383" s="0" t="n">
        <v>0.209098</v>
      </c>
      <c r="K383" s="0" t="n">
        <v>-0.569574</v>
      </c>
    </row>
    <row r="384" customFormat="false" ht="12.75" hidden="false" customHeight="false" outlineLevel="0" collapsed="false">
      <c r="A384" s="0" t="s">
        <v>383</v>
      </c>
      <c r="B384" s="0" t="n">
        <v>0.100828</v>
      </c>
      <c r="C384" s="0" t="n">
        <v>0.361665</v>
      </c>
      <c r="E384" s="0" t="n">
        <v>0.384376</v>
      </c>
      <c r="F384" s="0" t="n">
        <v>0.38678</v>
      </c>
      <c r="G384" s="0" t="n">
        <v>0.35932</v>
      </c>
      <c r="H384" s="0" t="n">
        <v>0.309023</v>
      </c>
      <c r="I384" s="0" t="n">
        <v>0.2616</v>
      </c>
      <c r="J384" s="0" t="n">
        <v>0.233237</v>
      </c>
      <c r="K384" s="0" t="n">
        <v>-0.559234</v>
      </c>
    </row>
    <row r="385" customFormat="false" ht="12.75" hidden="false" customHeight="false" outlineLevel="0" collapsed="false">
      <c r="A385" s="0" t="s">
        <v>384</v>
      </c>
      <c r="B385" s="0" t="n">
        <v>3.18861</v>
      </c>
      <c r="C385" s="0" t="n">
        <v>0.309944</v>
      </c>
      <c r="E385" s="0" t="n">
        <v>0.22801</v>
      </c>
      <c r="F385" s="0" t="n">
        <v>0.239339</v>
      </c>
      <c r="G385" s="0" t="n">
        <v>0.221298</v>
      </c>
      <c r="H385" s="0" t="n">
        <v>0.189176</v>
      </c>
      <c r="I385" s="0" t="n">
        <v>0.171763</v>
      </c>
      <c r="J385" s="0" t="n">
        <v>0.140568</v>
      </c>
      <c r="K385" s="0" t="n">
        <v>-0.536426</v>
      </c>
    </row>
    <row r="386" customFormat="false" ht="12.75" hidden="false" customHeight="false" outlineLevel="0" collapsed="false">
      <c r="A386" s="0" t="s">
        <v>385</v>
      </c>
      <c r="B386" s="0" t="n">
        <v>0.943016</v>
      </c>
      <c r="C386" s="0" t="n">
        <v>0.309886</v>
      </c>
      <c r="E386" s="0" t="n">
        <v>0.226295</v>
      </c>
      <c r="F386" s="0" t="n">
        <v>0.241935</v>
      </c>
      <c r="G386" s="0" t="n">
        <v>0.224013</v>
      </c>
      <c r="H386" s="0" t="n">
        <v>0.191329</v>
      </c>
      <c r="I386" s="0" t="n">
        <v>0.174144</v>
      </c>
      <c r="J386" s="0" t="n">
        <v>0.154923</v>
      </c>
      <c r="K386" s="0" t="n">
        <v>-0.539279</v>
      </c>
    </row>
    <row r="387" customFormat="false" ht="12.75" hidden="false" customHeight="false" outlineLevel="0" collapsed="false">
      <c r="A387" s="0" t="s">
        <v>386</v>
      </c>
      <c r="B387" s="0" t="n">
        <v>7.80476</v>
      </c>
      <c r="C387" s="0" t="n">
        <v>0.324842</v>
      </c>
      <c r="E387" s="0" t="n">
        <v>0.101217</v>
      </c>
      <c r="F387" s="0" t="n">
        <v>0.13301</v>
      </c>
      <c r="G387" s="0" t="n">
        <v>0.156139</v>
      </c>
      <c r="H387" s="0" t="n">
        <v>0.147449</v>
      </c>
      <c r="I387" s="0" t="n">
        <v>0.132625</v>
      </c>
      <c r="J387" s="0" t="n">
        <v>0.2786</v>
      </c>
      <c r="K387" s="0" t="n">
        <v>-0.598324</v>
      </c>
    </row>
    <row r="388" customFormat="false" ht="12.75" hidden="false" customHeight="false" outlineLevel="0" collapsed="false">
      <c r="A388" s="0" t="s">
        <v>387</v>
      </c>
      <c r="B388" s="0" t="n">
        <v>1.12308</v>
      </c>
      <c r="C388" s="0" t="n">
        <v>0.349499</v>
      </c>
      <c r="E388" s="0" t="n">
        <v>0.215819</v>
      </c>
      <c r="F388" s="0" t="n">
        <v>0.239361</v>
      </c>
      <c r="G388" s="0" t="n">
        <v>0.255309</v>
      </c>
      <c r="H388" s="0" t="n">
        <v>0.233768</v>
      </c>
      <c r="I388" s="0" t="n">
        <v>0.206309</v>
      </c>
      <c r="J388" s="0" t="n">
        <v>0.380836</v>
      </c>
      <c r="K388" s="0" t="n">
        <v>-0.613566</v>
      </c>
    </row>
    <row r="389" customFormat="false" ht="12.75" hidden="false" customHeight="false" outlineLevel="0" collapsed="false">
      <c r="A389" s="0" t="s">
        <v>388</v>
      </c>
      <c r="B389" s="0" t="n">
        <v>0.442536</v>
      </c>
      <c r="C389" s="0" t="n">
        <v>0.359894</v>
      </c>
      <c r="E389" s="0" t="n">
        <v>0.23015</v>
      </c>
      <c r="F389" s="0" t="n">
        <v>0.25412</v>
      </c>
      <c r="G389" s="0" t="n">
        <v>0.260899</v>
      </c>
      <c r="H389" s="0" t="n">
        <v>0.235443</v>
      </c>
      <c r="I389" s="0" t="n">
        <v>0.206392</v>
      </c>
      <c r="J389" s="0" t="n">
        <v>0.376045</v>
      </c>
      <c r="K389" s="0" t="n">
        <v>-0.62457</v>
      </c>
    </row>
    <row r="390" customFormat="false" ht="12.75" hidden="false" customHeight="false" outlineLevel="0" collapsed="false">
      <c r="A390" s="0" t="s">
        <v>389</v>
      </c>
      <c r="B390" s="0" t="n">
        <v>0.332361</v>
      </c>
      <c r="C390" s="0" t="n">
        <v>0.350884</v>
      </c>
      <c r="E390" s="0" t="n">
        <v>0.213015</v>
      </c>
      <c r="F390" s="0" t="n">
        <v>0.235671</v>
      </c>
      <c r="G390" s="0" t="n">
        <v>0.247101</v>
      </c>
      <c r="H390" s="0" t="n">
        <v>0.22511</v>
      </c>
      <c r="I390" s="0" t="n">
        <v>0.197915</v>
      </c>
      <c r="J390" s="0" t="n">
        <v>0.370162</v>
      </c>
      <c r="K390" s="0" t="n">
        <v>-0.61411</v>
      </c>
    </row>
    <row r="391" customFormat="false" ht="12.75" hidden="false" customHeight="false" outlineLevel="0" collapsed="false">
      <c r="A391" s="0" t="s">
        <v>390</v>
      </c>
      <c r="B391" s="0" t="n">
        <v>0.257447</v>
      </c>
      <c r="C391" s="0" t="n">
        <v>0.455896</v>
      </c>
      <c r="E391" s="0" t="n">
        <v>0.81207</v>
      </c>
      <c r="F391" s="0" t="n">
        <v>0.755441</v>
      </c>
      <c r="G391" s="0" t="n">
        <v>0.672731</v>
      </c>
      <c r="H391" s="0" t="n">
        <v>0.599132</v>
      </c>
      <c r="I391" s="0" t="n">
        <v>0.532836</v>
      </c>
      <c r="J391" s="0" t="n">
        <v>0.33971</v>
      </c>
      <c r="K391" s="0" t="n">
        <v>-0.165303</v>
      </c>
    </row>
    <row r="392" customFormat="false" ht="12.75" hidden="false" customHeight="false" outlineLevel="0" collapsed="false">
      <c r="A392" s="0" t="s">
        <v>391</v>
      </c>
      <c r="B392" s="0" t="n">
        <v>4.71234</v>
      </c>
      <c r="C392" s="0" t="n">
        <v>0.401207</v>
      </c>
      <c r="E392" s="0" t="n">
        <v>0.880058</v>
      </c>
      <c r="F392" s="0" t="n">
        <v>0.831853</v>
      </c>
      <c r="G392" s="0" t="n">
        <v>0.732034</v>
      </c>
      <c r="H392" s="0" t="n">
        <v>0.639981</v>
      </c>
      <c r="I392" s="0" t="n">
        <v>0.576961</v>
      </c>
      <c r="J392" s="0" t="n">
        <v>0.277939</v>
      </c>
      <c r="K392" s="0" t="n">
        <v>-0.349225</v>
      </c>
    </row>
    <row r="393" customFormat="false" ht="12.75" hidden="false" customHeight="false" outlineLevel="0" collapsed="false">
      <c r="A393" s="0" t="s">
        <v>392</v>
      </c>
      <c r="B393" s="0" t="n">
        <v>5.51384</v>
      </c>
      <c r="C393" s="0" t="n">
        <v>0.350428</v>
      </c>
      <c r="E393" s="0" t="n">
        <v>0.470305</v>
      </c>
      <c r="F393" s="0" t="n">
        <v>0.475499</v>
      </c>
      <c r="G393" s="0" t="n">
        <v>0.442576</v>
      </c>
      <c r="H393" s="0" t="n">
        <v>0.38458</v>
      </c>
      <c r="I393" s="0" t="n">
        <v>0.340433</v>
      </c>
      <c r="J393" s="0" t="n">
        <v>0.311143</v>
      </c>
      <c r="K393" s="0" t="n">
        <v>-0.435421</v>
      </c>
    </row>
    <row r="394" customFormat="false" ht="12.75" hidden="false" customHeight="false" outlineLevel="0" collapsed="false">
      <c r="A394" s="0" t="s">
        <v>393</v>
      </c>
      <c r="B394" s="0" t="n">
        <v>4.89272</v>
      </c>
      <c r="C394" s="0" t="n">
        <v>0.351922</v>
      </c>
      <c r="E394" s="0" t="n">
        <v>0.382733</v>
      </c>
      <c r="F394" s="0" t="n">
        <v>0.393329</v>
      </c>
      <c r="G394" s="0" t="n">
        <v>0.371687</v>
      </c>
      <c r="H394" s="0" t="n">
        <v>0.322649</v>
      </c>
      <c r="I394" s="0" t="n">
        <v>0.284234</v>
      </c>
      <c r="J394" s="0" t="n">
        <v>0.285349</v>
      </c>
      <c r="K394" s="0" t="n">
        <v>-0.445484</v>
      </c>
    </row>
    <row r="395" customFormat="false" ht="12.75" hidden="false" customHeight="false" outlineLevel="0" collapsed="false">
      <c r="A395" s="0" t="s">
        <v>394</v>
      </c>
      <c r="B395" s="0" t="n">
        <v>5.45921</v>
      </c>
      <c r="C395" s="0" t="n">
        <v>0.349619</v>
      </c>
      <c r="E395" s="0" t="n">
        <v>0.410769</v>
      </c>
      <c r="F395" s="0" t="n">
        <v>0.419006</v>
      </c>
      <c r="G395" s="0" t="n">
        <v>0.399572</v>
      </c>
      <c r="H395" s="0" t="n">
        <v>0.348037</v>
      </c>
      <c r="I395" s="0" t="n">
        <v>0.308421</v>
      </c>
      <c r="J395" s="0" t="n">
        <v>0.307937</v>
      </c>
      <c r="K395" s="0" t="n">
        <v>-0.46757</v>
      </c>
    </row>
    <row r="396" customFormat="false" ht="12.75" hidden="false" customHeight="false" outlineLevel="0" collapsed="false">
      <c r="A396" s="0" t="s">
        <v>395</v>
      </c>
      <c r="B396" s="0" t="n">
        <v>5.33166</v>
      </c>
      <c r="C396" s="0" t="n">
        <v>0.339616</v>
      </c>
      <c r="E396" s="0" t="n">
        <v>0.366025</v>
      </c>
      <c r="F396" s="0" t="n">
        <v>0.377354</v>
      </c>
      <c r="G396" s="0" t="n">
        <v>0.359654</v>
      </c>
      <c r="H396" s="0" t="n">
        <v>0.313228</v>
      </c>
      <c r="I396" s="0" t="n">
        <v>0.277386</v>
      </c>
      <c r="J396" s="0" t="n">
        <v>0.27012</v>
      </c>
      <c r="K396" s="0" t="n">
        <v>-0.452276</v>
      </c>
    </row>
    <row r="397" customFormat="false" ht="12.75" hidden="false" customHeight="false" outlineLevel="0" collapsed="false">
      <c r="A397" s="0" t="s">
        <v>396</v>
      </c>
      <c r="B397" s="0" t="n">
        <v>0.053732</v>
      </c>
      <c r="C397" s="0" t="n">
        <v>0.402293</v>
      </c>
      <c r="E397" s="0" t="n">
        <v>0.443605</v>
      </c>
      <c r="F397" s="0" t="n">
        <v>0.408555</v>
      </c>
      <c r="G397" s="0" t="n">
        <v>0.376714</v>
      </c>
      <c r="H397" s="0" t="n">
        <v>0.311593</v>
      </c>
      <c r="I397" s="0" t="n">
        <v>0.247042</v>
      </c>
      <c r="J397" s="0" t="n">
        <v>0.342696</v>
      </c>
      <c r="K397" s="0" t="n">
        <v>-0.401933</v>
      </c>
    </row>
    <row r="398" customFormat="false" ht="12.75" hidden="false" customHeight="false" outlineLevel="0" collapsed="false">
      <c r="A398" s="0" t="s">
        <v>397</v>
      </c>
      <c r="B398" s="0" t="n">
        <v>4.35283</v>
      </c>
      <c r="C398" s="0" t="n">
        <v>0.34552</v>
      </c>
      <c r="E398" s="0" t="n">
        <v>0.429823</v>
      </c>
      <c r="F398" s="0" t="n">
        <v>0.416166</v>
      </c>
      <c r="G398" s="0" t="n">
        <v>0.382419</v>
      </c>
      <c r="H398" s="0" t="n">
        <v>0.317686</v>
      </c>
      <c r="I398" s="0" t="n">
        <v>0.271566</v>
      </c>
      <c r="J398" s="0" t="n">
        <v>0.253302</v>
      </c>
      <c r="K398" s="0" t="n">
        <v>-0.452155</v>
      </c>
    </row>
    <row r="399" customFormat="false" ht="12.75" hidden="false" customHeight="false" outlineLevel="0" collapsed="false">
      <c r="A399" s="0" t="s">
        <v>398</v>
      </c>
      <c r="B399" s="0" t="n">
        <v>1.52208</v>
      </c>
      <c r="C399" s="0" t="n">
        <v>0.683541</v>
      </c>
      <c r="E399" s="0" t="n">
        <v>0.48733</v>
      </c>
      <c r="F399" s="0" t="n">
        <v>0.384992</v>
      </c>
      <c r="G399" s="0" t="n">
        <v>0.398578</v>
      </c>
      <c r="H399" s="0" t="n">
        <v>0.398887</v>
      </c>
      <c r="I399" s="0" t="n">
        <v>0.366155</v>
      </c>
      <c r="J399" s="0" t="n">
        <v>0.599172</v>
      </c>
      <c r="K399" s="0" t="n">
        <v>0.937879</v>
      </c>
    </row>
    <row r="400" customFormat="false" ht="12.75" hidden="false" customHeight="false" outlineLevel="0" collapsed="false">
      <c r="A400" s="0" t="s">
        <v>399</v>
      </c>
      <c r="B400" s="0" t="n">
        <v>1.26876</v>
      </c>
      <c r="C400" s="0" t="n">
        <v>0.675612</v>
      </c>
      <c r="E400" s="0" t="n">
        <v>0.424965</v>
      </c>
      <c r="F400" s="0" t="n">
        <v>0.207815</v>
      </c>
      <c r="G400" s="0" t="n">
        <v>0.232524</v>
      </c>
      <c r="H400" s="0" t="n">
        <v>0.251701</v>
      </c>
      <c r="I400" s="0" t="n">
        <v>0.237876</v>
      </c>
      <c r="J400" s="0" t="n">
        <v>0.623679</v>
      </c>
      <c r="K400" s="0" t="n">
        <v>0.933163</v>
      </c>
    </row>
    <row r="401" customFormat="false" ht="12.75" hidden="false" customHeight="false" outlineLevel="0" collapsed="false">
      <c r="A401" s="0" t="s">
        <v>400</v>
      </c>
      <c r="B401" s="0" t="n">
        <v>1.48515</v>
      </c>
      <c r="C401" s="0" t="n">
        <v>0.675496</v>
      </c>
      <c r="E401" s="0" t="n">
        <v>0.378259</v>
      </c>
      <c r="F401" s="0" t="n">
        <v>0.165963</v>
      </c>
      <c r="G401" s="0" t="n">
        <v>0.19746</v>
      </c>
      <c r="H401" s="0" t="n">
        <v>0.222924</v>
      </c>
      <c r="I401" s="0" t="n">
        <v>0.211198</v>
      </c>
      <c r="J401" s="0" t="n">
        <v>0.605416</v>
      </c>
      <c r="K401" s="0" t="n">
        <v>0.929353</v>
      </c>
    </row>
    <row r="402" customFormat="false" ht="12.75" hidden="false" customHeight="false" outlineLevel="0" collapsed="false">
      <c r="A402" s="0" t="s">
        <v>401</v>
      </c>
      <c r="B402" s="0" t="n">
        <v>0.062829</v>
      </c>
      <c r="C402" s="0" t="n">
        <v>0.6642</v>
      </c>
      <c r="E402" s="0" t="n">
        <v>0.423715</v>
      </c>
      <c r="F402" s="0" t="n">
        <v>0.364614</v>
      </c>
      <c r="G402" s="0" t="n">
        <v>0.369238</v>
      </c>
      <c r="H402" s="0" t="n">
        <v>0.352249</v>
      </c>
      <c r="I402" s="0" t="n">
        <v>0.294415</v>
      </c>
      <c r="J402" s="0" t="n">
        <v>0.550077</v>
      </c>
      <c r="K402" s="0" t="n">
        <v>0.920081</v>
      </c>
    </row>
    <row r="403" customFormat="false" ht="12.75" hidden="false" customHeight="false" outlineLevel="0" collapsed="false">
      <c r="A403" s="0" t="s">
        <v>402</v>
      </c>
      <c r="B403" s="0" t="n">
        <v>0.039263</v>
      </c>
      <c r="C403" s="0" t="n">
        <v>0.668084</v>
      </c>
      <c r="E403" s="0" t="n">
        <v>0.39976</v>
      </c>
      <c r="F403" s="0" t="n">
        <v>0.345121</v>
      </c>
      <c r="G403" s="0" t="n">
        <v>0.344409</v>
      </c>
      <c r="H403" s="0" t="n">
        <v>0.317576</v>
      </c>
      <c r="I403" s="0" t="n">
        <v>0.249723</v>
      </c>
      <c r="J403" s="0" t="n">
        <v>0.508365</v>
      </c>
      <c r="K403" s="0" t="n">
        <v>0.911484</v>
      </c>
    </row>
    <row r="404" customFormat="false" ht="12.75" hidden="false" customHeight="false" outlineLevel="0" collapsed="false">
      <c r="A404" s="0" t="s">
        <v>403</v>
      </c>
      <c r="B404" s="0" t="n">
        <v>1.11152</v>
      </c>
      <c r="C404" s="0" t="n">
        <v>0.709997</v>
      </c>
      <c r="E404" s="0" t="n">
        <v>0.57866</v>
      </c>
      <c r="F404" s="0" t="n">
        <v>0.530935</v>
      </c>
      <c r="G404" s="0" t="n">
        <v>0.554163</v>
      </c>
      <c r="H404" s="0" t="n">
        <v>0.566025</v>
      </c>
      <c r="I404" s="0" t="n">
        <v>0.547839</v>
      </c>
      <c r="J404" s="0" t="n">
        <v>0.739698</v>
      </c>
      <c r="K404" s="0" t="n">
        <v>0.948083</v>
      </c>
    </row>
    <row r="405" customFormat="false" ht="12.75" hidden="false" customHeight="false" outlineLevel="0" collapsed="false">
      <c r="A405" s="0" t="s">
        <v>404</v>
      </c>
      <c r="B405" s="0" t="n">
        <v>1.1115</v>
      </c>
      <c r="C405" s="0" t="n">
        <v>0.710806</v>
      </c>
      <c r="E405" s="0" t="n">
        <v>0.617162</v>
      </c>
      <c r="F405" s="0" t="n">
        <v>0.575038</v>
      </c>
      <c r="G405" s="0" t="n">
        <v>0.590055</v>
      </c>
      <c r="H405" s="0" t="n">
        <v>0.595934</v>
      </c>
      <c r="I405" s="0" t="n">
        <v>0.575039</v>
      </c>
      <c r="J405" s="0" t="n">
        <v>0.735241</v>
      </c>
      <c r="K405" s="0" t="n">
        <v>0.950583</v>
      </c>
    </row>
    <row r="406" customFormat="false" ht="12.75" hidden="false" customHeight="false" outlineLevel="0" collapsed="false">
      <c r="A406" s="0" t="s">
        <v>405</v>
      </c>
      <c r="B406" s="0" t="n">
        <v>4.1331</v>
      </c>
      <c r="C406" s="0" t="n">
        <v>0.410313</v>
      </c>
      <c r="E406" s="0" t="n">
        <v>0.739742</v>
      </c>
      <c r="F406" s="0" t="n">
        <v>0.683517</v>
      </c>
      <c r="G406" s="0" t="n">
        <v>0.58585</v>
      </c>
      <c r="H406" s="0" t="n">
        <v>0.498872</v>
      </c>
      <c r="I406" s="0" t="n">
        <v>0.436971</v>
      </c>
      <c r="J406" s="0" t="n">
        <v>0.165971</v>
      </c>
      <c r="K406" s="0" t="n">
        <v>-0.344349</v>
      </c>
    </row>
    <row r="407" customFormat="false" ht="12.75" hidden="false" customHeight="false" outlineLevel="0" collapsed="false">
      <c r="A407" s="0" t="s">
        <v>406</v>
      </c>
      <c r="B407" s="0" t="n">
        <v>3.22575</v>
      </c>
      <c r="C407" s="0" t="n">
        <v>0.295234</v>
      </c>
      <c r="E407" s="0" t="n">
        <v>-0.274379</v>
      </c>
      <c r="F407" s="0" t="n">
        <v>-0.16014</v>
      </c>
      <c r="G407" s="0" t="n">
        <v>0.0199949</v>
      </c>
      <c r="H407" s="0" t="n">
        <v>0.0564311</v>
      </c>
      <c r="I407" s="0" t="n">
        <v>0.0841445</v>
      </c>
      <c r="J407" s="0" t="n">
        <v>0.209648</v>
      </c>
      <c r="K407" s="0" t="n">
        <v>-0.595805</v>
      </c>
    </row>
    <row r="408" customFormat="false" ht="12.75" hidden="false" customHeight="false" outlineLevel="0" collapsed="false">
      <c r="A408" s="0" t="s">
        <v>407</v>
      </c>
      <c r="B408" s="0" t="n">
        <v>5.05753</v>
      </c>
      <c r="C408" s="0" t="n">
        <v>0.541739</v>
      </c>
      <c r="E408" s="0" t="n">
        <v>0.673504</v>
      </c>
      <c r="F408" s="0" t="n">
        <v>0.644692</v>
      </c>
      <c r="G408" s="0" t="n">
        <v>0.610672</v>
      </c>
      <c r="H408" s="0" t="n">
        <v>0.5668</v>
      </c>
      <c r="I408" s="0" t="n">
        <v>0.526232</v>
      </c>
      <c r="J408" s="0" t="n">
        <v>0.497508</v>
      </c>
      <c r="K408" s="0" t="n">
        <v>0.640257</v>
      </c>
    </row>
    <row r="409" customFormat="false" ht="12.75" hidden="false" customHeight="false" outlineLevel="0" collapsed="false">
      <c r="A409" s="0" t="s">
        <v>408</v>
      </c>
      <c r="B409" s="0" t="n">
        <v>3.55182</v>
      </c>
      <c r="C409" s="0" t="n">
        <v>0.337833</v>
      </c>
      <c r="E409" s="0" t="n">
        <v>0.112699</v>
      </c>
      <c r="F409" s="0" t="n">
        <v>0.130885</v>
      </c>
      <c r="G409" s="0" t="n">
        <v>0.204867</v>
      </c>
      <c r="H409" s="0" t="n">
        <v>0.215639</v>
      </c>
      <c r="I409" s="0" t="n">
        <v>0.208863</v>
      </c>
      <c r="J409" s="0" t="n">
        <v>0.361848</v>
      </c>
      <c r="K409" s="0" t="n">
        <v>-0.619965</v>
      </c>
    </row>
    <row r="410" customFormat="false" ht="12.75" hidden="false" customHeight="false" outlineLevel="0" collapsed="false">
      <c r="A410" s="0" t="s">
        <v>409</v>
      </c>
      <c r="B410" s="0" t="n">
        <v>0.035505</v>
      </c>
      <c r="C410" s="0" t="n">
        <v>0.420589</v>
      </c>
      <c r="E410" s="0" t="n">
        <v>0.0335776</v>
      </c>
      <c r="F410" s="0" t="n">
        <v>0.0568596</v>
      </c>
      <c r="G410" s="0" t="n">
        <v>0.136806</v>
      </c>
      <c r="H410" s="0" t="n">
        <v>0.146559</v>
      </c>
      <c r="I410" s="0" t="n">
        <v>0.117763</v>
      </c>
      <c r="J410" s="0" t="n">
        <v>0.370646</v>
      </c>
      <c r="K410" s="0" t="n">
        <v>-0.573028</v>
      </c>
    </row>
    <row r="411" customFormat="false" ht="12.75" hidden="false" customHeight="false" outlineLevel="0" collapsed="false">
      <c r="A411" s="0" t="s">
        <v>410</v>
      </c>
      <c r="B411" s="0" t="n">
        <v>0.049558</v>
      </c>
      <c r="C411" s="0" t="n">
        <v>0.478853</v>
      </c>
      <c r="E411" s="0" t="n">
        <v>0.855349</v>
      </c>
      <c r="F411" s="0" t="n">
        <v>0.464223</v>
      </c>
      <c r="G411" s="0" t="n">
        <v>0.434296</v>
      </c>
      <c r="H411" s="0" t="n">
        <v>0.379752</v>
      </c>
      <c r="I411" s="0" t="n">
        <v>0.323399</v>
      </c>
      <c r="J411" s="0" t="n">
        <v>0.507006</v>
      </c>
      <c r="K411" s="0" t="n">
        <v>0.0661614</v>
      </c>
    </row>
    <row r="412" customFormat="false" ht="12.75" hidden="false" customHeight="false" outlineLevel="0" collapsed="false">
      <c r="A412" s="0" t="s">
        <v>411</v>
      </c>
      <c r="B412" s="0" t="n">
        <v>0.138742</v>
      </c>
      <c r="C412" s="0" t="n">
        <v>0.486911</v>
      </c>
      <c r="E412" s="0" t="n">
        <v>0.870857</v>
      </c>
      <c r="F412" s="0" t="n">
        <v>0.696066</v>
      </c>
      <c r="G412" s="0" t="n">
        <v>0.647468</v>
      </c>
      <c r="H412" s="0" t="n">
        <v>0.565663</v>
      </c>
      <c r="I412" s="0" t="n">
        <v>0.47971</v>
      </c>
      <c r="J412" s="0" t="n">
        <v>0.605856</v>
      </c>
      <c r="K412" s="0" t="n">
        <v>0.152321</v>
      </c>
    </row>
    <row r="413" customFormat="false" ht="12.75" hidden="false" customHeight="false" outlineLevel="0" collapsed="false">
      <c r="A413" s="0" t="s">
        <v>412</v>
      </c>
      <c r="B413" s="0" t="n">
        <v>4.7557</v>
      </c>
      <c r="C413" s="0" t="n">
        <v>0.478433</v>
      </c>
      <c r="E413" s="0" t="n">
        <v>0.695398</v>
      </c>
      <c r="F413" s="0" t="n">
        <v>0.595092</v>
      </c>
      <c r="G413" s="0" t="n">
        <v>0.575322</v>
      </c>
      <c r="H413" s="0" t="n">
        <v>0.516344</v>
      </c>
      <c r="I413" s="0" t="n">
        <v>0.466924</v>
      </c>
      <c r="J413" s="0" t="n">
        <v>0.573857</v>
      </c>
      <c r="K413" s="0" t="n">
        <v>0.12308</v>
      </c>
    </row>
    <row r="414" customFormat="false" ht="12.75" hidden="false" customHeight="false" outlineLevel="0" collapsed="false">
      <c r="A414" s="0" t="s">
        <v>413</v>
      </c>
      <c r="B414" s="0" t="n">
        <v>4.58523</v>
      </c>
      <c r="C414" s="0" t="n">
        <v>0.478356</v>
      </c>
      <c r="E414" s="0" t="n">
        <v>0.69367</v>
      </c>
      <c r="F414" s="0" t="n">
        <v>0.59467</v>
      </c>
      <c r="G414" s="0" t="n">
        <v>0.575145</v>
      </c>
      <c r="H414" s="0" t="n">
        <v>0.516099</v>
      </c>
      <c r="I414" s="0" t="n">
        <v>0.466604</v>
      </c>
      <c r="J414" s="0" t="n">
        <v>0.569657</v>
      </c>
      <c r="K414" s="0" t="n">
        <v>0.123771</v>
      </c>
    </row>
    <row r="415" customFormat="false" ht="12.75" hidden="false" customHeight="false" outlineLevel="0" collapsed="false">
      <c r="A415" s="0" t="s">
        <v>414</v>
      </c>
      <c r="B415" s="0" t="n">
        <v>4.80904</v>
      </c>
      <c r="C415" s="0" t="n">
        <v>0.479073</v>
      </c>
      <c r="E415" s="0" t="n">
        <v>0.703274</v>
      </c>
      <c r="F415" s="0" t="n">
        <v>0.598733</v>
      </c>
      <c r="G415" s="0" t="n">
        <v>0.578392</v>
      </c>
      <c r="H415" s="0" t="n">
        <v>0.519134</v>
      </c>
      <c r="I415" s="0" t="n">
        <v>0.469596</v>
      </c>
      <c r="J415" s="0" t="n">
        <v>0.57649</v>
      </c>
      <c r="K415" s="0" t="n">
        <v>0.127747</v>
      </c>
    </row>
    <row r="416" customFormat="false" ht="12.75" hidden="false" customHeight="false" outlineLevel="0" collapsed="false">
      <c r="A416" s="0" t="s">
        <v>415</v>
      </c>
      <c r="B416" s="0" t="n">
        <v>0.21816</v>
      </c>
      <c r="C416" s="0" t="n">
        <v>0.524189</v>
      </c>
      <c r="E416" s="0" t="n">
        <v>0.833619</v>
      </c>
      <c r="F416" s="0" t="n">
        <v>0.653532</v>
      </c>
      <c r="G416" s="0" t="n">
        <v>0.608007</v>
      </c>
      <c r="H416" s="0" t="n">
        <v>0.543031</v>
      </c>
      <c r="I416" s="0" t="n">
        <v>0.472936</v>
      </c>
      <c r="J416" s="0" t="n">
        <v>0.598214</v>
      </c>
      <c r="K416" s="0" t="n">
        <v>0.592068</v>
      </c>
    </row>
    <row r="417" customFormat="false" ht="12.75" hidden="false" customHeight="false" outlineLevel="0" collapsed="false">
      <c r="A417" s="0" t="s">
        <v>416</v>
      </c>
      <c r="B417" s="0" t="n">
        <v>0.106516</v>
      </c>
      <c r="C417" s="0" t="n">
        <v>0.493935</v>
      </c>
      <c r="E417" s="0" t="n">
        <v>0.702248</v>
      </c>
      <c r="F417" s="0" t="n">
        <v>0.653981</v>
      </c>
      <c r="G417" s="0" t="n">
        <v>0.611443</v>
      </c>
      <c r="H417" s="0" t="n">
        <v>0.534255</v>
      </c>
      <c r="I417" s="0" t="n">
        <v>0.453822</v>
      </c>
      <c r="J417" s="0" t="n">
        <v>0.469209</v>
      </c>
      <c r="K417" s="0" t="n">
        <v>0.103025</v>
      </c>
    </row>
    <row r="418" customFormat="false" ht="12.75" hidden="false" customHeight="false" outlineLevel="0" collapsed="false">
      <c r="A418" s="0" t="s">
        <v>417</v>
      </c>
      <c r="B418" s="0" t="n">
        <v>4.79196</v>
      </c>
      <c r="C418" s="0" t="n">
        <v>0.479482</v>
      </c>
      <c r="E418" s="0" t="n">
        <v>0.7024</v>
      </c>
      <c r="F418" s="0" t="n">
        <v>0.597929</v>
      </c>
      <c r="G418" s="0" t="n">
        <v>0.577809</v>
      </c>
      <c r="H418" s="0" t="n">
        <v>0.518602</v>
      </c>
      <c r="I418" s="0" t="n">
        <v>0.469152</v>
      </c>
      <c r="J418" s="0" t="n">
        <v>0.576697</v>
      </c>
      <c r="K418" s="0" t="n">
        <v>0.132503</v>
      </c>
    </row>
    <row r="419" customFormat="false" ht="12.75" hidden="false" customHeight="false" outlineLevel="0" collapsed="false">
      <c r="A419" s="0" t="s">
        <v>418</v>
      </c>
      <c r="B419" s="0" t="n">
        <v>4.85743</v>
      </c>
      <c r="C419" s="0" t="n">
        <v>0.477785</v>
      </c>
      <c r="E419" s="0" t="n">
        <v>0.695267</v>
      </c>
      <c r="F419" s="0" t="n">
        <v>0.593962</v>
      </c>
      <c r="G419" s="0" t="n">
        <v>0.574519</v>
      </c>
      <c r="H419" s="0" t="n">
        <v>0.515672</v>
      </c>
      <c r="I419" s="0" t="n">
        <v>0.466408</v>
      </c>
      <c r="J419" s="0" t="n">
        <v>0.571489</v>
      </c>
      <c r="K419" s="0" t="n">
        <v>0.119808</v>
      </c>
    </row>
    <row r="420" customFormat="false" ht="12.75" hidden="false" customHeight="false" outlineLevel="0" collapsed="false">
      <c r="A420" s="0" t="s">
        <v>419</v>
      </c>
      <c r="B420" s="0" t="n">
        <v>0.093939</v>
      </c>
      <c r="C420" s="0" t="n">
        <v>0.468719</v>
      </c>
      <c r="E420" s="0" t="n">
        <v>0.834016</v>
      </c>
      <c r="F420" s="0" t="n">
        <v>0.438071</v>
      </c>
      <c r="G420" s="0" t="n">
        <v>0.412964</v>
      </c>
      <c r="H420" s="0" t="n">
        <v>0.362322</v>
      </c>
      <c r="I420" s="0" t="n">
        <v>0.316776</v>
      </c>
      <c r="J420" s="0" t="n">
        <v>0.493279</v>
      </c>
      <c r="K420" s="0" t="n">
        <v>-0.00850357</v>
      </c>
    </row>
    <row r="421" customFormat="false" ht="12.75" hidden="false" customHeight="false" outlineLevel="0" collapsed="false">
      <c r="A421" s="0" t="s">
        <v>420</v>
      </c>
      <c r="B421" s="0" t="n">
        <v>4.54591</v>
      </c>
      <c r="C421" s="0" t="n">
        <v>0.548508</v>
      </c>
      <c r="E421" s="0" t="n">
        <v>0.84186</v>
      </c>
      <c r="F421" s="0" t="n">
        <v>0.734447</v>
      </c>
      <c r="G421" s="0" t="n">
        <v>0.661861</v>
      </c>
      <c r="H421" s="0" t="n">
        <v>0.591137</v>
      </c>
      <c r="I421" s="0" t="n">
        <v>0.53152</v>
      </c>
      <c r="J421" s="0" t="n">
        <v>0.368722</v>
      </c>
      <c r="K421" s="0" t="n">
        <v>0.707576</v>
      </c>
    </row>
    <row r="422" customFormat="false" ht="12.75" hidden="false" customHeight="false" outlineLevel="0" collapsed="false">
      <c r="A422" s="0" t="s">
        <v>421</v>
      </c>
      <c r="B422" s="0" t="n">
        <v>4.70629</v>
      </c>
      <c r="C422" s="0" t="n">
        <v>0.521055</v>
      </c>
      <c r="E422" s="0" t="n">
        <v>0.852781</v>
      </c>
      <c r="F422" s="0" t="n">
        <v>0.738202</v>
      </c>
      <c r="G422" s="0" t="n">
        <v>0.661839</v>
      </c>
      <c r="H422" s="0" t="n">
        <v>0.581894</v>
      </c>
      <c r="I422" s="0" t="n">
        <v>0.520532</v>
      </c>
      <c r="J422" s="0" t="n">
        <v>0.327499</v>
      </c>
      <c r="K422" s="0" t="n">
        <v>0.521265</v>
      </c>
    </row>
    <row r="423" customFormat="false" ht="12.75" hidden="false" customHeight="false" outlineLevel="0" collapsed="false">
      <c r="A423" s="0" t="s">
        <v>422</v>
      </c>
      <c r="B423" s="0" t="n">
        <v>4.9698</v>
      </c>
      <c r="C423" s="0" t="n">
        <v>0.54039</v>
      </c>
      <c r="E423" s="0" t="n">
        <v>0.884352</v>
      </c>
      <c r="F423" s="0" t="n">
        <v>0.787575</v>
      </c>
      <c r="G423" s="0" t="n">
        <v>0.718426</v>
      </c>
      <c r="H423" s="0" t="n">
        <v>0.643097</v>
      </c>
      <c r="I423" s="0" t="n">
        <v>0.584548</v>
      </c>
      <c r="J423" s="0" t="n">
        <v>0.410888</v>
      </c>
      <c r="K423" s="0" t="n">
        <v>0.691924</v>
      </c>
    </row>
    <row r="424" customFormat="false" ht="12.75" hidden="false" customHeight="false" outlineLevel="0" collapsed="false">
      <c r="A424" s="0" t="s">
        <v>423</v>
      </c>
      <c r="B424" s="0" t="n">
        <v>0.161613</v>
      </c>
      <c r="C424" s="0" t="n">
        <v>0.563117</v>
      </c>
      <c r="E424" s="0" t="n">
        <v>0.927925</v>
      </c>
      <c r="F424" s="0" t="n">
        <v>0.811442</v>
      </c>
      <c r="G424" s="0" t="n">
        <v>0.742908</v>
      </c>
      <c r="H424" s="0" t="n">
        <v>0.644328</v>
      </c>
      <c r="I424" s="0" t="n">
        <v>0.530696</v>
      </c>
      <c r="J424" s="0" t="n">
        <v>0.504741</v>
      </c>
      <c r="K424" s="0" t="n">
        <v>0.845501</v>
      </c>
    </row>
    <row r="425" customFormat="false" ht="12.75" hidden="false" customHeight="false" outlineLevel="0" collapsed="false">
      <c r="A425" s="0" t="s">
        <v>424</v>
      </c>
      <c r="B425" s="0" t="n">
        <v>0.126697</v>
      </c>
      <c r="C425" s="0" t="n">
        <v>0.5259</v>
      </c>
      <c r="E425" s="0" t="n">
        <v>0.883005</v>
      </c>
      <c r="F425" s="0" t="n">
        <v>0.505996</v>
      </c>
      <c r="G425" s="0" t="n">
        <v>0.464586</v>
      </c>
      <c r="H425" s="0" t="n">
        <v>0.403375</v>
      </c>
      <c r="I425" s="0" t="n">
        <v>0.341317</v>
      </c>
      <c r="J425" s="0" t="n">
        <v>0.536507</v>
      </c>
      <c r="K425" s="0" t="n">
        <v>0.522435</v>
      </c>
    </row>
    <row r="426" customFormat="false" ht="12.75" hidden="false" customHeight="false" outlineLevel="0" collapsed="false">
      <c r="A426" s="0" t="s">
        <v>425</v>
      </c>
      <c r="B426" s="0" t="n">
        <v>4.51982</v>
      </c>
      <c r="C426" s="0" t="n">
        <v>0.487872</v>
      </c>
      <c r="E426" s="0" t="n">
        <v>0.862729</v>
      </c>
      <c r="F426" s="0" t="n">
        <v>0.744105</v>
      </c>
      <c r="G426" s="0" t="n">
        <v>0.701468</v>
      </c>
      <c r="H426" s="0" t="n">
        <v>0.626537</v>
      </c>
      <c r="I426" s="0" t="n">
        <v>0.567473</v>
      </c>
      <c r="J426" s="0" t="n">
        <v>0.570888</v>
      </c>
      <c r="K426" s="0" t="n">
        <v>0.180235</v>
      </c>
    </row>
    <row r="427" customFormat="false" ht="12.75" hidden="false" customHeight="false" outlineLevel="0" collapsed="false">
      <c r="A427" s="0" t="s">
        <v>426</v>
      </c>
      <c r="B427" s="0" t="n">
        <v>4.36923</v>
      </c>
      <c r="C427" s="0" t="n">
        <v>0.487503</v>
      </c>
      <c r="E427" s="0" t="n">
        <v>0.862487</v>
      </c>
      <c r="F427" s="0" t="n">
        <v>0.74708</v>
      </c>
      <c r="G427" s="0" t="n">
        <v>0.705773</v>
      </c>
      <c r="H427" s="0" t="n">
        <v>0.631401</v>
      </c>
      <c r="I427" s="0" t="n">
        <v>0.567216</v>
      </c>
      <c r="J427" s="0" t="n">
        <v>0.594608</v>
      </c>
      <c r="K427" s="0" t="n">
        <v>0.176585</v>
      </c>
    </row>
    <row r="428" customFormat="false" ht="12.75" hidden="false" customHeight="false" outlineLevel="0" collapsed="false">
      <c r="A428" s="0" t="s">
        <v>427</v>
      </c>
      <c r="B428" s="0" t="n">
        <v>0.182726</v>
      </c>
      <c r="C428" s="0" t="n">
        <v>0.551958</v>
      </c>
      <c r="E428" s="0" t="n">
        <v>0.864852</v>
      </c>
      <c r="F428" s="0" t="n">
        <v>0.498155</v>
      </c>
      <c r="G428" s="0" t="n">
        <v>0.476352</v>
      </c>
      <c r="H428" s="0" t="n">
        <v>0.425588</v>
      </c>
      <c r="I428" s="0" t="n">
        <v>0.365098</v>
      </c>
      <c r="J428" s="0" t="n">
        <v>0.629742</v>
      </c>
      <c r="K428" s="0" t="n">
        <v>0.737376</v>
      </c>
    </row>
    <row r="429" customFormat="false" ht="12.75" hidden="false" customHeight="false" outlineLevel="0" collapsed="false">
      <c r="A429" s="0" t="s">
        <v>428</v>
      </c>
      <c r="B429" s="0" t="n">
        <v>4.59935</v>
      </c>
      <c r="C429" s="0" t="n">
        <v>0.490937</v>
      </c>
      <c r="E429" s="0" t="n">
        <v>0.859666</v>
      </c>
      <c r="F429" s="0" t="n">
        <v>0.744766</v>
      </c>
      <c r="G429" s="0" t="n">
        <v>0.703037</v>
      </c>
      <c r="H429" s="0" t="n">
        <v>0.629577</v>
      </c>
      <c r="I429" s="0" t="n">
        <v>0.571907</v>
      </c>
      <c r="J429" s="0" t="n">
        <v>0.576957</v>
      </c>
      <c r="K429" s="0" t="n">
        <v>0.213415</v>
      </c>
    </row>
    <row r="430" customFormat="false" ht="12.75" hidden="false" customHeight="false" outlineLevel="0" collapsed="false">
      <c r="A430" s="0" t="s">
        <v>429</v>
      </c>
      <c r="B430" s="0" t="n">
        <v>4.6072</v>
      </c>
      <c r="C430" s="0" t="n">
        <v>0.491104</v>
      </c>
      <c r="E430" s="0" t="n">
        <v>0.860502</v>
      </c>
      <c r="F430" s="0" t="n">
        <v>0.745072</v>
      </c>
      <c r="G430" s="0" t="n">
        <v>0.703095</v>
      </c>
      <c r="H430" s="0" t="n">
        <v>0.629339</v>
      </c>
      <c r="I430" s="0" t="n">
        <v>0.571371</v>
      </c>
      <c r="J430" s="0" t="n">
        <v>0.578466</v>
      </c>
      <c r="K430" s="0" t="n">
        <v>0.214624</v>
      </c>
    </row>
    <row r="431" customFormat="false" ht="12.75" hidden="false" customHeight="false" outlineLevel="0" collapsed="false">
      <c r="A431" s="0" t="s">
        <v>430</v>
      </c>
      <c r="B431" s="0" t="n">
        <v>0.221618</v>
      </c>
      <c r="C431" s="0" t="n">
        <v>0.54233</v>
      </c>
      <c r="E431" s="0" t="n">
        <v>0.859122</v>
      </c>
      <c r="F431" s="0" t="n">
        <v>0.484269</v>
      </c>
      <c r="G431" s="0" t="n">
        <v>0.463566</v>
      </c>
      <c r="H431" s="0" t="n">
        <v>0.412418</v>
      </c>
      <c r="I431" s="0" t="n">
        <v>0.356394</v>
      </c>
      <c r="J431" s="0" t="n">
        <v>0.619418</v>
      </c>
      <c r="K431" s="0" t="n">
        <v>0.667532</v>
      </c>
    </row>
    <row r="432" customFormat="false" ht="12.75" hidden="false" customHeight="false" outlineLevel="0" collapsed="false">
      <c r="A432" s="0" t="s">
        <v>431</v>
      </c>
      <c r="B432" s="0" t="n">
        <v>4.57428</v>
      </c>
      <c r="C432" s="0" t="n">
        <v>0.490823</v>
      </c>
      <c r="E432" s="0" t="n">
        <v>0.857633</v>
      </c>
      <c r="F432" s="0" t="n">
        <v>0.744787</v>
      </c>
      <c r="G432" s="0" t="n">
        <v>0.703484</v>
      </c>
      <c r="H432" s="0" t="n">
        <v>0.629864</v>
      </c>
      <c r="I432" s="0" t="n">
        <v>0.572071</v>
      </c>
      <c r="J432" s="0" t="n">
        <v>0.578801</v>
      </c>
      <c r="K432" s="0" t="n">
        <v>0.212322</v>
      </c>
    </row>
    <row r="433" customFormat="false" ht="12.75" hidden="false" customHeight="false" outlineLevel="0" collapsed="false">
      <c r="A433" s="0" t="s">
        <v>432</v>
      </c>
      <c r="B433" s="0" t="n">
        <v>4.82526</v>
      </c>
      <c r="C433" s="0" t="n">
        <v>0.489902</v>
      </c>
      <c r="E433" s="0" t="n">
        <v>0.862446</v>
      </c>
      <c r="F433" s="0" t="n">
        <v>0.742488</v>
      </c>
      <c r="G433" s="0" t="n">
        <v>0.702323</v>
      </c>
      <c r="H433" s="0" t="n">
        <v>0.629731</v>
      </c>
      <c r="I433" s="0" t="n">
        <v>0.571391</v>
      </c>
      <c r="J433" s="0" t="n">
        <v>0.57981</v>
      </c>
      <c r="K433" s="0" t="n">
        <v>0.202536</v>
      </c>
    </row>
    <row r="434" customFormat="false" ht="12.75" hidden="false" customHeight="false" outlineLevel="0" collapsed="false">
      <c r="A434" s="0" t="s">
        <v>433</v>
      </c>
      <c r="B434" s="0" t="n">
        <v>0.214396</v>
      </c>
      <c r="C434" s="0" t="n">
        <v>0.547338</v>
      </c>
      <c r="E434" s="0" t="n">
        <v>0.87476</v>
      </c>
      <c r="F434" s="0" t="n">
        <v>0.511568</v>
      </c>
      <c r="G434" s="0" t="n">
        <v>0.488714</v>
      </c>
      <c r="H434" s="0" t="n">
        <v>0.433661</v>
      </c>
      <c r="I434" s="0" t="n">
        <v>0.373571</v>
      </c>
      <c r="J434" s="0" t="n">
        <v>0.619859</v>
      </c>
      <c r="K434" s="0" t="n">
        <v>0.707021</v>
      </c>
    </row>
    <row r="435" customFormat="false" ht="12.75" hidden="false" customHeight="false" outlineLevel="0" collapsed="false">
      <c r="A435" s="0" t="s">
        <v>434</v>
      </c>
      <c r="B435" s="0" t="n">
        <v>4.10944</v>
      </c>
      <c r="C435" s="0" t="n">
        <v>0.357771</v>
      </c>
      <c r="E435" s="0" t="n">
        <v>0.571773</v>
      </c>
      <c r="F435" s="0" t="n">
        <v>0.550861</v>
      </c>
      <c r="G435" s="0" t="n">
        <v>0.472665</v>
      </c>
      <c r="H435" s="0" t="n">
        <v>0.392251</v>
      </c>
      <c r="I435" s="0" t="n">
        <v>0.337527</v>
      </c>
      <c r="J435" s="0" t="n">
        <v>0.133869</v>
      </c>
      <c r="K435" s="0" t="n">
        <v>-0.474875</v>
      </c>
    </row>
    <row r="436" customFormat="false" ht="12.75" hidden="false" customHeight="false" outlineLevel="0" collapsed="false">
      <c r="A436" s="0" t="s">
        <v>435</v>
      </c>
      <c r="B436" s="0" t="n">
        <v>0.491611</v>
      </c>
      <c r="C436" s="0" t="n">
        <v>0.372117</v>
      </c>
      <c r="E436" s="0" t="n">
        <v>0.585967</v>
      </c>
      <c r="F436" s="0" t="n">
        <v>0.559808</v>
      </c>
      <c r="G436" s="0" t="n">
        <v>0.481768</v>
      </c>
      <c r="H436" s="0" t="n">
        <v>0.401779</v>
      </c>
      <c r="I436" s="0" t="n">
        <v>0.344169</v>
      </c>
      <c r="J436" s="0" t="n">
        <v>0.131743</v>
      </c>
      <c r="K436" s="0" t="n">
        <v>-0.464308</v>
      </c>
    </row>
    <row r="437" customFormat="false" ht="12.75" hidden="false" customHeight="false" outlineLevel="0" collapsed="false">
      <c r="A437" s="0" t="s">
        <v>436</v>
      </c>
      <c r="B437" s="0" t="n">
        <v>0.130973</v>
      </c>
      <c r="C437" s="0" t="n">
        <v>0.443038</v>
      </c>
      <c r="E437" s="0" t="n">
        <v>0.727116</v>
      </c>
      <c r="F437" s="0" t="n">
        <v>0.671186</v>
      </c>
      <c r="G437" s="0" t="n">
        <v>0.599661</v>
      </c>
      <c r="H437" s="0" t="n">
        <v>0.519787</v>
      </c>
      <c r="I437" s="0" t="n">
        <v>0.442933</v>
      </c>
      <c r="J437" s="0" t="n">
        <v>0.368814</v>
      </c>
      <c r="K437" s="0" t="n">
        <v>-0.36427</v>
      </c>
    </row>
    <row r="438" customFormat="false" ht="12.75" hidden="false" customHeight="false" outlineLevel="0" collapsed="false">
      <c r="A438" s="0" t="s">
        <v>437</v>
      </c>
      <c r="B438" s="0" t="n">
        <v>0.821788</v>
      </c>
      <c r="C438" s="0" t="n">
        <v>0.406375</v>
      </c>
      <c r="E438" s="0" t="n">
        <v>0.676967</v>
      </c>
      <c r="F438" s="0" t="n">
        <v>0.626621</v>
      </c>
      <c r="G438" s="0" t="n">
        <v>0.53838</v>
      </c>
      <c r="H438" s="0" t="n">
        <v>0.460694</v>
      </c>
      <c r="I438" s="0" t="n">
        <v>0.404947</v>
      </c>
      <c r="J438" s="0" t="n">
        <v>0.20574</v>
      </c>
      <c r="K438" s="0" t="n">
        <v>-0.429751</v>
      </c>
    </row>
    <row r="439" customFormat="false" ht="12.75" hidden="false" customHeight="false" outlineLevel="0" collapsed="false">
      <c r="A439" s="0" t="s">
        <v>438</v>
      </c>
      <c r="B439" s="0" t="n">
        <v>3.20094</v>
      </c>
      <c r="C439" s="0" t="n">
        <v>0.395871</v>
      </c>
      <c r="E439" s="0" t="n">
        <v>0.676553</v>
      </c>
      <c r="F439" s="0" t="n">
        <v>0.627525</v>
      </c>
      <c r="G439" s="0" t="n">
        <v>0.538173</v>
      </c>
      <c r="H439" s="0" t="n">
        <v>0.458935</v>
      </c>
      <c r="I439" s="0" t="n">
        <v>0.403914</v>
      </c>
      <c r="J439" s="0" t="n">
        <v>0.185093</v>
      </c>
      <c r="K439" s="0" t="n">
        <v>-0.44181</v>
      </c>
    </row>
    <row r="440" customFormat="false" ht="12.75" hidden="false" customHeight="false" outlineLevel="0" collapsed="false">
      <c r="A440" s="0" t="s">
        <v>439</v>
      </c>
      <c r="B440" s="0" t="n">
        <v>1.35423</v>
      </c>
      <c r="C440" s="0" t="n">
        <v>0.396306</v>
      </c>
      <c r="E440" s="0" t="n">
        <v>0.428192</v>
      </c>
      <c r="F440" s="0" t="n">
        <v>0.424114</v>
      </c>
      <c r="G440" s="0" t="n">
        <v>0.401683</v>
      </c>
      <c r="H440" s="0" t="n">
        <v>0.355406</v>
      </c>
      <c r="I440" s="0" t="n">
        <v>0.315036</v>
      </c>
      <c r="J440" s="0" t="n">
        <v>0.383193</v>
      </c>
      <c r="K440" s="0" t="n">
        <v>-0.488398</v>
      </c>
    </row>
    <row r="441" customFormat="false" ht="12.75" hidden="false" customHeight="false" outlineLevel="0" collapsed="false">
      <c r="A441" s="0" t="s">
        <v>440</v>
      </c>
      <c r="B441" s="0" t="n">
        <v>3.65414</v>
      </c>
      <c r="C441" s="0" t="n">
        <v>0.372711</v>
      </c>
      <c r="E441" s="0" t="n">
        <v>0.332178</v>
      </c>
      <c r="F441" s="0" t="n">
        <v>0.331901</v>
      </c>
      <c r="G441" s="0" t="n">
        <v>0.31515</v>
      </c>
      <c r="H441" s="0" t="n">
        <v>0.273415</v>
      </c>
      <c r="I441" s="0" t="n">
        <v>0.236183</v>
      </c>
      <c r="J441" s="0" t="n">
        <v>0.300025</v>
      </c>
      <c r="K441" s="0" t="n">
        <v>-0.472063</v>
      </c>
    </row>
    <row r="442" customFormat="false" ht="12.75" hidden="false" customHeight="false" outlineLevel="0" collapsed="false">
      <c r="A442" s="0" t="s">
        <v>441</v>
      </c>
      <c r="B442" s="0" t="n">
        <v>1.68333</v>
      </c>
      <c r="C442" s="0" t="n">
        <v>0.375781</v>
      </c>
      <c r="E442" s="0" t="n">
        <v>0.339132</v>
      </c>
      <c r="F442" s="0" t="n">
        <v>0.33925</v>
      </c>
      <c r="G442" s="0" t="n">
        <v>0.32204</v>
      </c>
      <c r="H442" s="0" t="n">
        <v>0.278839</v>
      </c>
      <c r="I442" s="0" t="n">
        <v>0.241106</v>
      </c>
      <c r="J442" s="0" t="n">
        <v>0.296616</v>
      </c>
      <c r="K442" s="0" t="n">
        <v>-0.481988</v>
      </c>
    </row>
    <row r="443" customFormat="false" ht="12.75" hidden="false" customHeight="false" outlineLevel="0" collapsed="false">
      <c r="A443" s="0" t="s">
        <v>442</v>
      </c>
      <c r="B443" s="0" t="n">
        <v>4.17115</v>
      </c>
      <c r="C443" s="0" t="n">
        <v>0.45301</v>
      </c>
      <c r="E443" s="0" t="n">
        <v>0.731496</v>
      </c>
      <c r="F443" s="0" t="n">
        <v>0.631783</v>
      </c>
      <c r="G443" s="0" t="n">
        <v>0.605299</v>
      </c>
      <c r="H443" s="0" t="n">
        <v>0.544842</v>
      </c>
      <c r="I443" s="0" t="n">
        <v>0.496098</v>
      </c>
      <c r="J443" s="0" t="n">
        <v>0.626513</v>
      </c>
      <c r="K443" s="0" t="n">
        <v>-0.0688102</v>
      </c>
    </row>
    <row r="444" customFormat="false" ht="12.75" hidden="false" customHeight="false" outlineLevel="0" collapsed="false">
      <c r="A444" s="0" t="s">
        <v>443</v>
      </c>
      <c r="B444" s="0" t="n">
        <v>0.083306</v>
      </c>
      <c r="C444" s="0" t="n">
        <v>0.511188</v>
      </c>
      <c r="E444" s="0" t="n">
        <v>0.816102</v>
      </c>
      <c r="F444" s="0" t="n">
        <v>0.653149</v>
      </c>
      <c r="G444" s="0" t="n">
        <v>0.635626</v>
      </c>
      <c r="H444" s="0" t="n">
        <v>0.568799</v>
      </c>
      <c r="I444" s="0" t="n">
        <v>0.489202</v>
      </c>
      <c r="J444" s="0" t="n">
        <v>0.665427</v>
      </c>
      <c r="K444" s="0" t="n">
        <v>0.467475</v>
      </c>
    </row>
    <row r="445" customFormat="false" ht="12.75" hidden="false" customHeight="false" outlineLevel="0" collapsed="false">
      <c r="A445" s="0" t="s">
        <v>444</v>
      </c>
      <c r="B445" s="0" t="n">
        <v>0.02724</v>
      </c>
      <c r="C445" s="0" t="n">
        <v>0.553377</v>
      </c>
      <c r="E445" s="0" t="n">
        <v>0.756363</v>
      </c>
      <c r="F445" s="0" t="n">
        <v>0.580911</v>
      </c>
      <c r="G445" s="0" t="n">
        <v>0.560208</v>
      </c>
      <c r="H445" s="0" t="n">
        <v>0.475997</v>
      </c>
      <c r="I445" s="0" t="n">
        <v>0.357554</v>
      </c>
      <c r="J445" s="0" t="n">
        <v>0.618358</v>
      </c>
      <c r="K445" s="0" t="n">
        <v>0.760333</v>
      </c>
    </row>
    <row r="446" customFormat="false" ht="12.75" hidden="false" customHeight="false" outlineLevel="0" collapsed="false">
      <c r="A446" s="0" t="s">
        <v>445</v>
      </c>
      <c r="B446" s="0" t="n">
        <v>0.01081</v>
      </c>
      <c r="C446" s="0" t="n">
        <v>0.522294</v>
      </c>
      <c r="E446" s="0" t="n">
        <v>0.705334</v>
      </c>
      <c r="F446" s="0" t="n">
        <v>0.57343</v>
      </c>
      <c r="G446" s="0" t="n">
        <v>0.474264</v>
      </c>
      <c r="H446" s="0" t="n">
        <v>0.350111</v>
      </c>
      <c r="I446" s="0" t="n">
        <v>0.228273</v>
      </c>
      <c r="J446" s="0" t="n">
        <v>0.20891</v>
      </c>
      <c r="K446" s="0" t="n">
        <v>0.523938</v>
      </c>
    </row>
    <row r="447" customFormat="false" ht="12.75" hidden="false" customHeight="false" outlineLevel="0" collapsed="false">
      <c r="A447" s="0" t="s">
        <v>446</v>
      </c>
      <c r="B447" s="0" t="n">
        <v>0.028543</v>
      </c>
      <c r="C447" s="0" t="n">
        <v>0.396314</v>
      </c>
      <c r="E447" s="0" t="n">
        <v>0.646991</v>
      </c>
      <c r="F447" s="0" t="n">
        <v>0.62383</v>
      </c>
      <c r="G447" s="0" t="n">
        <v>0.540044</v>
      </c>
      <c r="H447" s="0" t="n">
        <v>0.438172</v>
      </c>
      <c r="I447" s="0" t="n">
        <v>0.338622</v>
      </c>
      <c r="J447" s="0" t="n">
        <v>0.161309</v>
      </c>
      <c r="K447" s="0" t="n">
        <v>-0.407472</v>
      </c>
    </row>
    <row r="448" customFormat="false" ht="12.75" hidden="false" customHeight="false" outlineLevel="0" collapsed="false">
      <c r="A448" s="0" t="s">
        <v>447</v>
      </c>
      <c r="B448" s="0" t="n">
        <v>3.34517</v>
      </c>
      <c r="C448" s="0" t="n">
        <v>0.344985</v>
      </c>
      <c r="E448" s="0" t="n">
        <v>0.40312</v>
      </c>
      <c r="F448" s="0" t="n">
        <v>0.409025</v>
      </c>
      <c r="G448" s="0" t="n">
        <v>0.373566</v>
      </c>
      <c r="H448" s="0" t="n">
        <v>0.311996</v>
      </c>
      <c r="I448" s="0" t="n">
        <v>0.270561</v>
      </c>
      <c r="J448" s="0" t="n">
        <v>0.257818</v>
      </c>
      <c r="K448" s="0" t="n">
        <v>-0.423092</v>
      </c>
    </row>
    <row r="449" customFormat="false" ht="12.75" hidden="false" customHeight="false" outlineLevel="0" collapsed="false">
      <c r="A449" s="0" t="s">
        <v>448</v>
      </c>
      <c r="B449" s="0" t="n">
        <v>2.90262</v>
      </c>
      <c r="C449" s="0" t="n">
        <v>0.671928</v>
      </c>
      <c r="E449" s="0" t="n">
        <v>0.99975</v>
      </c>
      <c r="F449" s="0" t="n">
        <v>0.999539</v>
      </c>
      <c r="G449" s="0" t="n">
        <v>0.999275</v>
      </c>
      <c r="H449" s="0" t="n">
        <v>0.99845</v>
      </c>
      <c r="I449" s="0" t="n">
        <v>0.995629</v>
      </c>
      <c r="J449" s="0" t="n">
        <v>0.99826</v>
      </c>
      <c r="K449" s="0" t="n">
        <v>0.999899</v>
      </c>
    </row>
    <row r="450" customFormat="false" ht="12.75" hidden="false" customHeight="false" outlineLevel="0" collapsed="false">
      <c r="A450" s="0" t="s">
        <v>449</v>
      </c>
      <c r="B450" s="0" t="n">
        <v>2.7998</v>
      </c>
      <c r="C450" s="0" t="n">
        <v>0.671496</v>
      </c>
      <c r="E450" s="0" t="n">
        <v>0.999919</v>
      </c>
      <c r="F450" s="0" t="n">
        <v>0.999793</v>
      </c>
      <c r="G450" s="0" t="n">
        <v>0.999559</v>
      </c>
      <c r="H450" s="0" t="n">
        <v>0.99899</v>
      </c>
      <c r="I450" s="0" t="n">
        <v>0.997211</v>
      </c>
      <c r="J450" s="0" t="n">
        <v>0.998779</v>
      </c>
      <c r="K450" s="0" t="n">
        <v>0.999953</v>
      </c>
    </row>
    <row r="451" customFormat="false" ht="12.75" hidden="false" customHeight="false" outlineLevel="0" collapsed="false">
      <c r="A451" s="0" t="s">
        <v>450</v>
      </c>
      <c r="B451" s="0" t="n">
        <v>0.020652</v>
      </c>
      <c r="C451" s="0" t="n">
        <v>0.716347</v>
      </c>
      <c r="E451" s="0" t="n">
        <v>0.666939</v>
      </c>
      <c r="F451" s="0" t="n">
        <v>0.511938</v>
      </c>
      <c r="G451" s="0" t="n">
        <v>0.490567</v>
      </c>
      <c r="H451" s="0" t="n">
        <v>0.386201</v>
      </c>
      <c r="I451" s="0" t="n">
        <v>0.225433</v>
      </c>
      <c r="J451" s="0" t="n">
        <v>0.546996</v>
      </c>
      <c r="K451" s="0" t="n">
        <v>0.953645</v>
      </c>
    </row>
    <row r="452" customFormat="false" ht="12.75" hidden="false" customHeight="false" outlineLevel="0" collapsed="false">
      <c r="A452" s="0" t="s">
        <v>451</v>
      </c>
      <c r="B452" s="0" t="n">
        <v>2.80942</v>
      </c>
      <c r="C452" s="0" t="n">
        <v>0.671825</v>
      </c>
      <c r="E452" s="0" t="n">
        <v>0.999836</v>
      </c>
      <c r="F452" s="0" t="n">
        <v>0.999672</v>
      </c>
      <c r="G452" s="0" t="n">
        <v>0.999437</v>
      </c>
      <c r="H452" s="0" t="n">
        <v>0.99888</v>
      </c>
      <c r="I452" s="0" t="n">
        <v>0.997059</v>
      </c>
      <c r="J452" s="0" t="n">
        <v>0.998673</v>
      </c>
      <c r="K452" s="0" t="n">
        <v>0.999925</v>
      </c>
    </row>
    <row r="453" customFormat="false" ht="12.75" hidden="false" customHeight="false" outlineLevel="0" collapsed="false">
      <c r="A453" s="0" t="s">
        <v>452</v>
      </c>
      <c r="B453" s="0" t="n">
        <v>2.87853</v>
      </c>
      <c r="C453" s="0" t="n">
        <v>0.671222</v>
      </c>
      <c r="E453" s="0" t="n">
        <v>1</v>
      </c>
      <c r="F453" s="0" t="n">
        <v>1</v>
      </c>
      <c r="G453" s="0" t="n">
        <v>1</v>
      </c>
      <c r="H453" s="0" t="n">
        <v>1</v>
      </c>
      <c r="I453" s="0" t="n">
        <v>1</v>
      </c>
      <c r="J453" s="0" t="n">
        <v>1</v>
      </c>
      <c r="K453" s="0" t="n">
        <v>1</v>
      </c>
    </row>
    <row r="454" customFormat="false" ht="12.75" hidden="false" customHeight="false" outlineLevel="0" collapsed="false">
      <c r="A454" s="0" t="s">
        <v>453</v>
      </c>
      <c r="B454" s="0" t="n">
        <v>0.025107</v>
      </c>
      <c r="C454" s="0" t="n">
        <v>0.710678</v>
      </c>
      <c r="E454" s="0" t="n">
        <v>0.730274</v>
      </c>
      <c r="F454" s="0" t="n">
        <v>0.692482</v>
      </c>
      <c r="G454" s="0" t="n">
        <v>0.612463</v>
      </c>
      <c r="H454" s="0" t="n">
        <v>0.469376</v>
      </c>
      <c r="I454" s="0" t="n">
        <v>0.293817</v>
      </c>
      <c r="J454" s="0" t="n">
        <v>0.574153</v>
      </c>
      <c r="K454" s="0" t="n">
        <v>0.957198</v>
      </c>
    </row>
    <row r="455" customFormat="false" ht="12.75" hidden="false" customHeight="false" outlineLevel="0" collapsed="false">
      <c r="A455" s="0" t="s">
        <v>454</v>
      </c>
      <c r="B455" s="0" t="n">
        <v>2.82046</v>
      </c>
      <c r="C455" s="0" t="n">
        <v>0.671704</v>
      </c>
      <c r="E455" s="0" t="n">
        <v>0.999861</v>
      </c>
      <c r="F455" s="0" t="n">
        <v>0.999703</v>
      </c>
      <c r="G455" s="0" t="n">
        <v>0.999481</v>
      </c>
      <c r="H455" s="0" t="n">
        <v>0.998915</v>
      </c>
      <c r="I455" s="0" t="n">
        <v>0.997081</v>
      </c>
      <c r="J455" s="0" t="n">
        <v>0.998686</v>
      </c>
      <c r="K455" s="0" t="n">
        <v>0.999946</v>
      </c>
    </row>
    <row r="456" customFormat="false" ht="12.75" hidden="false" customHeight="false" outlineLevel="0" collapsed="false">
      <c r="A456" s="0" t="s">
        <v>455</v>
      </c>
      <c r="B456" s="0" t="n">
        <v>2.81482</v>
      </c>
      <c r="C456" s="0" t="n">
        <v>0.671565</v>
      </c>
      <c r="E456" s="0" t="n">
        <v>0.999957</v>
      </c>
      <c r="F456" s="0" t="n">
        <v>0.999929</v>
      </c>
      <c r="G456" s="0" t="n">
        <v>0.999874</v>
      </c>
      <c r="H456" s="0" t="n">
        <v>0.99973</v>
      </c>
      <c r="I456" s="0" t="n">
        <v>0.999404</v>
      </c>
      <c r="J456" s="0" t="n">
        <v>0.999636</v>
      </c>
      <c r="K456" s="0" t="n">
        <v>0.999967</v>
      </c>
    </row>
    <row r="457" customFormat="false" ht="12.75" hidden="false" customHeight="false" outlineLevel="0" collapsed="false">
      <c r="A457" s="0" t="s">
        <v>456</v>
      </c>
      <c r="B457" s="0" t="n">
        <v>0.024653</v>
      </c>
      <c r="C457" s="0" t="n">
        <v>0.713017</v>
      </c>
      <c r="E457" s="0" t="n">
        <v>0.67477</v>
      </c>
      <c r="F457" s="0" t="n">
        <v>0.558666</v>
      </c>
      <c r="G457" s="0" t="n">
        <v>0.533815</v>
      </c>
      <c r="H457" s="0" t="n">
        <v>0.446376</v>
      </c>
      <c r="I457" s="0" t="n">
        <v>0.280799</v>
      </c>
      <c r="J457" s="0" t="n">
        <v>0.625992</v>
      </c>
      <c r="K457" s="0" t="n">
        <v>0.953599</v>
      </c>
    </row>
    <row r="458" customFormat="false" ht="12.75" hidden="false" customHeight="false" outlineLevel="0" collapsed="false">
      <c r="A458" s="0" t="s">
        <v>457</v>
      </c>
      <c r="B458" s="0" t="n">
        <v>2.82136</v>
      </c>
      <c r="C458" s="0" t="n">
        <v>0.671317</v>
      </c>
      <c r="E458" s="0" t="n">
        <v>0.999707</v>
      </c>
      <c r="F458" s="0" t="n">
        <v>0.999544</v>
      </c>
      <c r="G458" s="0" t="n">
        <v>0.999369</v>
      </c>
      <c r="H458" s="0" t="n">
        <v>0.998884</v>
      </c>
      <c r="I458" s="0" t="n">
        <v>0.997171</v>
      </c>
      <c r="J458" s="0" t="n">
        <v>0.998621</v>
      </c>
      <c r="K458" s="0" t="n">
        <v>0.999778</v>
      </c>
    </row>
    <row r="459" customFormat="false" ht="12.75" hidden="false" customHeight="false" outlineLevel="0" collapsed="false">
      <c r="A459" s="0" t="s">
        <v>458</v>
      </c>
      <c r="B459" s="0" t="n">
        <v>2.74253</v>
      </c>
      <c r="C459" s="0" t="n">
        <v>0.672213</v>
      </c>
      <c r="E459" s="0" t="n">
        <v>0.999502</v>
      </c>
      <c r="F459" s="0" t="n">
        <v>0.999274</v>
      </c>
      <c r="G459" s="0" t="n">
        <v>0.99893</v>
      </c>
      <c r="H459" s="0" t="n">
        <v>0.998098</v>
      </c>
      <c r="I459" s="0" t="n">
        <v>0.995543</v>
      </c>
      <c r="J459" s="0" t="n">
        <v>0.997922</v>
      </c>
      <c r="K459" s="0" t="n">
        <v>0.999899</v>
      </c>
    </row>
    <row r="460" customFormat="false" ht="12.75" hidden="false" customHeight="false" outlineLevel="0" collapsed="false">
      <c r="A460" s="0" t="s">
        <v>459</v>
      </c>
      <c r="B460" s="0" t="n">
        <v>0.037136</v>
      </c>
      <c r="C460" s="0" t="n">
        <v>0.713324</v>
      </c>
      <c r="E460" s="0" t="n">
        <v>0.590553</v>
      </c>
      <c r="F460" s="0" t="n">
        <v>0.483968</v>
      </c>
      <c r="G460" s="0" t="n">
        <v>0.444504</v>
      </c>
      <c r="H460" s="0" t="n">
        <v>0.367619</v>
      </c>
      <c r="I460" s="0" t="n">
        <v>0.271408</v>
      </c>
      <c r="J460" s="0" t="n">
        <v>0.484663</v>
      </c>
      <c r="K460" s="0" t="n">
        <v>0.90732</v>
      </c>
    </row>
    <row r="461" customFormat="false" ht="12.75" hidden="false" customHeight="false" outlineLevel="0" collapsed="false">
      <c r="A461" s="0" t="s">
        <v>460</v>
      </c>
      <c r="B461" s="0" t="n">
        <v>2.87277</v>
      </c>
      <c r="C461" s="0" t="n">
        <v>0.67249</v>
      </c>
      <c r="E461" s="0" t="n">
        <v>0.9998</v>
      </c>
      <c r="F461" s="0" t="n">
        <v>0.999652</v>
      </c>
      <c r="G461" s="0" t="n">
        <v>0.999463</v>
      </c>
      <c r="H461" s="0" t="n">
        <v>0.998997</v>
      </c>
      <c r="I461" s="0" t="n">
        <v>0.997354</v>
      </c>
      <c r="J461" s="0" t="n">
        <v>0.998904</v>
      </c>
      <c r="K461" s="0" t="n">
        <v>0.999906</v>
      </c>
    </row>
    <row r="462" customFormat="false" ht="12.75" hidden="false" customHeight="false" outlineLevel="0" collapsed="false">
      <c r="A462" s="0" t="s">
        <v>461</v>
      </c>
      <c r="B462" s="0" t="n">
        <v>2.49928</v>
      </c>
      <c r="C462" s="0" t="n">
        <v>0.679048</v>
      </c>
      <c r="E462" s="0" t="n">
        <v>0.915788</v>
      </c>
      <c r="F462" s="0" t="n">
        <v>0.90703</v>
      </c>
      <c r="G462" s="0" t="n">
        <v>0.921406</v>
      </c>
      <c r="H462" s="0" t="n">
        <v>0.924835</v>
      </c>
      <c r="I462" s="0" t="n">
        <v>0.910236</v>
      </c>
      <c r="J462" s="0" t="n">
        <v>0.959073</v>
      </c>
      <c r="K462" s="0" t="n">
        <v>0.994441</v>
      </c>
    </row>
    <row r="463" customFormat="false" ht="12.75" hidden="false" customHeight="false" outlineLevel="0" collapsed="false">
      <c r="A463" s="0" t="s">
        <v>462</v>
      </c>
      <c r="B463" s="0" t="n">
        <v>0.024365</v>
      </c>
      <c r="C463" s="0" t="n">
        <v>0.707285</v>
      </c>
      <c r="E463" s="0" t="n">
        <v>0.508496</v>
      </c>
      <c r="F463" s="0" t="n">
        <v>0.425072</v>
      </c>
      <c r="G463" s="0" t="n">
        <v>0.476087</v>
      </c>
      <c r="H463" s="0" t="n">
        <v>0.388928</v>
      </c>
      <c r="I463" s="0" t="n">
        <v>0.257198</v>
      </c>
      <c r="J463" s="0" t="n">
        <v>0.667963</v>
      </c>
      <c r="K463" s="0" t="n">
        <v>0.958491</v>
      </c>
    </row>
    <row r="464" customFormat="false" ht="12.75" hidden="false" customHeight="false" outlineLevel="0" collapsed="false">
      <c r="A464" s="0" t="s">
        <v>463</v>
      </c>
      <c r="B464" s="0" t="n">
        <v>0.017261</v>
      </c>
      <c r="C464" s="0" t="n">
        <v>0.720121</v>
      </c>
      <c r="E464" s="0" t="n">
        <v>0.524035</v>
      </c>
      <c r="F464" s="0" t="n">
        <v>0.461938</v>
      </c>
      <c r="G464" s="0" t="n">
        <v>0.510745</v>
      </c>
      <c r="H464" s="0" t="n">
        <v>0.38783</v>
      </c>
      <c r="I464" s="0" t="n">
        <v>0.231273</v>
      </c>
      <c r="J464" s="0" t="n">
        <v>0.586728</v>
      </c>
      <c r="K464" s="0" t="n">
        <v>0.958046</v>
      </c>
    </row>
    <row r="465" customFormat="false" ht="12.75" hidden="false" customHeight="false" outlineLevel="0" collapsed="false">
      <c r="A465" s="0" t="s">
        <v>464</v>
      </c>
      <c r="B465" s="0" t="n">
        <v>2.61653</v>
      </c>
      <c r="C465" s="0" t="n">
        <v>0.678486</v>
      </c>
      <c r="E465" s="0" t="n">
        <v>0.904564</v>
      </c>
      <c r="F465" s="0" t="n">
        <v>0.896947</v>
      </c>
      <c r="G465" s="0" t="n">
        <v>0.915028</v>
      </c>
      <c r="H465" s="0" t="n">
        <v>0.920491</v>
      </c>
      <c r="I465" s="0" t="n">
        <v>0.908882</v>
      </c>
      <c r="J465" s="0" t="n">
        <v>0.964657</v>
      </c>
      <c r="K465" s="0" t="n">
        <v>0.993723</v>
      </c>
    </row>
    <row r="466" customFormat="false" ht="12.75" hidden="false" customHeight="false" outlineLevel="0" collapsed="false">
      <c r="A466" s="0" t="s">
        <v>465</v>
      </c>
      <c r="B466" s="0" t="n">
        <v>0.02731</v>
      </c>
      <c r="C466" s="0" t="n">
        <v>0.68074</v>
      </c>
      <c r="E466" s="0" t="n">
        <v>0.750762</v>
      </c>
      <c r="F466" s="0" t="n">
        <v>0.625717</v>
      </c>
      <c r="G466" s="0" t="n">
        <v>0.57656</v>
      </c>
      <c r="H466" s="0" t="n">
        <v>0.465669</v>
      </c>
      <c r="I466" s="0" t="n">
        <v>0.294643</v>
      </c>
      <c r="J466" s="0" t="n">
        <v>0.598755</v>
      </c>
      <c r="K466" s="0" t="n">
        <v>0.961768</v>
      </c>
    </row>
    <row r="467" customFormat="false" ht="12.75" hidden="false" customHeight="false" outlineLevel="0" collapsed="false">
      <c r="A467" s="0" t="s">
        <v>466</v>
      </c>
      <c r="B467" s="0" t="n">
        <v>2.68501</v>
      </c>
      <c r="C467" s="0" t="n">
        <v>0.672074</v>
      </c>
      <c r="E467" s="0" t="n">
        <v>0.976351</v>
      </c>
      <c r="F467" s="0" t="n">
        <v>0.958838</v>
      </c>
      <c r="G467" s="0" t="n">
        <v>0.958073</v>
      </c>
      <c r="H467" s="0" t="n">
        <v>0.952837</v>
      </c>
      <c r="I467" s="0" t="n">
        <v>0.934154</v>
      </c>
      <c r="J467" s="0" t="n">
        <v>0.967991</v>
      </c>
      <c r="K467" s="0" t="n">
        <v>0.995182</v>
      </c>
    </row>
    <row r="468" customFormat="false" ht="12.75" hidden="false" customHeight="false" outlineLevel="0" collapsed="false">
      <c r="A468" s="0" t="s">
        <v>467</v>
      </c>
      <c r="B468" s="0" t="n">
        <v>2.51658</v>
      </c>
      <c r="C468" s="0" t="n">
        <v>0.667601</v>
      </c>
      <c r="E468" s="0" t="n">
        <v>0.990018</v>
      </c>
      <c r="F468" s="0" t="n">
        <v>0.983363</v>
      </c>
      <c r="G468" s="0" t="n">
        <v>0.977481</v>
      </c>
      <c r="H468" s="0" t="n">
        <v>0.971036</v>
      </c>
      <c r="I468" s="0" t="n">
        <v>0.952694</v>
      </c>
      <c r="J468" s="0" t="n">
        <v>0.955218</v>
      </c>
      <c r="K468" s="0" t="n">
        <v>0.997849</v>
      </c>
    </row>
    <row r="469" customFormat="false" ht="12.75" hidden="false" customHeight="false" outlineLevel="0" collapsed="false">
      <c r="A469" s="0" t="s">
        <v>468</v>
      </c>
      <c r="B469" s="0" t="n">
        <v>0.038454</v>
      </c>
      <c r="C469" s="0" t="n">
        <v>0.692464</v>
      </c>
      <c r="E469" s="0" t="n">
        <v>0.844225</v>
      </c>
      <c r="F469" s="0" t="n">
        <v>0.824496</v>
      </c>
      <c r="G469" s="0" t="n">
        <v>0.793322</v>
      </c>
      <c r="H469" s="0" t="n">
        <v>0.662394</v>
      </c>
      <c r="I469" s="0" t="n">
        <v>0.464198</v>
      </c>
      <c r="J469" s="0" t="n">
        <v>0.721116</v>
      </c>
      <c r="K469" s="0" t="n">
        <v>0.96685</v>
      </c>
    </row>
    <row r="470" customFormat="false" ht="12.75" hidden="false" customHeight="false" outlineLevel="0" collapsed="false">
      <c r="A470" s="0" t="s">
        <v>469</v>
      </c>
      <c r="B470" s="0" t="n">
        <v>0.02287</v>
      </c>
      <c r="C470" s="0" t="n">
        <v>0.686576</v>
      </c>
      <c r="E470" s="0" t="n">
        <v>0.753995</v>
      </c>
      <c r="F470" s="0" t="n">
        <v>0.691278</v>
      </c>
      <c r="G470" s="0" t="n">
        <v>0.62159</v>
      </c>
      <c r="H470" s="0" t="n">
        <v>0.501513</v>
      </c>
      <c r="I470" s="0" t="n">
        <v>0.321866</v>
      </c>
      <c r="J470" s="0" t="n">
        <v>0.575703</v>
      </c>
      <c r="K470" s="0" t="n">
        <v>0.968984</v>
      </c>
    </row>
    <row r="471" customFormat="false" ht="12.75" hidden="false" customHeight="false" outlineLevel="0" collapsed="false">
      <c r="A471" s="0" t="s">
        <v>470</v>
      </c>
      <c r="B471" s="0" t="n">
        <v>2.16027</v>
      </c>
      <c r="C471" s="0" t="n">
        <v>0.643534</v>
      </c>
      <c r="E471" s="0" t="n">
        <v>0.601023</v>
      </c>
      <c r="F471" s="0" t="n">
        <v>0.609258</v>
      </c>
      <c r="G471" s="0" t="n">
        <v>0.652722</v>
      </c>
      <c r="H471" s="0" t="n">
        <v>0.6655</v>
      </c>
      <c r="I471" s="0" t="n">
        <v>0.654098</v>
      </c>
      <c r="J471" s="0" t="n">
        <v>0.816522</v>
      </c>
      <c r="K471" s="0" t="n">
        <v>0.953457</v>
      </c>
    </row>
    <row r="472" customFormat="false" ht="12.75" hidden="false" customHeight="false" outlineLevel="0" collapsed="false">
      <c r="A472" s="0" t="s">
        <v>471</v>
      </c>
      <c r="B472" s="0" t="n">
        <v>2.12784</v>
      </c>
      <c r="C472" s="0" t="n">
        <v>0.643776</v>
      </c>
      <c r="E472" s="0" t="n">
        <v>0.600273</v>
      </c>
      <c r="F472" s="0" t="n">
        <v>0.610753</v>
      </c>
      <c r="G472" s="0" t="n">
        <v>0.655355</v>
      </c>
      <c r="H472" s="0" t="n">
        <v>0.668824</v>
      </c>
      <c r="I472" s="0" t="n">
        <v>0.656485</v>
      </c>
      <c r="J472" s="0" t="n">
        <v>0.813843</v>
      </c>
      <c r="K472" s="0" t="n">
        <v>0.953913</v>
      </c>
    </row>
    <row r="473" customFormat="false" ht="12.75" hidden="false" customHeight="false" outlineLevel="0" collapsed="false">
      <c r="A473" s="0" t="s">
        <v>472</v>
      </c>
      <c r="B473" s="0" t="n">
        <v>2.21149</v>
      </c>
      <c r="C473" s="0" t="n">
        <v>0.643726</v>
      </c>
      <c r="E473" s="0" t="n">
        <v>0.584311</v>
      </c>
      <c r="F473" s="0" t="n">
        <v>0.593683</v>
      </c>
      <c r="G473" s="0" t="n">
        <v>0.640361</v>
      </c>
      <c r="H473" s="0" t="n">
        <v>0.656343</v>
      </c>
      <c r="I473" s="0" t="n">
        <v>0.648047</v>
      </c>
      <c r="J473" s="0" t="n">
        <v>0.815813</v>
      </c>
      <c r="K473" s="0" t="n">
        <v>0.951198</v>
      </c>
    </row>
    <row r="474" customFormat="false" ht="12.75" hidden="false" customHeight="false" outlineLevel="0" collapsed="false">
      <c r="A474" s="0" t="s">
        <v>473</v>
      </c>
      <c r="B474" s="0" t="n">
        <v>2.03092</v>
      </c>
      <c r="C474" s="0" t="n">
        <v>0.63175</v>
      </c>
      <c r="E474" s="0" t="n">
        <v>0.693563</v>
      </c>
      <c r="F474" s="0" t="n">
        <v>0.656883</v>
      </c>
      <c r="G474" s="0" t="n">
        <v>0.649058</v>
      </c>
      <c r="H474" s="0" t="n">
        <v>0.625612</v>
      </c>
      <c r="I474" s="0" t="n">
        <v>0.594764</v>
      </c>
      <c r="J474" s="0" t="n">
        <v>0.628172</v>
      </c>
      <c r="K474" s="0" t="n">
        <v>0.915913</v>
      </c>
    </row>
    <row r="475" customFormat="false" ht="12.75" hidden="false" customHeight="false" outlineLevel="0" collapsed="false">
      <c r="A475" s="0" t="s">
        <v>474</v>
      </c>
      <c r="B475" s="0" t="n">
        <v>2.03862</v>
      </c>
      <c r="C475" s="0" t="n">
        <v>0.60284</v>
      </c>
      <c r="E475" s="0" t="n">
        <v>0.449108</v>
      </c>
      <c r="F475" s="0" t="n">
        <v>0.488374</v>
      </c>
      <c r="G475" s="0" t="n">
        <v>0.498823</v>
      </c>
      <c r="H475" s="0" t="n">
        <v>0.484175</v>
      </c>
      <c r="I475" s="0" t="n">
        <v>0.463888</v>
      </c>
      <c r="J475" s="0" t="n">
        <v>0.507701</v>
      </c>
      <c r="K475" s="0" t="n">
        <v>0.822177</v>
      </c>
    </row>
    <row r="476" customFormat="false" ht="12.75" hidden="false" customHeight="false" outlineLevel="0" collapsed="false">
      <c r="A476" s="0" t="s">
        <v>475</v>
      </c>
      <c r="B476" s="0" t="n">
        <v>2.16084</v>
      </c>
      <c r="C476" s="0" t="n">
        <v>0.603029</v>
      </c>
      <c r="E476" s="0" t="n">
        <v>0.456463</v>
      </c>
      <c r="F476" s="0" t="n">
        <v>0.492566</v>
      </c>
      <c r="G476" s="0" t="n">
        <v>0.50491</v>
      </c>
      <c r="H476" s="0" t="n">
        <v>0.489823</v>
      </c>
      <c r="I476" s="0" t="n">
        <v>0.467668</v>
      </c>
      <c r="J476" s="0" t="n">
        <v>0.534584</v>
      </c>
      <c r="K476" s="0" t="n">
        <v>0.82462</v>
      </c>
    </row>
    <row r="477" customFormat="false" ht="12.75" hidden="false" customHeight="false" outlineLevel="0" collapsed="false">
      <c r="A477" s="0" t="s">
        <v>476</v>
      </c>
      <c r="B477" s="0" t="n">
        <v>1.85244</v>
      </c>
      <c r="C477" s="0" t="n">
        <v>0.614865</v>
      </c>
      <c r="E477" s="0" t="n">
        <v>0.662727</v>
      </c>
      <c r="F477" s="0" t="n">
        <v>0.647737</v>
      </c>
      <c r="G477" s="0" t="n">
        <v>0.635904</v>
      </c>
      <c r="H477" s="0" t="n">
        <v>0.621238</v>
      </c>
      <c r="I477" s="0" t="n">
        <v>0.596727</v>
      </c>
      <c r="J477" s="0" t="n">
        <v>0.607222</v>
      </c>
      <c r="K477" s="0" t="n">
        <v>0.892356</v>
      </c>
    </row>
    <row r="478" customFormat="false" ht="12.75" hidden="false" customHeight="false" outlineLevel="0" collapsed="false">
      <c r="A478" s="0" t="s">
        <v>477</v>
      </c>
      <c r="B478" s="0" t="n">
        <v>1.92825</v>
      </c>
      <c r="C478" s="0" t="n">
        <v>0.615701</v>
      </c>
      <c r="E478" s="0" t="n">
        <v>0.657759</v>
      </c>
      <c r="F478" s="0" t="n">
        <v>0.644577</v>
      </c>
      <c r="G478" s="0" t="n">
        <v>0.63408</v>
      </c>
      <c r="H478" s="0" t="n">
        <v>0.620583</v>
      </c>
      <c r="I478" s="0" t="n">
        <v>0.597052</v>
      </c>
      <c r="J478" s="0" t="n">
        <v>0.610358</v>
      </c>
      <c r="K478" s="0" t="n">
        <v>0.895508</v>
      </c>
    </row>
    <row r="479" customFormat="false" ht="12.75" hidden="false" customHeight="false" outlineLevel="0" collapsed="false">
      <c r="A479" s="0" t="s">
        <v>478</v>
      </c>
      <c r="B479" s="0" t="n">
        <v>1.89988</v>
      </c>
      <c r="C479" s="0" t="n">
        <v>0.613149</v>
      </c>
      <c r="E479" s="0" t="n">
        <v>0.656455</v>
      </c>
      <c r="F479" s="0" t="n">
        <v>0.643742</v>
      </c>
      <c r="G479" s="0" t="n">
        <v>0.632354</v>
      </c>
      <c r="H479" s="0" t="n">
        <v>0.617844</v>
      </c>
      <c r="I479" s="0" t="n">
        <v>0.593842</v>
      </c>
      <c r="J479" s="0" t="n">
        <v>0.607467</v>
      </c>
      <c r="K479" s="0" t="n">
        <v>0.890437</v>
      </c>
    </row>
    <row r="480" customFormat="false" ht="12.75" hidden="false" customHeight="false" outlineLevel="0" collapsed="false">
      <c r="A480" s="0" t="s">
        <v>479</v>
      </c>
      <c r="B480" s="0" t="n">
        <v>1.93711</v>
      </c>
      <c r="C480" s="0" t="n">
        <v>0.616841</v>
      </c>
      <c r="E480" s="0" t="n">
        <v>0.648808</v>
      </c>
      <c r="F480" s="0" t="n">
        <v>0.637816</v>
      </c>
      <c r="G480" s="0" t="n">
        <v>0.629851</v>
      </c>
      <c r="H480" s="0" t="n">
        <v>0.618092</v>
      </c>
      <c r="I480" s="0" t="n">
        <v>0.595065</v>
      </c>
      <c r="J480" s="0" t="n">
        <v>0.615348</v>
      </c>
      <c r="K480" s="0" t="n">
        <v>0.897032</v>
      </c>
    </row>
    <row r="481" customFormat="false" ht="12.75" hidden="false" customHeight="false" outlineLevel="0" collapsed="false">
      <c r="A481" s="0" t="s">
        <v>480</v>
      </c>
      <c r="B481" s="0" t="n">
        <v>1.86035</v>
      </c>
      <c r="C481" s="0" t="n">
        <v>0.612708</v>
      </c>
      <c r="E481" s="0" t="n">
        <v>0.661487</v>
      </c>
      <c r="F481" s="0" t="n">
        <v>0.645112</v>
      </c>
      <c r="G481" s="0" t="n">
        <v>0.63377</v>
      </c>
      <c r="H481" s="0" t="n">
        <v>0.617324</v>
      </c>
      <c r="I481" s="0" t="n">
        <v>0.591376</v>
      </c>
      <c r="J481" s="0" t="n">
        <v>0.59667</v>
      </c>
      <c r="K481" s="0" t="n">
        <v>0.890728</v>
      </c>
    </row>
    <row r="482" customFormat="false" ht="12.75" hidden="false" customHeight="false" outlineLevel="0" collapsed="false">
      <c r="A482" s="0" t="s">
        <v>481</v>
      </c>
      <c r="B482" s="0" t="n">
        <v>1.90052</v>
      </c>
      <c r="C482" s="0" t="n">
        <v>0.614073</v>
      </c>
      <c r="E482" s="0" t="n">
        <v>0.672415</v>
      </c>
      <c r="F482" s="0" t="n">
        <v>0.652236</v>
      </c>
      <c r="G482" s="0" t="n">
        <v>0.6387</v>
      </c>
      <c r="H482" s="0" t="n">
        <v>0.623162</v>
      </c>
      <c r="I482" s="0" t="n">
        <v>0.598009</v>
      </c>
      <c r="J482" s="0" t="n">
        <v>0.61161</v>
      </c>
      <c r="K482" s="0" t="n">
        <v>0.892257</v>
      </c>
    </row>
    <row r="483" customFormat="false" ht="12.75" hidden="false" customHeight="false" outlineLevel="0" collapsed="false">
      <c r="A483" s="0" t="s">
        <v>482</v>
      </c>
      <c r="B483" s="0" t="n">
        <v>1.83855</v>
      </c>
      <c r="C483" s="0" t="n">
        <v>0.614656</v>
      </c>
      <c r="E483" s="0" t="n">
        <v>0.663228</v>
      </c>
      <c r="F483" s="0" t="n">
        <v>0.647865</v>
      </c>
      <c r="G483" s="0" t="n">
        <v>0.636297</v>
      </c>
      <c r="H483" s="0" t="n">
        <v>0.621928</v>
      </c>
      <c r="I483" s="0" t="n">
        <v>0.597216</v>
      </c>
      <c r="J483" s="0" t="n">
        <v>0.611385</v>
      </c>
      <c r="K483" s="0" t="n">
        <v>0.892963</v>
      </c>
    </row>
    <row r="484" customFormat="false" ht="12.75" hidden="false" customHeight="false" outlineLevel="0" collapsed="false">
      <c r="A484" s="0" t="s">
        <v>483</v>
      </c>
      <c r="B484" s="0" t="n">
        <v>1.89757</v>
      </c>
      <c r="C484" s="0" t="n">
        <v>0.616468</v>
      </c>
      <c r="E484" s="0" t="n">
        <v>0.650196</v>
      </c>
      <c r="F484" s="0" t="n">
        <v>0.638562</v>
      </c>
      <c r="G484" s="0" t="n">
        <v>0.630096</v>
      </c>
      <c r="H484" s="0" t="n">
        <v>0.617591</v>
      </c>
      <c r="I484" s="0" t="n">
        <v>0.594698</v>
      </c>
      <c r="J484" s="0" t="n">
        <v>0.612499</v>
      </c>
      <c r="K484" s="0" t="n">
        <v>0.895196</v>
      </c>
    </row>
    <row r="485" customFormat="false" ht="12.75" hidden="false" customHeight="false" outlineLevel="0" collapsed="false">
      <c r="A485" s="0" t="s">
        <v>484</v>
      </c>
      <c r="B485" s="0" t="n">
        <v>1.89502</v>
      </c>
      <c r="C485" s="0" t="n">
        <v>0.614534</v>
      </c>
      <c r="E485" s="0" t="n">
        <v>0.667827</v>
      </c>
      <c r="F485" s="0" t="n">
        <v>0.649231</v>
      </c>
      <c r="G485" s="0" t="n">
        <v>0.636539</v>
      </c>
      <c r="H485" s="0" t="n">
        <v>0.621183</v>
      </c>
      <c r="I485" s="0" t="n">
        <v>0.595746</v>
      </c>
      <c r="J485" s="0" t="n">
        <v>0.61111</v>
      </c>
      <c r="K485" s="0" t="n">
        <v>0.893404</v>
      </c>
    </row>
    <row r="486" customFormat="false" ht="12.75" hidden="false" customHeight="false" outlineLevel="0" collapsed="false">
      <c r="A486" s="0" t="s">
        <v>485</v>
      </c>
      <c r="B486" s="0" t="n">
        <v>1.83647</v>
      </c>
      <c r="C486" s="0" t="n">
        <v>0.61462</v>
      </c>
      <c r="E486" s="0" t="n">
        <v>0.659997</v>
      </c>
      <c r="F486" s="0" t="n">
        <v>0.644979</v>
      </c>
      <c r="G486" s="0" t="n">
        <v>0.633806</v>
      </c>
      <c r="H486" s="0" t="n">
        <v>0.619366</v>
      </c>
      <c r="I486" s="0" t="n">
        <v>0.594591</v>
      </c>
      <c r="J486" s="0" t="n">
        <v>0.606163</v>
      </c>
      <c r="K486" s="0" t="n">
        <v>0.892433</v>
      </c>
    </row>
    <row r="487" customFormat="false" ht="12.75" hidden="false" customHeight="false" outlineLevel="0" collapsed="false">
      <c r="A487" s="0" t="s">
        <v>486</v>
      </c>
      <c r="B487" s="0" t="n">
        <v>1.89427</v>
      </c>
      <c r="C487" s="0" t="n">
        <v>0.614497</v>
      </c>
      <c r="E487" s="0" t="n">
        <v>0.673909</v>
      </c>
      <c r="F487" s="0" t="n">
        <v>0.653385</v>
      </c>
      <c r="G487" s="0" t="n">
        <v>0.638813</v>
      </c>
      <c r="H487" s="0" t="n">
        <v>0.622991</v>
      </c>
      <c r="I487" s="0" t="n">
        <v>0.5977</v>
      </c>
      <c r="J487" s="0" t="n">
        <v>0.606702</v>
      </c>
      <c r="K487" s="0" t="n">
        <v>0.89227</v>
      </c>
    </row>
    <row r="488" customFormat="false" ht="12.75" hidden="false" customHeight="false" outlineLevel="0" collapsed="false">
      <c r="A488" s="0" t="s">
        <v>487</v>
      </c>
      <c r="B488" s="0" t="n">
        <v>1.79623</v>
      </c>
      <c r="C488" s="0" t="n">
        <v>0.609186</v>
      </c>
      <c r="E488" s="0" t="n">
        <v>0.487119</v>
      </c>
      <c r="F488" s="0" t="n">
        <v>0.534474</v>
      </c>
      <c r="G488" s="0" t="n">
        <v>0.552184</v>
      </c>
      <c r="H488" s="0" t="n">
        <v>0.548084</v>
      </c>
      <c r="I488" s="0" t="n">
        <v>0.534007</v>
      </c>
      <c r="J488" s="0" t="n">
        <v>0.600086</v>
      </c>
      <c r="K488" s="0" t="n">
        <v>0.871843</v>
      </c>
    </row>
    <row r="489" customFormat="false" ht="12.75" hidden="false" customHeight="false" outlineLevel="0" collapsed="false">
      <c r="A489" s="0" t="s">
        <v>488</v>
      </c>
      <c r="B489" s="0" t="n">
        <v>1.79685</v>
      </c>
      <c r="C489" s="0" t="n">
        <v>0.609083</v>
      </c>
      <c r="E489" s="0" t="n">
        <v>0.485686</v>
      </c>
      <c r="F489" s="0" t="n">
        <v>0.533143</v>
      </c>
      <c r="G489" s="0" t="n">
        <v>0.550634</v>
      </c>
      <c r="H489" s="0" t="n">
        <v>0.546171</v>
      </c>
      <c r="I489" s="0" t="n">
        <v>0.532103</v>
      </c>
      <c r="J489" s="0" t="n">
        <v>0.600838</v>
      </c>
      <c r="K489" s="0" t="n">
        <v>0.871752</v>
      </c>
    </row>
    <row r="490" customFormat="false" ht="12.75" hidden="false" customHeight="false" outlineLevel="0" collapsed="false">
      <c r="A490" s="0" t="s">
        <v>489</v>
      </c>
      <c r="B490" s="0" t="n">
        <v>9.02561</v>
      </c>
      <c r="C490" s="0" t="n">
        <v>0.292834</v>
      </c>
      <c r="E490" s="0" t="n">
        <v>0.0814936</v>
      </c>
      <c r="F490" s="0" t="n">
        <v>0.130446</v>
      </c>
      <c r="G490" s="0" t="n">
        <v>0.175026</v>
      </c>
      <c r="H490" s="0" t="n">
        <v>0.176289</v>
      </c>
      <c r="I490" s="0" t="n">
        <v>0.169655</v>
      </c>
      <c r="J490" s="0" t="n">
        <v>0.169095</v>
      </c>
      <c r="K490" s="0" t="n">
        <v>-0.608151</v>
      </c>
    </row>
    <row r="491" customFormat="false" ht="12.75" hidden="false" customHeight="false" outlineLevel="0" collapsed="false">
      <c r="A491" s="0" t="s">
        <v>490</v>
      </c>
      <c r="B491" s="0" t="n">
        <v>0.094287</v>
      </c>
      <c r="C491" s="0" t="n">
        <v>0.30754</v>
      </c>
      <c r="E491" s="0" t="n">
        <v>0.28313</v>
      </c>
      <c r="F491" s="0" t="n">
        <v>0.292891</v>
      </c>
      <c r="G491" s="0" t="n">
        <v>0.309737</v>
      </c>
      <c r="H491" s="0" t="n">
        <v>0.281953</v>
      </c>
      <c r="I491" s="0" t="n">
        <v>0.243033</v>
      </c>
      <c r="J491" s="0" t="n">
        <v>0.179491</v>
      </c>
      <c r="K491" s="0" t="n">
        <v>-0.625138</v>
      </c>
    </row>
    <row r="492" customFormat="false" ht="12.75" hidden="false" customHeight="false" outlineLevel="0" collapsed="false">
      <c r="A492" s="0" t="s">
        <v>491</v>
      </c>
      <c r="B492" s="0" t="n">
        <v>8.66751</v>
      </c>
      <c r="C492" s="0" t="n">
        <v>0.278813</v>
      </c>
      <c r="E492" s="0" t="n">
        <v>0.0543344</v>
      </c>
      <c r="F492" s="0" t="n">
        <v>0.111948</v>
      </c>
      <c r="G492" s="0" t="n">
        <v>0.174743</v>
      </c>
      <c r="H492" s="0" t="n">
        <v>0.178164</v>
      </c>
      <c r="I492" s="0" t="n">
        <v>0.175557</v>
      </c>
      <c r="J492" s="0" t="n">
        <v>0.16637</v>
      </c>
      <c r="K492" s="0" t="n">
        <v>-0.592694</v>
      </c>
    </row>
    <row r="493" customFormat="false" ht="12.75" hidden="false" customHeight="false" outlineLevel="0" collapsed="false">
      <c r="A493" s="0" t="s">
        <v>492</v>
      </c>
      <c r="B493" s="0" t="n">
        <v>0.356023</v>
      </c>
      <c r="C493" s="0" t="n">
        <v>0.309407</v>
      </c>
      <c r="E493" s="0" t="n">
        <v>0.256464</v>
      </c>
      <c r="F493" s="0" t="n">
        <v>0.277727</v>
      </c>
      <c r="G493" s="0" t="n">
        <v>0.299824</v>
      </c>
      <c r="H493" s="0" t="n">
        <v>0.274391</v>
      </c>
      <c r="I493" s="0" t="n">
        <v>0.24529</v>
      </c>
      <c r="J493" s="0" t="n">
        <v>0.222666</v>
      </c>
      <c r="K493" s="0" t="n">
        <v>-0.630692</v>
      </c>
    </row>
    <row r="494" customFormat="false" ht="12.75" hidden="false" customHeight="false" outlineLevel="0" collapsed="false">
      <c r="A494" s="0" t="s">
        <v>493</v>
      </c>
      <c r="B494" s="0" t="n">
        <v>0.031317</v>
      </c>
      <c r="C494" s="0" t="n">
        <v>0.278826</v>
      </c>
      <c r="E494" s="0" t="n">
        <v>0.0115589</v>
      </c>
      <c r="F494" s="0" t="n">
        <v>0.0754428</v>
      </c>
      <c r="G494" s="0" t="n">
        <v>0.131143</v>
      </c>
      <c r="H494" s="0" t="n">
        <v>0.113262</v>
      </c>
      <c r="I494" s="0" t="n">
        <v>0.0909054</v>
      </c>
      <c r="J494" s="0" t="n">
        <v>0.078789</v>
      </c>
      <c r="K494" s="0" t="n">
        <v>-0.574887</v>
      </c>
    </row>
    <row r="495" customFormat="false" ht="12.75" hidden="false" customHeight="false" outlineLevel="0" collapsed="false">
      <c r="A495" s="0" t="s">
        <v>494</v>
      </c>
      <c r="B495" s="0" t="n">
        <v>2.22596</v>
      </c>
      <c r="C495" s="0" t="n">
        <v>0.632924</v>
      </c>
      <c r="E495" s="0" t="n">
        <v>-0.29792</v>
      </c>
      <c r="F495" s="0" t="n">
        <v>-0.249101</v>
      </c>
      <c r="G495" s="0" t="n">
        <v>-0.0965785</v>
      </c>
      <c r="H495" s="0" t="n">
        <v>-0.0254734</v>
      </c>
      <c r="I495" s="0" t="n">
        <v>0.00378731</v>
      </c>
      <c r="J495" s="0" t="n">
        <v>0.559191</v>
      </c>
      <c r="K495" s="0" t="n">
        <v>0.848859</v>
      </c>
    </row>
    <row r="496" customFormat="false" ht="12.75" hidden="false" customHeight="false" outlineLevel="0" collapsed="false">
      <c r="A496" s="0" t="s">
        <v>495</v>
      </c>
      <c r="B496" s="0" t="n">
        <v>2.99225</v>
      </c>
      <c r="C496" s="0" t="n">
        <v>0.642128</v>
      </c>
      <c r="E496" s="0" t="n">
        <v>-0.313526</v>
      </c>
      <c r="F496" s="0" t="n">
        <v>-0.2549</v>
      </c>
      <c r="G496" s="0" t="n">
        <v>-0.0959894</v>
      </c>
      <c r="H496" s="0" t="n">
        <v>-0.0168793</v>
      </c>
      <c r="I496" s="0" t="n">
        <v>0.0112495</v>
      </c>
      <c r="J496" s="0" t="n">
        <v>0.49048</v>
      </c>
      <c r="K496" s="0" t="n">
        <v>0.865811</v>
      </c>
    </row>
    <row r="497" customFormat="false" ht="12.75" hidden="false" customHeight="false" outlineLevel="0" collapsed="false">
      <c r="A497" s="0" t="s">
        <v>496</v>
      </c>
      <c r="B497" s="0" t="n">
        <v>2.69476</v>
      </c>
      <c r="C497" s="0" t="n">
        <v>0.672133</v>
      </c>
      <c r="E497" s="0" t="n">
        <v>-0.159261</v>
      </c>
      <c r="F497" s="0" t="n">
        <v>-0.142823</v>
      </c>
      <c r="G497" s="0" t="n">
        <v>0.0100711</v>
      </c>
      <c r="H497" s="0" t="n">
        <v>0.0986535</v>
      </c>
      <c r="I497" s="0" t="n">
        <v>0.130466</v>
      </c>
      <c r="J497" s="0" t="n">
        <v>0.582405</v>
      </c>
      <c r="K497" s="0" t="n">
        <v>0.901419</v>
      </c>
    </row>
    <row r="498" customFormat="false" ht="12.75" hidden="false" customHeight="false" outlineLevel="0" collapsed="false">
      <c r="A498" s="0" t="s">
        <v>497</v>
      </c>
      <c r="B498" s="0" t="n">
        <v>3.56614</v>
      </c>
      <c r="C498" s="0" t="n">
        <v>0.313316</v>
      </c>
      <c r="E498" s="0" t="n">
        <v>0.31248</v>
      </c>
      <c r="F498" s="0" t="n">
        <v>0.315249</v>
      </c>
      <c r="G498" s="0" t="n">
        <v>0.338382</v>
      </c>
      <c r="H498" s="0" t="n">
        <v>0.310583</v>
      </c>
      <c r="I498" s="0" t="n">
        <v>0.294214</v>
      </c>
      <c r="J498" s="0" t="n">
        <v>0.248701</v>
      </c>
      <c r="K498" s="0" t="n">
        <v>-0.597536</v>
      </c>
    </row>
    <row r="499" customFormat="false" ht="12.75" hidden="false" customHeight="false" outlineLevel="0" collapsed="false">
      <c r="A499" s="0" t="s">
        <v>498</v>
      </c>
      <c r="B499" s="0" t="n">
        <v>2.60675</v>
      </c>
      <c r="C499" s="0" t="n">
        <v>0.475527</v>
      </c>
      <c r="E499" s="0" t="n">
        <v>0.713872</v>
      </c>
      <c r="F499" s="0" t="n">
        <v>0.687894</v>
      </c>
      <c r="G499" s="0" t="n">
        <v>0.634044</v>
      </c>
      <c r="H499" s="0" t="n">
        <v>0.580984</v>
      </c>
      <c r="I499" s="0" t="n">
        <v>0.533541</v>
      </c>
      <c r="J499" s="0" t="n">
        <v>0.467984</v>
      </c>
      <c r="K499" s="0" t="n">
        <v>-0.0725104</v>
      </c>
    </row>
    <row r="500" customFormat="false" ht="12.75" hidden="false" customHeight="false" outlineLevel="0" collapsed="false">
      <c r="A500" s="0" t="s">
        <v>499</v>
      </c>
      <c r="B500" s="0" t="n">
        <v>2.51066</v>
      </c>
      <c r="C500" s="0" t="n">
        <v>0.407824</v>
      </c>
      <c r="E500" s="0" t="n">
        <v>0.683135</v>
      </c>
      <c r="F500" s="0" t="n">
        <v>0.664045</v>
      </c>
      <c r="G500" s="0" t="n">
        <v>0.619757</v>
      </c>
      <c r="H500" s="0" t="n">
        <v>0.560564</v>
      </c>
      <c r="I500" s="0" t="n">
        <v>0.515409</v>
      </c>
      <c r="J500" s="0" t="n">
        <v>0.398479</v>
      </c>
      <c r="K500" s="0" t="n">
        <v>-0.445351</v>
      </c>
    </row>
    <row r="501" customFormat="false" ht="12.75" hidden="false" customHeight="false" outlineLevel="0" collapsed="false">
      <c r="A501" s="0" t="s">
        <v>500</v>
      </c>
      <c r="B501" s="0" t="n">
        <v>2.23483</v>
      </c>
      <c r="C501" s="0" t="n">
        <v>0.458355</v>
      </c>
      <c r="E501" s="0" t="n">
        <v>0.730314</v>
      </c>
      <c r="F501" s="0" t="n">
        <v>0.694419</v>
      </c>
      <c r="G501" s="0" t="n">
        <v>0.644143</v>
      </c>
      <c r="H501" s="0" t="n">
        <v>0.587014</v>
      </c>
      <c r="I501" s="0" t="n">
        <v>0.538221</v>
      </c>
      <c r="J501" s="0" t="n">
        <v>0.505793</v>
      </c>
      <c r="K501" s="0" t="n">
        <v>-0.180355</v>
      </c>
    </row>
    <row r="502" customFormat="false" ht="12.75" hidden="false" customHeight="false" outlineLevel="0" collapsed="false">
      <c r="A502" s="0" t="s">
        <v>501</v>
      </c>
      <c r="B502" s="0" t="n">
        <v>2.69625</v>
      </c>
      <c r="C502" s="0" t="n">
        <v>0.445157</v>
      </c>
      <c r="E502" s="0" t="n">
        <v>0.692782</v>
      </c>
      <c r="F502" s="0" t="n">
        <v>0.610514</v>
      </c>
      <c r="G502" s="0" t="n">
        <v>0.51985</v>
      </c>
      <c r="H502" s="0" t="n">
        <v>0.427596</v>
      </c>
      <c r="I502" s="0" t="n">
        <v>0.348836</v>
      </c>
      <c r="J502" s="0" t="n">
        <v>0.344594</v>
      </c>
      <c r="K502" s="0" t="n">
        <v>-0.291843</v>
      </c>
    </row>
    <row r="503" customFormat="false" ht="12.75" hidden="false" customHeight="false" outlineLevel="0" collapsed="false">
      <c r="A503" s="0" t="s">
        <v>502</v>
      </c>
      <c r="B503" s="0" t="n">
        <v>0.046366</v>
      </c>
      <c r="C503" s="0" t="n">
        <v>0.471121</v>
      </c>
      <c r="E503" s="0" t="n">
        <v>0.618588</v>
      </c>
      <c r="F503" s="0" t="n">
        <v>0.556354</v>
      </c>
      <c r="G503" s="0" t="n">
        <v>0.48909</v>
      </c>
      <c r="H503" s="0" t="n">
        <v>0.397291</v>
      </c>
      <c r="I503" s="0" t="n">
        <v>0.300723</v>
      </c>
      <c r="J503" s="0" t="n">
        <v>0.350813</v>
      </c>
      <c r="K503" s="0" t="n">
        <v>-0.157643</v>
      </c>
    </row>
    <row r="504" customFormat="false" ht="12.75" hidden="false" customHeight="false" outlineLevel="0" collapsed="false">
      <c r="A504" s="0" t="s">
        <v>503</v>
      </c>
      <c r="B504" s="0" t="n">
        <v>2.6959</v>
      </c>
      <c r="C504" s="0" t="n">
        <v>0.4453</v>
      </c>
      <c r="E504" s="0" t="n">
        <v>0.692988</v>
      </c>
      <c r="F504" s="0" t="n">
        <v>0.610713</v>
      </c>
      <c r="G504" s="0" t="n">
        <v>0.519693</v>
      </c>
      <c r="H504" s="0" t="n">
        <v>0.427372</v>
      </c>
      <c r="I504" s="0" t="n">
        <v>0.348487</v>
      </c>
      <c r="J504" s="0" t="n">
        <v>0.342054</v>
      </c>
      <c r="K504" s="0" t="n">
        <v>-0.290672</v>
      </c>
    </row>
    <row r="505" customFormat="false" ht="12.75" hidden="false" customHeight="false" outlineLevel="0" collapsed="false">
      <c r="A505" s="0" t="s">
        <v>504</v>
      </c>
      <c r="B505" s="0" t="n">
        <v>2.43443</v>
      </c>
      <c r="C505" s="0" t="n">
        <v>0.405874</v>
      </c>
      <c r="E505" s="0" t="n">
        <v>0.66489</v>
      </c>
      <c r="F505" s="0" t="n">
        <v>0.645704</v>
      </c>
      <c r="G505" s="0" t="n">
        <v>0.608025</v>
      </c>
      <c r="H505" s="0" t="n">
        <v>0.551687</v>
      </c>
      <c r="I505" s="0" t="n">
        <v>0.509147</v>
      </c>
      <c r="J505" s="0" t="n">
        <v>0.423552</v>
      </c>
      <c r="K505" s="0" t="n">
        <v>-0.458751</v>
      </c>
    </row>
    <row r="506" customFormat="false" ht="12.75" hidden="false" customHeight="false" outlineLevel="0" collapsed="false">
      <c r="A506" s="0" t="s">
        <v>505</v>
      </c>
      <c r="B506" s="0" t="n">
        <v>3.57347</v>
      </c>
      <c r="C506" s="0" t="n">
        <v>0.522797</v>
      </c>
      <c r="E506" s="0" t="n">
        <v>0.408521</v>
      </c>
      <c r="F506" s="0" t="n">
        <v>0.324961</v>
      </c>
      <c r="G506" s="0" t="n">
        <v>0.33188</v>
      </c>
      <c r="H506" s="0" t="n">
        <v>0.298302</v>
      </c>
      <c r="I506" s="0" t="n">
        <v>0.256529</v>
      </c>
      <c r="J506" s="0" t="n">
        <v>0.531025</v>
      </c>
      <c r="K506" s="0" t="n">
        <v>0.470624</v>
      </c>
    </row>
    <row r="507" customFormat="false" ht="12.75" hidden="false" customHeight="false" outlineLevel="0" collapsed="false">
      <c r="A507" s="0" t="s">
        <v>506</v>
      </c>
      <c r="B507" s="0" t="n">
        <v>0.119895</v>
      </c>
      <c r="C507" s="0" t="n">
        <v>0.570499</v>
      </c>
      <c r="E507" s="0" t="n">
        <v>0.428857</v>
      </c>
      <c r="F507" s="0" t="n">
        <v>0.332989</v>
      </c>
      <c r="G507" s="0" t="n">
        <v>0.350116</v>
      </c>
      <c r="H507" s="0" t="n">
        <v>0.320133</v>
      </c>
      <c r="I507" s="0" t="n">
        <v>0.259904</v>
      </c>
      <c r="J507" s="0" t="n">
        <v>0.574452</v>
      </c>
      <c r="K507" s="0" t="n">
        <v>0.790646</v>
      </c>
    </row>
    <row r="508" customFormat="false" ht="12.75" hidden="false" customHeight="false" outlineLevel="0" collapsed="false">
      <c r="A508" s="0" t="s">
        <v>507</v>
      </c>
      <c r="B508" s="0" t="n">
        <v>0.103307</v>
      </c>
      <c r="C508" s="0" t="n">
        <v>0.555209</v>
      </c>
      <c r="E508" s="0" t="n">
        <v>0.323728</v>
      </c>
      <c r="F508" s="0" t="n">
        <v>0.224741</v>
      </c>
      <c r="G508" s="0" t="n">
        <v>0.259914</v>
      </c>
      <c r="H508" s="0" t="n">
        <v>0.229981</v>
      </c>
      <c r="I508" s="0" t="n">
        <v>0.169565</v>
      </c>
      <c r="J508" s="0" t="n">
        <v>0.527916</v>
      </c>
      <c r="K508" s="0" t="n">
        <v>0.696213</v>
      </c>
    </row>
    <row r="509" customFormat="false" ht="12.75" hidden="false" customHeight="false" outlineLevel="0" collapsed="false">
      <c r="A509" s="0" t="s">
        <v>508</v>
      </c>
      <c r="B509" s="0" t="n">
        <v>0.044343</v>
      </c>
      <c r="C509" s="0" t="n">
        <v>0.513813</v>
      </c>
      <c r="E509" s="0" t="n">
        <v>0.386557</v>
      </c>
      <c r="F509" s="0" t="n">
        <v>0.368291</v>
      </c>
      <c r="G509" s="0" t="n">
        <v>0.396915</v>
      </c>
      <c r="H509" s="0" t="n">
        <v>0.333067</v>
      </c>
      <c r="I509" s="0" t="n">
        <v>0.246252</v>
      </c>
      <c r="J509" s="0" t="n">
        <v>0.517251</v>
      </c>
      <c r="K509" s="0" t="n">
        <v>0.323366</v>
      </c>
    </row>
    <row r="510" customFormat="false" ht="12.75" hidden="false" customHeight="false" outlineLevel="0" collapsed="false">
      <c r="A510" s="0" t="s">
        <v>509</v>
      </c>
      <c r="B510" s="0" t="n">
        <v>0.106004</v>
      </c>
      <c r="C510" s="0" t="n">
        <v>0.572846</v>
      </c>
      <c r="E510" s="0" t="n">
        <v>0.359729</v>
      </c>
      <c r="F510" s="0" t="n">
        <v>0.247886</v>
      </c>
      <c r="G510" s="0" t="n">
        <v>0.27832</v>
      </c>
      <c r="H510" s="0" t="n">
        <v>0.254426</v>
      </c>
      <c r="I510" s="0" t="n">
        <v>0.20375</v>
      </c>
      <c r="J510" s="0" t="n">
        <v>0.552532</v>
      </c>
      <c r="K510" s="0" t="n">
        <v>0.773174</v>
      </c>
    </row>
    <row r="511" customFormat="false" ht="12.75" hidden="false" customHeight="false" outlineLevel="0" collapsed="false">
      <c r="A511" s="0" t="s">
        <v>510</v>
      </c>
      <c r="B511" s="0" t="n">
        <v>3.1793</v>
      </c>
      <c r="C511" s="0" t="n">
        <v>0.4854</v>
      </c>
      <c r="E511" s="0" t="n">
        <v>0.353641</v>
      </c>
      <c r="F511" s="0" t="n">
        <v>0.256523</v>
      </c>
      <c r="G511" s="0" t="n">
        <v>0.252032</v>
      </c>
      <c r="H511" s="0" t="n">
        <v>0.228761</v>
      </c>
      <c r="I511" s="0" t="n">
        <v>0.196985</v>
      </c>
      <c r="J511" s="0" t="n">
        <v>0.422393</v>
      </c>
      <c r="K511" s="0" t="n">
        <v>0.0965487</v>
      </c>
    </row>
    <row r="512" customFormat="false" ht="12.75" hidden="false" customHeight="false" outlineLevel="0" collapsed="false">
      <c r="A512" s="0" t="s">
        <v>511</v>
      </c>
      <c r="B512" s="0" t="n">
        <v>2.68945</v>
      </c>
      <c r="C512" s="0" t="n">
        <v>0.624291</v>
      </c>
      <c r="E512" s="0" t="n">
        <v>0.242932</v>
      </c>
      <c r="F512" s="0" t="n">
        <v>0.128366</v>
      </c>
      <c r="G512" s="0" t="n">
        <v>0.200478</v>
      </c>
      <c r="H512" s="0" t="n">
        <v>0.229069</v>
      </c>
      <c r="I512" s="0" t="n">
        <v>0.228297</v>
      </c>
      <c r="J512" s="0" t="n">
        <v>0.620623</v>
      </c>
      <c r="K512" s="0" t="n">
        <v>0.820471</v>
      </c>
    </row>
    <row r="513" customFormat="false" ht="12.75" hidden="false" customHeight="false" outlineLevel="0" collapsed="false">
      <c r="A513" s="0" t="s">
        <v>512</v>
      </c>
      <c r="B513" s="0" t="n">
        <v>3.64225</v>
      </c>
      <c r="C513" s="0" t="n">
        <v>0.324971</v>
      </c>
      <c r="E513" s="0" t="n">
        <v>0.316392</v>
      </c>
      <c r="F513" s="0" t="n">
        <v>0.325276</v>
      </c>
      <c r="G513" s="0" t="n">
        <v>0.335714</v>
      </c>
      <c r="H513" s="0" t="n">
        <v>0.287647</v>
      </c>
      <c r="I513" s="0" t="n">
        <v>0.247187</v>
      </c>
      <c r="J513" s="0" t="n">
        <v>0.307214</v>
      </c>
      <c r="K513" s="0" t="n">
        <v>-0.642998</v>
      </c>
    </row>
    <row r="514" customFormat="false" ht="12.75" hidden="false" customHeight="false" outlineLevel="0" collapsed="false">
      <c r="A514" s="0" t="s">
        <v>513</v>
      </c>
      <c r="B514" s="0" t="n">
        <v>2.08874</v>
      </c>
      <c r="C514" s="0" t="n">
        <v>0.480045</v>
      </c>
      <c r="E514" s="0" t="n">
        <v>-0.156096</v>
      </c>
      <c r="F514" s="0" t="n">
        <v>-0.134423</v>
      </c>
      <c r="G514" s="0" t="n">
        <v>-0.0236071</v>
      </c>
      <c r="H514" s="0" t="n">
        <v>-0.0076206</v>
      </c>
      <c r="I514" s="0" t="n">
        <v>-0.00543257</v>
      </c>
      <c r="J514" s="0" t="n">
        <v>0.433052</v>
      </c>
      <c r="K514" s="0" t="n">
        <v>-0.173682</v>
      </c>
    </row>
    <row r="515" customFormat="false" ht="12.75" hidden="false" customHeight="false" outlineLevel="0" collapsed="false">
      <c r="A515" s="0" t="s">
        <v>514</v>
      </c>
      <c r="B515" s="0" t="n">
        <v>1.56491</v>
      </c>
      <c r="C515" s="0" t="n">
        <v>0.540056</v>
      </c>
      <c r="E515" s="0" t="n">
        <v>0.265941</v>
      </c>
      <c r="F515" s="0" t="n">
        <v>0.239179</v>
      </c>
      <c r="G515" s="0" t="n">
        <v>0.239368</v>
      </c>
      <c r="H515" s="0" t="n">
        <v>0.216011</v>
      </c>
      <c r="I515" s="0" t="n">
        <v>0.181486</v>
      </c>
      <c r="J515" s="0" t="n">
        <v>0.302353</v>
      </c>
      <c r="K515" s="0" t="n">
        <v>0.427015</v>
      </c>
    </row>
    <row r="516" customFormat="false" ht="12.75" hidden="false" customHeight="false" outlineLevel="0" collapsed="false">
      <c r="A516" s="0" t="s">
        <v>515</v>
      </c>
      <c r="B516" s="0" t="n">
        <v>1.5848</v>
      </c>
      <c r="C516" s="0" t="n">
        <v>0.600815</v>
      </c>
      <c r="E516" s="0" t="n">
        <v>0.229563</v>
      </c>
      <c r="F516" s="0" t="n">
        <v>0.195951</v>
      </c>
      <c r="G516" s="0" t="n">
        <v>0.237248</v>
      </c>
      <c r="H516" s="0" t="n">
        <v>0.246764</v>
      </c>
      <c r="I516" s="0" t="n">
        <v>0.22501</v>
      </c>
      <c r="J516" s="0" t="n">
        <v>0.524746</v>
      </c>
      <c r="K516" s="0" t="n">
        <v>0.838092</v>
      </c>
    </row>
    <row r="517" customFormat="false" ht="12.75" hidden="false" customHeight="false" outlineLevel="0" collapsed="false">
      <c r="A517" s="0" t="s">
        <v>516</v>
      </c>
      <c r="B517" s="0" t="n">
        <v>2.59386</v>
      </c>
      <c r="C517" s="0" t="n">
        <v>0.460821</v>
      </c>
      <c r="E517" s="0" t="n">
        <v>0.706319</v>
      </c>
      <c r="F517" s="0" t="n">
        <v>0.625336</v>
      </c>
      <c r="G517" s="0" t="n">
        <v>0.563224</v>
      </c>
      <c r="H517" s="0" t="n">
        <v>0.482961</v>
      </c>
      <c r="I517" s="0" t="n">
        <v>0.41279</v>
      </c>
      <c r="J517" s="0" t="n">
        <v>0.399837</v>
      </c>
      <c r="K517" s="0" t="n">
        <v>-0.142628</v>
      </c>
    </row>
    <row r="518" customFormat="false" ht="12.75" hidden="false" customHeight="false" outlineLevel="0" collapsed="false">
      <c r="A518" s="0" t="s">
        <v>517</v>
      </c>
      <c r="B518" s="0" t="n">
        <v>1.86072</v>
      </c>
      <c r="C518" s="0" t="n">
        <v>0.537523</v>
      </c>
      <c r="E518" s="0" t="n">
        <v>-0.0583343</v>
      </c>
      <c r="F518" s="0" t="n">
        <v>-0.0105527</v>
      </c>
      <c r="G518" s="0" t="n">
        <v>0.0672365</v>
      </c>
      <c r="H518" s="0" t="n">
        <v>0.0820396</v>
      </c>
      <c r="I518" s="0" t="n">
        <v>0.0826247</v>
      </c>
      <c r="J518" s="0" t="n">
        <v>0.349331</v>
      </c>
      <c r="K518" s="0" t="n">
        <v>0.235119</v>
      </c>
    </row>
    <row r="519" customFormat="false" ht="12.75" hidden="false" customHeight="false" outlineLevel="0" collapsed="false">
      <c r="A519" s="0" t="s">
        <v>518</v>
      </c>
      <c r="B519" s="0" t="n">
        <v>1.89488</v>
      </c>
      <c r="C519" s="0" t="n">
        <v>0.305627</v>
      </c>
      <c r="E519" s="0" t="n">
        <v>-0.139832</v>
      </c>
      <c r="F519" s="0" t="n">
        <v>-0.0655605</v>
      </c>
      <c r="G519" s="0" t="n">
        <v>0.0376391</v>
      </c>
      <c r="H519" s="0" t="n">
        <v>0.0578316</v>
      </c>
      <c r="I519" s="0" t="n">
        <v>0.0731877</v>
      </c>
      <c r="J519" s="0" t="n">
        <v>0.127052</v>
      </c>
      <c r="K519" s="0" t="n">
        <v>-0.521946</v>
      </c>
    </row>
    <row r="520" customFormat="false" ht="12.75" hidden="false" customHeight="false" outlineLevel="0" collapsed="false">
      <c r="A520" s="0" t="s">
        <v>519</v>
      </c>
      <c r="B520" s="0" t="n">
        <v>0.232605</v>
      </c>
      <c r="C520" s="0" t="n">
        <v>0.308373</v>
      </c>
      <c r="E520" s="0" t="n">
        <v>-0.117444</v>
      </c>
      <c r="F520" s="0" t="n">
        <v>-0.0696104</v>
      </c>
      <c r="G520" s="0" t="n">
        <v>0.0225625</v>
      </c>
      <c r="H520" s="0" t="n">
        <v>0.0471037</v>
      </c>
      <c r="I520" s="0" t="n">
        <v>0.0615976</v>
      </c>
      <c r="J520" s="0" t="n">
        <v>0.144324</v>
      </c>
      <c r="K520" s="0" t="n">
        <v>-0.521833</v>
      </c>
    </row>
    <row r="521" customFormat="false" ht="12.75" hidden="false" customHeight="false" outlineLevel="0" collapsed="false">
      <c r="A521" s="0" t="s">
        <v>520</v>
      </c>
      <c r="B521" s="0" t="n">
        <v>1.84974</v>
      </c>
      <c r="C521" s="0" t="n">
        <v>0.304818</v>
      </c>
      <c r="E521" s="0" t="n">
        <v>-0.143407</v>
      </c>
      <c r="F521" s="0" t="n">
        <v>-0.0675265</v>
      </c>
      <c r="G521" s="0" t="n">
        <v>0.0354457</v>
      </c>
      <c r="H521" s="0" t="n">
        <v>0.0551128</v>
      </c>
      <c r="I521" s="0" t="n">
        <v>0.0702052</v>
      </c>
      <c r="J521" s="0" t="n">
        <v>0.122714</v>
      </c>
      <c r="K521" s="0" t="n">
        <v>-0.52194</v>
      </c>
    </row>
    <row r="522" customFormat="false" ht="12.75" hidden="false" customHeight="false" outlineLevel="0" collapsed="false">
      <c r="A522" s="0" t="s">
        <v>521</v>
      </c>
      <c r="B522" s="0" t="n">
        <v>0.256992</v>
      </c>
      <c r="C522" s="0" t="n">
        <v>0.306438</v>
      </c>
      <c r="E522" s="0" t="n">
        <v>-0.128837</v>
      </c>
      <c r="F522" s="0" t="n">
        <v>-0.0724984</v>
      </c>
      <c r="G522" s="0" t="n">
        <v>0.0200712</v>
      </c>
      <c r="H522" s="0" t="n">
        <v>0.0425401</v>
      </c>
      <c r="I522" s="0" t="n">
        <v>0.05701</v>
      </c>
      <c r="J522" s="0" t="n">
        <v>0.132076</v>
      </c>
      <c r="K522" s="0" t="n">
        <v>-0.527441</v>
      </c>
    </row>
    <row r="523" customFormat="false" ht="12.75" hidden="false" customHeight="false" outlineLevel="0" collapsed="false">
      <c r="A523" s="0" t="s">
        <v>522</v>
      </c>
      <c r="B523" s="0" t="n">
        <v>2.90981</v>
      </c>
      <c r="C523" s="0" t="n">
        <v>0.339328</v>
      </c>
      <c r="E523" s="0" t="n">
        <v>0.399499</v>
      </c>
      <c r="F523" s="0" t="n">
        <v>0.406301</v>
      </c>
      <c r="G523" s="0" t="n">
        <v>0.360381</v>
      </c>
      <c r="H523" s="0" t="n">
        <v>0.299006</v>
      </c>
      <c r="I523" s="0" t="n">
        <v>0.258001</v>
      </c>
      <c r="J523" s="0" t="n">
        <v>0.1663</v>
      </c>
      <c r="K523" s="0" t="n">
        <v>-0.474388</v>
      </c>
    </row>
    <row r="524" customFormat="false" ht="12.75" hidden="false" customHeight="false" outlineLevel="0" collapsed="false">
      <c r="A524" s="0" t="s">
        <v>523</v>
      </c>
      <c r="B524" s="0" t="n">
        <v>2.42773</v>
      </c>
      <c r="C524" s="0" t="n">
        <v>0.5687</v>
      </c>
      <c r="E524" s="0" t="n">
        <v>0.803252</v>
      </c>
      <c r="F524" s="0" t="n">
        <v>0.737957</v>
      </c>
      <c r="G524" s="0" t="n">
        <v>0.687929</v>
      </c>
      <c r="H524" s="0" t="n">
        <v>0.649038</v>
      </c>
      <c r="I524" s="0" t="n">
        <v>0.602156</v>
      </c>
      <c r="J524" s="0" t="n">
        <v>0.491926</v>
      </c>
      <c r="K524" s="0" t="n">
        <v>0.794541</v>
      </c>
    </row>
    <row r="525" customFormat="false" ht="12.75" hidden="false" customHeight="false" outlineLevel="0" collapsed="false">
      <c r="A525" s="0" t="s">
        <v>524</v>
      </c>
      <c r="B525" s="0" t="n">
        <v>2.20156</v>
      </c>
      <c r="C525" s="0" t="n">
        <v>0.65538</v>
      </c>
      <c r="E525" s="0" t="n">
        <v>0.513166</v>
      </c>
      <c r="F525" s="0" t="n">
        <v>0.346412</v>
      </c>
      <c r="G525" s="0" t="n">
        <v>0.388101</v>
      </c>
      <c r="H525" s="0" t="n">
        <v>0.394851</v>
      </c>
      <c r="I525" s="0" t="n">
        <v>0.381189</v>
      </c>
      <c r="J525" s="0" t="n">
        <v>0.621961</v>
      </c>
      <c r="K525" s="0" t="n">
        <v>0.847683</v>
      </c>
    </row>
    <row r="526" customFormat="false" ht="12.75" hidden="false" customHeight="false" outlineLevel="0" collapsed="false">
      <c r="A526" s="0" t="s">
        <v>525</v>
      </c>
      <c r="B526" s="0" t="n">
        <v>2.8432</v>
      </c>
      <c r="C526" s="0" t="n">
        <v>0.621262</v>
      </c>
      <c r="E526" s="0" t="n">
        <v>0.339988</v>
      </c>
      <c r="F526" s="0" t="n">
        <v>0.0972131</v>
      </c>
      <c r="G526" s="0" t="n">
        <v>0.0810714</v>
      </c>
      <c r="H526" s="0" t="n">
        <v>0.0892768</v>
      </c>
      <c r="I526" s="0" t="n">
        <v>0.0731976</v>
      </c>
      <c r="J526" s="0" t="n">
        <v>0.316934</v>
      </c>
      <c r="K526" s="0" t="n">
        <v>0.810994</v>
      </c>
    </row>
    <row r="527" customFormat="false" ht="12.75" hidden="false" customHeight="false" outlineLevel="0" collapsed="false">
      <c r="A527" s="0" t="s">
        <v>526</v>
      </c>
      <c r="B527" s="0" t="n">
        <v>1.13801</v>
      </c>
      <c r="C527" s="0" t="n">
        <v>0.47222</v>
      </c>
      <c r="E527" s="0" t="n">
        <v>0.846349</v>
      </c>
      <c r="F527" s="0" t="n">
        <v>0.602662</v>
      </c>
      <c r="G527" s="0" t="n">
        <v>0.499742</v>
      </c>
      <c r="H527" s="0" t="n">
        <v>0.434624</v>
      </c>
      <c r="I527" s="0" t="n">
        <v>0.391723</v>
      </c>
      <c r="J527" s="0" t="n">
        <v>0.39243</v>
      </c>
      <c r="K527" s="0" t="n">
        <v>-0.0872062</v>
      </c>
    </row>
    <row r="528" customFormat="false" ht="12.75" hidden="false" customHeight="false" outlineLevel="0" collapsed="false">
      <c r="A528" s="0" t="s">
        <v>527</v>
      </c>
      <c r="B528" s="0" t="n">
        <v>7.75011</v>
      </c>
      <c r="C528" s="0" t="n">
        <v>0.658566</v>
      </c>
      <c r="E528" s="0" t="n">
        <v>0.219287</v>
      </c>
      <c r="F528" s="0" t="n">
        <v>0.158331</v>
      </c>
      <c r="G528" s="0" t="n">
        <v>0.242997</v>
      </c>
      <c r="H528" s="0" t="n">
        <v>0.272022</v>
      </c>
      <c r="I528" s="0" t="n">
        <v>0.258275</v>
      </c>
      <c r="J528" s="0" t="n">
        <v>0.616977</v>
      </c>
      <c r="K528" s="0" t="n">
        <v>0.922693</v>
      </c>
    </row>
    <row r="529" customFormat="false" ht="12.75" hidden="false" customHeight="false" outlineLevel="0" collapsed="false">
      <c r="A529" s="0" t="s">
        <v>528</v>
      </c>
      <c r="B529" s="0" t="n">
        <v>0.925938</v>
      </c>
      <c r="C529" s="0" t="n">
        <v>0.53686</v>
      </c>
      <c r="E529" s="0" t="n">
        <v>0.854262</v>
      </c>
      <c r="F529" s="0" t="n">
        <v>0.613671</v>
      </c>
      <c r="G529" s="0" t="n">
        <v>0.492778</v>
      </c>
      <c r="H529" s="0" t="n">
        <v>0.422989</v>
      </c>
      <c r="I529" s="0" t="n">
        <v>0.376191</v>
      </c>
      <c r="J529" s="0" t="n">
        <v>0.00511534</v>
      </c>
      <c r="K529" s="0" t="n">
        <v>0.616241</v>
      </c>
    </row>
    <row r="530" customFormat="false" ht="12.75" hidden="false" customHeight="false" outlineLevel="0" collapsed="false">
      <c r="A530" s="0" t="s">
        <v>529</v>
      </c>
      <c r="B530" s="0" t="n">
        <v>0.927303</v>
      </c>
      <c r="C530" s="0" t="n">
        <v>0.53668</v>
      </c>
      <c r="E530" s="0" t="n">
        <v>0.854474</v>
      </c>
      <c r="F530" s="0" t="n">
        <v>0.612991</v>
      </c>
      <c r="G530" s="0" t="n">
        <v>0.491343</v>
      </c>
      <c r="H530" s="0" t="n">
        <v>0.420793</v>
      </c>
      <c r="I530" s="0" t="n">
        <v>0.373366</v>
      </c>
      <c r="J530" s="0" t="n">
        <v>0.00265147</v>
      </c>
      <c r="K530" s="0" t="n">
        <v>0.612725</v>
      </c>
    </row>
    <row r="531" customFormat="false" ht="12.75" hidden="false" customHeight="false" outlineLevel="0" collapsed="false">
      <c r="A531" s="0" t="s">
        <v>530</v>
      </c>
      <c r="B531" s="0" t="n">
        <v>0.751719</v>
      </c>
      <c r="C531" s="0" t="n">
        <v>0.745003</v>
      </c>
      <c r="E531" s="0" t="n">
        <v>0.917137</v>
      </c>
      <c r="F531" s="0" t="n">
        <v>0.881129</v>
      </c>
      <c r="G531" s="0" t="n">
        <v>0.829219</v>
      </c>
      <c r="H531" s="0" t="n">
        <v>0.782112</v>
      </c>
      <c r="I531" s="0" t="n">
        <v>0.724747</v>
      </c>
      <c r="J531" s="0" t="n">
        <v>0.693599</v>
      </c>
      <c r="K531" s="0" t="n">
        <v>0.955577</v>
      </c>
    </row>
    <row r="532" customFormat="false" ht="12.75" hidden="false" customHeight="false" outlineLevel="0" collapsed="false">
      <c r="A532" s="0" t="s">
        <v>531</v>
      </c>
      <c r="B532" s="0" t="n">
        <v>2.96115</v>
      </c>
      <c r="C532" s="0" t="n">
        <v>0.523041</v>
      </c>
      <c r="E532" s="0" t="n">
        <v>0.912074</v>
      </c>
      <c r="F532" s="0" t="n">
        <v>0.847971</v>
      </c>
      <c r="G532" s="0" t="n">
        <v>0.765971</v>
      </c>
      <c r="H532" s="0" t="n">
        <v>0.685494</v>
      </c>
      <c r="I532" s="0" t="n">
        <v>0.626671</v>
      </c>
      <c r="J532" s="0" t="n">
        <v>0.413569</v>
      </c>
      <c r="K532" s="0" t="n">
        <v>0.472729</v>
      </c>
    </row>
    <row r="533" customFormat="false" ht="12.75" hidden="false" customHeight="false" outlineLevel="0" collapsed="false">
      <c r="A533" s="0" t="s">
        <v>532</v>
      </c>
      <c r="B533" s="0" t="n">
        <v>1.07231</v>
      </c>
      <c r="C533" s="0" t="n">
        <v>0.530861</v>
      </c>
      <c r="E533" s="0" t="n">
        <v>0.924324</v>
      </c>
      <c r="F533" s="0" t="n">
        <v>0.846788</v>
      </c>
      <c r="G533" s="0" t="n">
        <v>0.756564</v>
      </c>
      <c r="H533" s="0" t="n">
        <v>0.674109</v>
      </c>
      <c r="I533" s="0" t="n">
        <v>0.607098</v>
      </c>
      <c r="J533" s="0" t="n">
        <v>0.382559</v>
      </c>
      <c r="K533" s="0" t="n">
        <v>0.546099</v>
      </c>
    </row>
    <row r="534" customFormat="false" ht="12.75" hidden="false" customHeight="false" outlineLevel="0" collapsed="false">
      <c r="A534" s="0" t="s">
        <v>533</v>
      </c>
      <c r="B534" s="0" t="n">
        <v>2.90618</v>
      </c>
      <c r="C534" s="0" t="n">
        <v>0.610373</v>
      </c>
      <c r="E534" s="0" t="n">
        <v>0.937504</v>
      </c>
      <c r="F534" s="0" t="n">
        <v>0.894906</v>
      </c>
      <c r="G534" s="0" t="n">
        <v>0.856814</v>
      </c>
      <c r="H534" s="0" t="n">
        <v>0.821996</v>
      </c>
      <c r="I534" s="0" t="n">
        <v>0.787327</v>
      </c>
      <c r="J534" s="0" t="n">
        <v>0.69457</v>
      </c>
      <c r="K534" s="0" t="n">
        <v>0.938819</v>
      </c>
    </row>
    <row r="535" customFormat="false" ht="12.75" hidden="false" customHeight="false" outlineLevel="0" collapsed="false">
      <c r="A535" s="0" t="s">
        <v>534</v>
      </c>
      <c r="B535" s="0" t="n">
        <v>1.33202</v>
      </c>
      <c r="C535" s="0" t="n">
        <v>0.62975</v>
      </c>
      <c r="E535" s="0" t="n">
        <v>0.95558</v>
      </c>
      <c r="F535" s="0" t="n">
        <v>0.9014</v>
      </c>
      <c r="G535" s="0" t="n">
        <v>0.855296</v>
      </c>
      <c r="H535" s="0" t="n">
        <v>0.817201</v>
      </c>
      <c r="I535" s="0" t="n">
        <v>0.774412</v>
      </c>
      <c r="J535" s="0" t="n">
        <v>0.687644</v>
      </c>
      <c r="K535" s="0" t="n">
        <v>0.970415</v>
      </c>
    </row>
    <row r="536" customFormat="false" ht="12.75" hidden="false" customHeight="false" outlineLevel="0" collapsed="false">
      <c r="A536" s="0" t="s">
        <v>535</v>
      </c>
      <c r="B536" s="0" t="n">
        <v>0.045849</v>
      </c>
      <c r="C536" s="0" t="n">
        <v>0.615848</v>
      </c>
      <c r="E536" s="0" t="n">
        <v>0.920153</v>
      </c>
      <c r="F536" s="0" t="n">
        <v>0.812318</v>
      </c>
      <c r="G536" s="0" t="n">
        <v>0.696998</v>
      </c>
      <c r="H536" s="0" t="n">
        <v>0.577479</v>
      </c>
      <c r="I536" s="0" t="n">
        <v>0.457016</v>
      </c>
      <c r="J536" s="0" t="n">
        <v>0.403342</v>
      </c>
      <c r="K536" s="0" t="n">
        <v>0.874249</v>
      </c>
    </row>
    <row r="537" customFormat="false" ht="12.75" hidden="false" customHeight="false" outlineLevel="0" collapsed="false">
      <c r="A537" s="0" t="s">
        <v>536</v>
      </c>
      <c r="B537" s="0" t="n">
        <v>3.28856</v>
      </c>
      <c r="C537" s="0" t="n">
        <v>0.546144</v>
      </c>
      <c r="E537" s="0" t="n">
        <v>0.830225</v>
      </c>
      <c r="F537" s="0" t="n">
        <v>0.838071</v>
      </c>
      <c r="G537" s="0" t="n">
        <v>0.791484</v>
      </c>
      <c r="H537" s="0" t="n">
        <v>0.734325</v>
      </c>
      <c r="I537" s="0" t="n">
        <v>0.693518</v>
      </c>
      <c r="J537" s="0" t="n">
        <v>0.548812</v>
      </c>
      <c r="K537" s="0" t="n">
        <v>0.628104</v>
      </c>
    </row>
    <row r="538" customFormat="false" ht="12.75" hidden="false" customHeight="false" outlineLevel="0" collapsed="false">
      <c r="A538" s="0" t="s">
        <v>537</v>
      </c>
      <c r="B538" s="0" t="n">
        <v>1.87721</v>
      </c>
      <c r="C538" s="0" t="n">
        <v>0.546485</v>
      </c>
      <c r="E538" s="0" t="n">
        <v>0.854833</v>
      </c>
      <c r="F538" s="0" t="n">
        <v>0.836236</v>
      </c>
      <c r="G538" s="0" t="n">
        <v>0.782116</v>
      </c>
      <c r="H538" s="0" t="n">
        <v>0.719673</v>
      </c>
      <c r="I538" s="0" t="n">
        <v>0.671229</v>
      </c>
      <c r="J538" s="0" t="n">
        <v>0.556171</v>
      </c>
      <c r="K538" s="0" t="n">
        <v>0.641969</v>
      </c>
    </row>
    <row r="539" customFormat="false" ht="12.75" hidden="false" customHeight="false" outlineLevel="0" collapsed="false">
      <c r="A539" s="0" t="s">
        <v>538</v>
      </c>
      <c r="B539" s="0" t="n">
        <v>3.28194</v>
      </c>
      <c r="C539" s="0" t="n">
        <v>0.535501</v>
      </c>
      <c r="E539" s="0" t="n">
        <v>0.893187</v>
      </c>
      <c r="F539" s="0" t="n">
        <v>0.855744</v>
      </c>
      <c r="G539" s="0" t="n">
        <v>0.794426</v>
      </c>
      <c r="H539" s="0" t="n">
        <v>0.72789</v>
      </c>
      <c r="I539" s="0" t="n">
        <v>0.677881</v>
      </c>
      <c r="J539" s="0" t="n">
        <v>0.542478</v>
      </c>
      <c r="K539" s="0" t="n">
        <v>0.562741</v>
      </c>
    </row>
    <row r="540" customFormat="false" ht="12.75" hidden="false" customHeight="false" outlineLevel="0" collapsed="false">
      <c r="A540" s="0" t="s">
        <v>539</v>
      </c>
      <c r="B540" s="0" t="n">
        <v>1.84485</v>
      </c>
      <c r="C540" s="0" t="n">
        <v>0.528808</v>
      </c>
      <c r="E540" s="0" t="n">
        <v>0.908829</v>
      </c>
      <c r="F540" s="0" t="n">
        <v>0.849982</v>
      </c>
      <c r="G540" s="0" t="n">
        <v>0.781956</v>
      </c>
      <c r="H540" s="0" t="n">
        <v>0.709276</v>
      </c>
      <c r="I540" s="0" t="n">
        <v>0.652173</v>
      </c>
      <c r="J540" s="0" t="n">
        <v>0.517527</v>
      </c>
      <c r="K540" s="0" t="n">
        <v>0.50612</v>
      </c>
    </row>
    <row r="541" customFormat="false" ht="12.75" hidden="false" customHeight="false" outlineLevel="0" collapsed="false">
      <c r="A541" s="0" t="s">
        <v>540</v>
      </c>
      <c r="B541" s="0" t="n">
        <v>0.048508</v>
      </c>
      <c r="C541" s="0" t="n">
        <v>0.550734</v>
      </c>
      <c r="E541" s="0" t="n">
        <v>0.820865</v>
      </c>
      <c r="F541" s="0" t="n">
        <v>0.736682</v>
      </c>
      <c r="G541" s="0" t="n">
        <v>0.654751</v>
      </c>
      <c r="H541" s="0" t="n">
        <v>0.556967</v>
      </c>
      <c r="I541" s="0" t="n">
        <v>0.452602</v>
      </c>
      <c r="J541" s="0" t="n">
        <v>0.356483</v>
      </c>
      <c r="K541" s="0" t="n">
        <v>0.60461</v>
      </c>
    </row>
    <row r="542" customFormat="false" ht="12.75" hidden="false" customHeight="false" outlineLevel="0" collapsed="false">
      <c r="A542" s="0" t="s">
        <v>541</v>
      </c>
      <c r="B542" s="0" t="n">
        <v>3.35451</v>
      </c>
      <c r="C542" s="0" t="n">
        <v>0.535887</v>
      </c>
      <c r="E542" s="0" t="n">
        <v>0.895993</v>
      </c>
      <c r="F542" s="0" t="n">
        <v>0.857824</v>
      </c>
      <c r="G542" s="0" t="n">
        <v>0.796536</v>
      </c>
      <c r="H542" s="0" t="n">
        <v>0.729488</v>
      </c>
      <c r="I542" s="0" t="n">
        <v>0.679587</v>
      </c>
      <c r="J542" s="0" t="n">
        <v>0.544568</v>
      </c>
      <c r="K542" s="0" t="n">
        <v>0.567537</v>
      </c>
    </row>
    <row r="543" customFormat="false" ht="12.75" hidden="false" customHeight="false" outlineLevel="0" collapsed="false">
      <c r="A543" s="0" t="s">
        <v>542</v>
      </c>
      <c r="B543" s="0" t="n">
        <v>1.85707</v>
      </c>
      <c r="C543" s="0" t="n">
        <v>0.527859</v>
      </c>
      <c r="E543" s="0" t="n">
        <v>0.908942</v>
      </c>
      <c r="F543" s="0" t="n">
        <v>0.852025</v>
      </c>
      <c r="G543" s="0" t="n">
        <v>0.783002</v>
      </c>
      <c r="H543" s="0" t="n">
        <v>0.710288</v>
      </c>
      <c r="I543" s="0" t="n">
        <v>0.653719</v>
      </c>
      <c r="J543" s="0" t="n">
        <v>0.507029</v>
      </c>
      <c r="K543" s="0" t="n">
        <v>0.494118</v>
      </c>
    </row>
    <row r="544" customFormat="false" ht="12.75" hidden="false" customHeight="false" outlineLevel="0" collapsed="false">
      <c r="A544" s="0" t="s">
        <v>543</v>
      </c>
      <c r="B544" s="0" t="n">
        <v>0.697724</v>
      </c>
      <c r="C544" s="0" t="n">
        <v>0.775211</v>
      </c>
      <c r="E544" s="0" t="n">
        <v>0.342826</v>
      </c>
      <c r="F544" s="0" t="n">
        <v>0.244798</v>
      </c>
      <c r="G544" s="0" t="n">
        <v>0.215252</v>
      </c>
      <c r="H544" s="0" t="n">
        <v>0.22291</v>
      </c>
      <c r="I544" s="0" t="n">
        <v>0.184245</v>
      </c>
      <c r="J544" s="0" t="n">
        <v>0.501678</v>
      </c>
      <c r="K544" s="0" t="n">
        <v>0.892882</v>
      </c>
    </row>
    <row r="545" customFormat="false" ht="12.75" hidden="false" customHeight="false" outlineLevel="0" collapsed="false">
      <c r="A545" s="0" t="s">
        <v>544</v>
      </c>
      <c r="B545" s="0" t="n">
        <v>1.08008</v>
      </c>
      <c r="C545" s="0" t="n">
        <v>0.658209</v>
      </c>
      <c r="E545" s="0" t="n">
        <v>0.583156</v>
      </c>
      <c r="F545" s="0" t="n">
        <v>0.570356</v>
      </c>
      <c r="G545" s="0" t="n">
        <v>0.577739</v>
      </c>
      <c r="H545" s="0" t="n">
        <v>0.567954</v>
      </c>
      <c r="I545" s="0" t="n">
        <v>0.53764</v>
      </c>
      <c r="J545" s="0" t="n">
        <v>0.646265</v>
      </c>
      <c r="K545" s="0" t="n">
        <v>0.942613</v>
      </c>
    </row>
    <row r="546" customFormat="false" ht="12.75" hidden="false" customHeight="false" outlineLevel="0" collapsed="false">
      <c r="A546" s="0" t="s">
        <v>545</v>
      </c>
      <c r="B546" s="0" t="n">
        <v>1.26778</v>
      </c>
      <c r="C546" s="0" t="n">
        <v>0.647652</v>
      </c>
      <c r="E546" s="0" t="n">
        <v>0.662876</v>
      </c>
      <c r="F546" s="0" t="n">
        <v>0.632472</v>
      </c>
      <c r="G546" s="0" t="n">
        <v>0.62637</v>
      </c>
      <c r="H546" s="0" t="n">
        <v>0.599666</v>
      </c>
      <c r="I546" s="0" t="n">
        <v>0.548999</v>
      </c>
      <c r="J546" s="0" t="n">
        <v>0.603331</v>
      </c>
      <c r="K546" s="0" t="n">
        <v>0.94095</v>
      </c>
    </row>
    <row r="547" customFormat="false" ht="12.75" hidden="false" customHeight="false" outlineLevel="0" collapsed="false">
      <c r="A547" s="0" t="s">
        <v>546</v>
      </c>
      <c r="B547" s="0" t="n">
        <v>2.11036</v>
      </c>
      <c r="C547" s="0" t="n">
        <v>0.51542</v>
      </c>
      <c r="E547" s="0" t="n">
        <v>0.279201</v>
      </c>
      <c r="F547" s="0" t="n">
        <v>0.184334</v>
      </c>
      <c r="G547" s="0" t="n">
        <v>0.200356</v>
      </c>
      <c r="H547" s="0" t="n">
        <v>0.191435</v>
      </c>
      <c r="I547" s="0" t="n">
        <v>0.170688</v>
      </c>
      <c r="J547" s="0" t="n">
        <v>0.361445</v>
      </c>
      <c r="K547" s="0" t="n">
        <v>0.200043</v>
      </c>
    </row>
    <row r="548" customFormat="false" ht="12.75" hidden="false" customHeight="false" outlineLevel="0" collapsed="false">
      <c r="A548" s="0" t="s">
        <v>547</v>
      </c>
      <c r="B548" s="0" t="n">
        <v>5.17555</v>
      </c>
      <c r="C548" s="0" t="n">
        <v>0.352281</v>
      </c>
      <c r="E548" s="0" t="n">
        <v>0.776248</v>
      </c>
      <c r="F548" s="0" t="n">
        <v>0.778154</v>
      </c>
      <c r="G548" s="0" t="n">
        <v>0.711032</v>
      </c>
      <c r="H548" s="0" t="n">
        <v>0.614448</v>
      </c>
      <c r="I548" s="0" t="n">
        <v>0.550758</v>
      </c>
      <c r="J548" s="0" t="n">
        <v>0.274295</v>
      </c>
      <c r="K548" s="0" t="n">
        <v>-0.467512</v>
      </c>
    </row>
    <row r="549" customFormat="false" ht="12.75" hidden="false" customHeight="false" outlineLevel="0" collapsed="false">
      <c r="A549" s="0" t="s">
        <v>548</v>
      </c>
      <c r="B549" s="0" t="n">
        <v>5.14871</v>
      </c>
      <c r="C549" s="0" t="n">
        <v>0.35043</v>
      </c>
      <c r="E549" s="0" t="n">
        <v>0.808539</v>
      </c>
      <c r="F549" s="0" t="n">
        <v>0.815463</v>
      </c>
      <c r="G549" s="0" t="n">
        <v>0.745908</v>
      </c>
      <c r="H549" s="0" t="n">
        <v>0.643836</v>
      </c>
      <c r="I549" s="0" t="n">
        <v>0.578437</v>
      </c>
      <c r="J549" s="0" t="n">
        <v>0.26945</v>
      </c>
      <c r="K549" s="0" t="n">
        <v>-0.467134</v>
      </c>
    </row>
    <row r="550" customFormat="false" ht="12.75" hidden="false" customHeight="false" outlineLevel="0" collapsed="false">
      <c r="A550" s="0" t="s">
        <v>549</v>
      </c>
      <c r="B550" s="0" t="n">
        <v>5.07619</v>
      </c>
      <c r="C550" s="0" t="n">
        <v>0.349313</v>
      </c>
      <c r="E550" s="0" t="n">
        <v>0.807395</v>
      </c>
      <c r="F550" s="0" t="n">
        <v>0.814588</v>
      </c>
      <c r="G550" s="0" t="n">
        <v>0.744953</v>
      </c>
      <c r="H550" s="0" t="n">
        <v>0.642651</v>
      </c>
      <c r="I550" s="0" t="n">
        <v>0.577154</v>
      </c>
      <c r="J550" s="0" t="n">
        <v>0.266728</v>
      </c>
      <c r="K550" s="0" t="n">
        <v>-0.466574</v>
      </c>
    </row>
    <row r="551" customFormat="false" ht="12.75" hidden="false" customHeight="false" outlineLevel="0" collapsed="false">
      <c r="A551" s="0" t="s">
        <v>550</v>
      </c>
      <c r="B551" s="0" t="n">
        <v>0.019146</v>
      </c>
      <c r="C551" s="0" t="n">
        <v>0.402382</v>
      </c>
      <c r="E551" s="0" t="n">
        <v>0.744158</v>
      </c>
      <c r="F551" s="0" t="n">
        <v>0.718539</v>
      </c>
      <c r="G551" s="0" t="n">
        <v>0.621554</v>
      </c>
      <c r="H551" s="0" t="n">
        <v>0.468308</v>
      </c>
      <c r="I551" s="0" t="n">
        <v>0.330958</v>
      </c>
      <c r="J551" s="0" t="n">
        <v>0.204258</v>
      </c>
      <c r="K551" s="0" t="n">
        <v>-0.471241</v>
      </c>
    </row>
    <row r="552" customFormat="false" ht="12.75" hidden="false" customHeight="false" outlineLevel="0" collapsed="false">
      <c r="A552" s="0" t="s">
        <v>551</v>
      </c>
      <c r="B552" s="0" t="n">
        <v>0.038116</v>
      </c>
      <c r="C552" s="0" t="n">
        <v>0.39267</v>
      </c>
      <c r="E552" s="0" t="n">
        <v>0.722064</v>
      </c>
      <c r="F552" s="0" t="n">
        <v>0.698139</v>
      </c>
      <c r="G552" s="0" t="n">
        <v>0.603789</v>
      </c>
      <c r="H552" s="0" t="n">
        <v>0.491909</v>
      </c>
      <c r="I552" s="0" t="n">
        <v>0.381816</v>
      </c>
      <c r="J552" s="0" t="n">
        <v>0.182154</v>
      </c>
      <c r="K552" s="0" t="n">
        <v>-0.462059</v>
      </c>
    </row>
    <row r="553" customFormat="false" ht="12.75" hidden="false" customHeight="false" outlineLevel="0" collapsed="false">
      <c r="A553" s="0" t="s">
        <v>552</v>
      </c>
      <c r="B553" s="0" t="n">
        <v>0.182572</v>
      </c>
      <c r="C553" s="0" t="n">
        <v>0.395072</v>
      </c>
      <c r="E553" s="0" t="n">
        <v>0.713769</v>
      </c>
      <c r="F553" s="0" t="n">
        <v>0.706808</v>
      </c>
      <c r="G553" s="0" t="n">
        <v>0.657812</v>
      </c>
      <c r="H553" s="0" t="n">
        <v>0.581874</v>
      </c>
      <c r="I553" s="0" t="n">
        <v>0.510727</v>
      </c>
      <c r="J553" s="0" t="n">
        <v>0.411109</v>
      </c>
      <c r="K553" s="0" t="n">
        <v>-0.529642</v>
      </c>
    </row>
    <row r="554" customFormat="false" ht="12.75" hidden="false" customHeight="false" outlineLevel="0" collapsed="false">
      <c r="A554" s="0" t="s">
        <v>553</v>
      </c>
      <c r="B554" s="0" t="n">
        <v>5.17847</v>
      </c>
      <c r="C554" s="0" t="n">
        <v>0.352517</v>
      </c>
      <c r="E554" s="0" t="n">
        <v>0.787051</v>
      </c>
      <c r="F554" s="0" t="n">
        <v>0.788883</v>
      </c>
      <c r="G554" s="0" t="n">
        <v>0.719967</v>
      </c>
      <c r="H554" s="0" t="n">
        <v>0.621485</v>
      </c>
      <c r="I554" s="0" t="n">
        <v>0.556596</v>
      </c>
      <c r="J554" s="0" t="n">
        <v>0.269115</v>
      </c>
      <c r="K554" s="0" t="n">
        <v>-0.464804</v>
      </c>
    </row>
    <row r="555" customFormat="false" ht="12.75" hidden="false" customHeight="false" outlineLevel="0" collapsed="false">
      <c r="A555" s="0" t="s">
        <v>554</v>
      </c>
      <c r="B555" s="0" t="n">
        <v>0.0337</v>
      </c>
      <c r="C555" s="0" t="n">
        <v>0.381335</v>
      </c>
      <c r="E555" s="0" t="n">
        <v>0.848613</v>
      </c>
      <c r="F555" s="0" t="n">
        <v>0.829647</v>
      </c>
      <c r="G555" s="0" t="n">
        <v>0.72008</v>
      </c>
      <c r="H555" s="0" t="n">
        <v>0.552517</v>
      </c>
      <c r="I555" s="0" t="n">
        <v>0.38809</v>
      </c>
      <c r="J555" s="0" t="n">
        <v>0.286309</v>
      </c>
      <c r="K555" s="0" t="n">
        <v>-0.479326</v>
      </c>
    </row>
    <row r="556" customFormat="false" ht="12.75" hidden="false" customHeight="false" outlineLevel="0" collapsed="false">
      <c r="A556" s="0" t="s">
        <v>555</v>
      </c>
      <c r="B556" s="0" t="n">
        <v>0.06492</v>
      </c>
      <c r="C556" s="0" t="n">
        <v>0.386075</v>
      </c>
      <c r="E556" s="0" t="n">
        <v>0.793546</v>
      </c>
      <c r="F556" s="0" t="n">
        <v>0.770891</v>
      </c>
      <c r="G556" s="0" t="n">
        <v>0.686499</v>
      </c>
      <c r="H556" s="0" t="n">
        <v>0.564323</v>
      </c>
      <c r="I556" s="0" t="n">
        <v>0.43814</v>
      </c>
      <c r="J556" s="0" t="n">
        <v>0.283812</v>
      </c>
      <c r="K556" s="0" t="n">
        <v>-0.490206</v>
      </c>
    </row>
    <row r="557" customFormat="false" ht="12.75" hidden="false" customHeight="false" outlineLevel="0" collapsed="false">
      <c r="A557" s="0" t="s">
        <v>556</v>
      </c>
      <c r="B557" s="0" t="n">
        <v>4.94144</v>
      </c>
      <c r="C557" s="0" t="n">
        <v>0.363067</v>
      </c>
      <c r="E557" s="0" t="n">
        <v>0.799627</v>
      </c>
      <c r="F557" s="0" t="n">
        <v>0.8019</v>
      </c>
      <c r="G557" s="0" t="n">
        <v>0.732419</v>
      </c>
      <c r="H557" s="0" t="n">
        <v>0.63813</v>
      </c>
      <c r="I557" s="0" t="n">
        <v>0.572803</v>
      </c>
      <c r="J557" s="0" t="n">
        <v>0.302041</v>
      </c>
      <c r="K557" s="0" t="n">
        <v>-0.461211</v>
      </c>
    </row>
    <row r="558" customFormat="false" ht="12.75" hidden="false" customHeight="false" outlineLevel="0" collapsed="false">
      <c r="A558" s="0" t="s">
        <v>557</v>
      </c>
      <c r="B558" s="0" t="n">
        <v>4.94022</v>
      </c>
      <c r="C558" s="0" t="n">
        <v>0.362987</v>
      </c>
      <c r="E558" s="0" t="n">
        <v>0.800531</v>
      </c>
      <c r="F558" s="0" t="n">
        <v>0.803277</v>
      </c>
      <c r="G558" s="0" t="n">
        <v>0.733703</v>
      </c>
      <c r="H558" s="0" t="n">
        <v>0.639218</v>
      </c>
      <c r="I558" s="0" t="n">
        <v>0.573607</v>
      </c>
      <c r="J558" s="0" t="n">
        <v>0.302764</v>
      </c>
      <c r="K558" s="0" t="n">
        <v>-0.460959</v>
      </c>
    </row>
    <row r="559" customFormat="false" ht="12.75" hidden="false" customHeight="false" outlineLevel="0" collapsed="false">
      <c r="A559" s="0" t="s">
        <v>558</v>
      </c>
      <c r="B559" s="0" t="n">
        <v>2.67931</v>
      </c>
      <c r="C559" s="0" t="n">
        <v>0.473259</v>
      </c>
      <c r="E559" s="0" t="n">
        <v>0.916888</v>
      </c>
      <c r="F559" s="0" t="n">
        <v>0.894466</v>
      </c>
      <c r="G559" s="0" t="n">
        <v>0.836969</v>
      </c>
      <c r="H559" s="0" t="n">
        <v>0.75388</v>
      </c>
      <c r="I559" s="0" t="n">
        <v>0.684974</v>
      </c>
      <c r="J559" s="0" t="n">
        <v>0.61844</v>
      </c>
      <c r="K559" s="0" t="n">
        <v>-0.0541337</v>
      </c>
    </row>
    <row r="560" customFormat="false" ht="12.75" hidden="false" customHeight="false" outlineLevel="0" collapsed="false">
      <c r="A560" s="0" t="s">
        <v>559</v>
      </c>
      <c r="B560" s="0" t="n">
        <v>0.051158</v>
      </c>
      <c r="C560" s="0" t="n">
        <v>0.50432</v>
      </c>
      <c r="E560" s="0" t="n">
        <v>0.840609</v>
      </c>
      <c r="F560" s="0" t="n">
        <v>0.79713</v>
      </c>
      <c r="G560" s="0" t="n">
        <v>0.712897</v>
      </c>
      <c r="H560" s="0" t="n">
        <v>0.610002</v>
      </c>
      <c r="I560" s="0" t="n">
        <v>0.497865</v>
      </c>
      <c r="J560" s="0" t="n">
        <v>0.374926</v>
      </c>
      <c r="K560" s="0" t="n">
        <v>0.309499</v>
      </c>
    </row>
    <row r="561" customFormat="false" ht="12.75" hidden="false" customHeight="false" outlineLevel="0" collapsed="false">
      <c r="A561" s="0" t="s">
        <v>560</v>
      </c>
      <c r="B561" s="0" t="n">
        <v>2.5198</v>
      </c>
      <c r="C561" s="0" t="n">
        <v>0.482236</v>
      </c>
      <c r="E561" s="0" t="n">
        <v>0.92636</v>
      </c>
      <c r="F561" s="0" t="n">
        <v>0.901114</v>
      </c>
      <c r="G561" s="0" t="n">
        <v>0.841784</v>
      </c>
      <c r="H561" s="0" t="n">
        <v>0.758464</v>
      </c>
      <c r="I561" s="0" t="n">
        <v>0.69035</v>
      </c>
      <c r="J561" s="0" t="n">
        <v>0.608</v>
      </c>
      <c r="K561" s="0" t="n">
        <v>0.0347332</v>
      </c>
    </row>
    <row r="562" customFormat="false" ht="12.75" hidden="false" customHeight="false" outlineLevel="0" collapsed="false">
      <c r="A562" s="0" t="s">
        <v>561</v>
      </c>
      <c r="B562" s="0" t="n">
        <v>0.096471</v>
      </c>
      <c r="C562" s="0" t="n">
        <v>0.4976</v>
      </c>
      <c r="E562" s="0" t="n">
        <v>0.777591</v>
      </c>
      <c r="F562" s="0" t="n">
        <v>0.688917</v>
      </c>
      <c r="G562" s="0" t="n">
        <v>0.652852</v>
      </c>
      <c r="H562" s="0" t="n">
        <v>0.571866</v>
      </c>
      <c r="I562" s="0" t="n">
        <v>0.491197</v>
      </c>
      <c r="J562" s="0" t="n">
        <v>0.552865</v>
      </c>
      <c r="K562" s="0" t="n">
        <v>0.18242</v>
      </c>
    </row>
    <row r="563" customFormat="false" ht="12.75" hidden="false" customHeight="false" outlineLevel="0" collapsed="false">
      <c r="A563" s="0" t="s">
        <v>562</v>
      </c>
      <c r="B563" s="0" t="n">
        <v>0.010777</v>
      </c>
      <c r="C563" s="0" t="n">
        <v>0.545606</v>
      </c>
      <c r="E563" s="0" t="n">
        <v>0.709422</v>
      </c>
      <c r="F563" s="0" t="n">
        <v>0.3641</v>
      </c>
      <c r="G563" s="0" t="n">
        <v>0.305479</v>
      </c>
      <c r="H563" s="0" t="n">
        <v>0.233794</v>
      </c>
      <c r="I563" s="0" t="n">
        <v>0.164022</v>
      </c>
      <c r="J563" s="0" t="n">
        <v>0.32083</v>
      </c>
      <c r="K563" s="0" t="n">
        <v>0.556806</v>
      </c>
    </row>
    <row r="564" customFormat="false" ht="12.75" hidden="false" customHeight="false" outlineLevel="0" collapsed="false">
      <c r="A564" s="0" t="s">
        <v>563</v>
      </c>
      <c r="B564" s="0" t="n">
        <v>0.070299</v>
      </c>
      <c r="C564" s="0" t="n">
        <v>0.551672</v>
      </c>
      <c r="E564" s="0" t="n">
        <v>0.872837</v>
      </c>
      <c r="F564" s="0" t="n">
        <v>0.66762</v>
      </c>
      <c r="G564" s="0" t="n">
        <v>0.627869</v>
      </c>
      <c r="H564" s="0" t="n">
        <v>0.545532</v>
      </c>
      <c r="I564" s="0" t="n">
        <v>0.438958</v>
      </c>
      <c r="J564" s="0" t="n">
        <v>0.613587</v>
      </c>
      <c r="K564" s="0" t="n">
        <v>0.806019</v>
      </c>
    </row>
    <row r="565" customFormat="false" ht="12.75" hidden="false" customHeight="false" outlineLevel="0" collapsed="false">
      <c r="A565" s="0" t="s">
        <v>564</v>
      </c>
      <c r="B565" s="0" t="n">
        <v>4.70229</v>
      </c>
      <c r="C565" s="0" t="n">
        <v>0.522988</v>
      </c>
      <c r="E565" s="0" t="n">
        <v>0.883792</v>
      </c>
      <c r="F565" s="0" t="n">
        <v>0.743962</v>
      </c>
      <c r="G565" s="0" t="n">
        <v>0.698503</v>
      </c>
      <c r="H565" s="0" t="n">
        <v>0.629205</v>
      </c>
      <c r="I565" s="0" t="n">
        <v>0.571236</v>
      </c>
      <c r="J565" s="0" t="n">
        <v>0.578355</v>
      </c>
      <c r="K565" s="0" t="n">
        <v>0.580674</v>
      </c>
    </row>
    <row r="566" customFormat="false" ht="12.75" hidden="false" customHeight="false" outlineLevel="0" collapsed="false">
      <c r="A566" s="0" t="s">
        <v>565</v>
      </c>
      <c r="B566" s="0" t="n">
        <v>4.59506</v>
      </c>
      <c r="C566" s="0" t="n">
        <v>0.523499</v>
      </c>
      <c r="E566" s="0" t="n">
        <v>0.88099</v>
      </c>
      <c r="F566" s="0" t="n">
        <v>0.742716</v>
      </c>
      <c r="G566" s="0" t="n">
        <v>0.696585</v>
      </c>
      <c r="H566" s="0" t="n">
        <v>0.626932</v>
      </c>
      <c r="I566" s="0" t="n">
        <v>0.56879</v>
      </c>
      <c r="J566" s="0" t="n">
        <v>0.574508</v>
      </c>
      <c r="K566" s="0" t="n">
        <v>0.586088</v>
      </c>
    </row>
    <row r="567" customFormat="false" ht="12.75" hidden="false" customHeight="false" outlineLevel="0" collapsed="false">
      <c r="A567" s="0" t="s">
        <v>566</v>
      </c>
      <c r="B567" s="0" t="n">
        <v>0.070159</v>
      </c>
      <c r="C567" s="0" t="n">
        <v>0.551533</v>
      </c>
      <c r="E567" s="0" t="n">
        <v>0.872786</v>
      </c>
      <c r="F567" s="0" t="n">
        <v>0.667533</v>
      </c>
      <c r="G567" s="0" t="n">
        <v>0.62815</v>
      </c>
      <c r="H567" s="0" t="n">
        <v>0.545806</v>
      </c>
      <c r="I567" s="0" t="n">
        <v>0.43886</v>
      </c>
      <c r="J567" s="0" t="n">
        <v>0.614278</v>
      </c>
      <c r="K567" s="0" t="n">
        <v>0.806035</v>
      </c>
    </row>
    <row r="568" customFormat="false" ht="12.75" hidden="false" customHeight="false" outlineLevel="0" collapsed="false">
      <c r="A568" s="0" t="s">
        <v>567</v>
      </c>
      <c r="B568" s="0" t="n">
        <v>0.021742</v>
      </c>
      <c r="C568" s="0" t="n">
        <v>0.509337</v>
      </c>
      <c r="E568" s="0" t="n">
        <v>0.699901</v>
      </c>
      <c r="F568" s="0" t="n">
        <v>0.52017</v>
      </c>
      <c r="G568" s="0" t="n">
        <v>0.485116</v>
      </c>
      <c r="H568" s="0" t="n">
        <v>0.394471</v>
      </c>
      <c r="I568" s="0" t="n">
        <v>0.295213</v>
      </c>
      <c r="J568" s="0" t="n">
        <v>0.442945</v>
      </c>
      <c r="K568" s="0" t="n">
        <v>0.407112</v>
      </c>
    </row>
    <row r="569" customFormat="false" ht="12.75" hidden="false" customHeight="false" outlineLevel="0" collapsed="false">
      <c r="A569" s="0" t="s">
        <v>568</v>
      </c>
      <c r="B569" s="0" t="n">
        <v>0.106642</v>
      </c>
      <c r="C569" s="0" t="n">
        <v>0.496887</v>
      </c>
      <c r="E569" s="0" t="n">
        <v>0.762982</v>
      </c>
      <c r="F569" s="0" t="n">
        <v>0.678256</v>
      </c>
      <c r="G569" s="0" t="n">
        <v>0.640584</v>
      </c>
      <c r="H569" s="0" t="n">
        <v>0.561995</v>
      </c>
      <c r="I569" s="0" t="n">
        <v>0.483858</v>
      </c>
      <c r="J569" s="0" t="n">
        <v>0.52694</v>
      </c>
      <c r="K569" s="0" t="n">
        <v>0.165413</v>
      </c>
    </row>
    <row r="570" customFormat="false" ht="12.75" hidden="false" customHeight="false" outlineLevel="0" collapsed="false">
      <c r="A570" s="0" t="s">
        <v>569</v>
      </c>
      <c r="B570" s="0" t="n">
        <v>0.070305</v>
      </c>
      <c r="C570" s="0" t="n">
        <v>0.551639</v>
      </c>
      <c r="E570" s="0" t="n">
        <v>0.866931</v>
      </c>
      <c r="F570" s="0" t="n">
        <v>0.663801</v>
      </c>
      <c r="G570" s="0" t="n">
        <v>0.625227</v>
      </c>
      <c r="H570" s="0" t="n">
        <v>0.543957</v>
      </c>
      <c r="I570" s="0" t="n">
        <v>0.438431</v>
      </c>
      <c r="J570" s="0" t="n">
        <v>0.61916</v>
      </c>
      <c r="K570" s="0" t="n">
        <v>0.80835</v>
      </c>
    </row>
    <row r="571" customFormat="false" ht="12.75" hidden="false" customHeight="false" outlineLevel="0" collapsed="false">
      <c r="A571" s="0" t="s">
        <v>570</v>
      </c>
      <c r="B571" s="0" t="n">
        <v>0.09621</v>
      </c>
      <c r="C571" s="0" t="n">
        <v>0.497724</v>
      </c>
      <c r="E571" s="0" t="n">
        <v>0.780914</v>
      </c>
      <c r="F571" s="0" t="n">
        <v>0.696059</v>
      </c>
      <c r="G571" s="0" t="n">
        <v>0.660262</v>
      </c>
      <c r="H571" s="0" t="n">
        <v>0.578838</v>
      </c>
      <c r="I571" s="0" t="n">
        <v>0.495547</v>
      </c>
      <c r="J571" s="0" t="n">
        <v>0.555198</v>
      </c>
      <c r="K571" s="0" t="n">
        <v>0.19248</v>
      </c>
    </row>
    <row r="572" customFormat="false" ht="12.75" hidden="false" customHeight="false" outlineLevel="0" collapsed="false">
      <c r="A572" s="0" t="s">
        <v>571</v>
      </c>
      <c r="B572" s="0" t="n">
        <v>4.65373</v>
      </c>
      <c r="C572" s="0" t="n">
        <v>0.523639</v>
      </c>
      <c r="E572" s="0" t="n">
        <v>0.881904</v>
      </c>
      <c r="F572" s="0" t="n">
        <v>0.742722</v>
      </c>
      <c r="G572" s="0" t="n">
        <v>0.697017</v>
      </c>
      <c r="H572" s="0" t="n">
        <v>0.627846</v>
      </c>
      <c r="I572" s="0" t="n">
        <v>0.569992</v>
      </c>
      <c r="J572" s="0" t="n">
        <v>0.576451</v>
      </c>
      <c r="K572" s="0" t="n">
        <v>0.586876</v>
      </c>
    </row>
    <row r="573" customFormat="false" ht="12.75" hidden="false" customHeight="false" outlineLevel="0" collapsed="false">
      <c r="A573" s="0" t="s">
        <v>572</v>
      </c>
      <c r="B573" s="0" t="n">
        <v>4.60076</v>
      </c>
      <c r="C573" s="0" t="n">
        <v>0.523588</v>
      </c>
      <c r="E573" s="0" t="n">
        <v>0.881944</v>
      </c>
      <c r="F573" s="0" t="n">
        <v>0.743263</v>
      </c>
      <c r="G573" s="0" t="n">
        <v>0.697229</v>
      </c>
      <c r="H573" s="0" t="n">
        <v>0.627892</v>
      </c>
      <c r="I573" s="0" t="n">
        <v>0.569812</v>
      </c>
      <c r="J573" s="0" t="n">
        <v>0.575813</v>
      </c>
      <c r="K573" s="0" t="n">
        <v>0.586804</v>
      </c>
    </row>
    <row r="574" customFormat="false" ht="12.75" hidden="false" customHeight="false" outlineLevel="0" collapsed="false">
      <c r="A574" s="0" t="s">
        <v>573</v>
      </c>
      <c r="B574" s="0" t="n">
        <v>0.10099</v>
      </c>
      <c r="C574" s="0" t="n">
        <v>0.498376</v>
      </c>
      <c r="E574" s="0" t="n">
        <v>0.77954</v>
      </c>
      <c r="F574" s="0" t="n">
        <v>0.691583</v>
      </c>
      <c r="G574" s="0" t="n">
        <v>0.652078</v>
      </c>
      <c r="H574" s="0" t="n">
        <v>0.571709</v>
      </c>
      <c r="I574" s="0" t="n">
        <v>0.49155</v>
      </c>
      <c r="J574" s="0" t="n">
        <v>0.523721</v>
      </c>
      <c r="K574" s="0" t="n">
        <v>0.190381</v>
      </c>
    </row>
    <row r="575" customFormat="false" ht="12.75" hidden="false" customHeight="false" outlineLevel="0" collapsed="false">
      <c r="A575" s="0" t="s">
        <v>574</v>
      </c>
      <c r="B575" s="0" t="n">
        <v>0.100918</v>
      </c>
      <c r="C575" s="0" t="n">
        <v>0.498375</v>
      </c>
      <c r="E575" s="0" t="n">
        <v>0.77853</v>
      </c>
      <c r="F575" s="0" t="n">
        <v>0.691567</v>
      </c>
      <c r="G575" s="0" t="n">
        <v>0.653082</v>
      </c>
      <c r="H575" s="0" t="n">
        <v>0.572199</v>
      </c>
      <c r="I575" s="0" t="n">
        <v>0.491242</v>
      </c>
      <c r="J575" s="0" t="n">
        <v>0.542465</v>
      </c>
      <c r="K575" s="0" t="n">
        <v>0.192998</v>
      </c>
    </row>
    <row r="576" customFormat="false" ht="12.75" hidden="false" customHeight="false" outlineLevel="0" collapsed="false">
      <c r="A576" s="0" t="s">
        <v>575</v>
      </c>
      <c r="B576" s="0" t="n">
        <v>0.010778</v>
      </c>
      <c r="C576" s="0" t="n">
        <v>0.545649</v>
      </c>
      <c r="E576" s="0" t="n">
        <v>0.709923</v>
      </c>
      <c r="F576" s="0" t="n">
        <v>0.364362</v>
      </c>
      <c r="G576" s="0" t="n">
        <v>0.3051</v>
      </c>
      <c r="H576" s="0" t="n">
        <v>0.23327</v>
      </c>
      <c r="I576" s="0" t="n">
        <v>0.163349</v>
      </c>
      <c r="J576" s="0" t="n">
        <v>0.319648</v>
      </c>
      <c r="K576" s="0" t="n">
        <v>0.556776</v>
      </c>
    </row>
    <row r="577" customFormat="false" ht="12.75" hidden="false" customHeight="false" outlineLevel="0" collapsed="false">
      <c r="A577" s="0" t="s">
        <v>576</v>
      </c>
      <c r="B577" s="0" t="n">
        <v>4.53459</v>
      </c>
      <c r="C577" s="0" t="n">
        <v>0.52416</v>
      </c>
      <c r="E577" s="0" t="n">
        <v>0.881431</v>
      </c>
      <c r="F577" s="0" t="n">
        <v>0.743367</v>
      </c>
      <c r="G577" s="0" t="n">
        <v>0.696897</v>
      </c>
      <c r="H577" s="0" t="n">
        <v>0.627445</v>
      </c>
      <c r="I577" s="0" t="n">
        <v>0.569346</v>
      </c>
      <c r="J577" s="0" t="n">
        <v>0.572199</v>
      </c>
      <c r="K577" s="0" t="n">
        <v>0.591279</v>
      </c>
    </row>
    <row r="578" customFormat="false" ht="12.75" hidden="false" customHeight="false" outlineLevel="0" collapsed="false">
      <c r="A578" s="0" t="s">
        <v>577</v>
      </c>
      <c r="B578" s="0" t="n">
        <v>0.068525</v>
      </c>
      <c r="C578" s="0" t="n">
        <v>0.554017</v>
      </c>
      <c r="E578" s="0" t="n">
        <v>0.8593</v>
      </c>
      <c r="F578" s="0" t="n">
        <v>0.657334</v>
      </c>
      <c r="G578" s="0" t="n">
        <v>0.614908</v>
      </c>
      <c r="H578" s="0" t="n">
        <v>0.530178</v>
      </c>
      <c r="I578" s="0" t="n">
        <v>0.423607</v>
      </c>
      <c r="J578" s="0" t="n">
        <v>0.6022</v>
      </c>
      <c r="K578" s="0" t="n">
        <v>0.820305</v>
      </c>
    </row>
    <row r="579" customFormat="false" ht="12.75" hidden="false" customHeight="false" outlineLevel="0" collapsed="false">
      <c r="A579" s="0" t="s">
        <v>578</v>
      </c>
      <c r="B579" s="0" t="n">
        <v>0.027702</v>
      </c>
      <c r="C579" s="0" t="n">
        <v>0.554148</v>
      </c>
      <c r="E579" s="0" t="n">
        <v>0.747734</v>
      </c>
      <c r="F579" s="0" t="n">
        <v>0.490401</v>
      </c>
      <c r="G579" s="0" t="n">
        <v>0.463183</v>
      </c>
      <c r="H579" s="0" t="n">
        <v>0.385598</v>
      </c>
      <c r="I579" s="0" t="n">
        <v>0.290027</v>
      </c>
      <c r="J579" s="0" t="n">
        <v>0.454614</v>
      </c>
      <c r="K579" s="0" t="n">
        <v>0.745629</v>
      </c>
    </row>
    <row r="580" customFormat="false" ht="12.75" hidden="false" customHeight="false" outlineLevel="0" collapsed="false">
      <c r="A580" s="0" t="s">
        <v>579</v>
      </c>
      <c r="B580" s="0" t="n">
        <v>4.74467</v>
      </c>
      <c r="C580" s="0" t="n">
        <v>0.523896</v>
      </c>
      <c r="E580" s="0" t="n">
        <v>0.878313</v>
      </c>
      <c r="F580" s="0" t="n">
        <v>0.740077</v>
      </c>
      <c r="G580" s="0" t="n">
        <v>0.694324</v>
      </c>
      <c r="H580" s="0" t="n">
        <v>0.624918</v>
      </c>
      <c r="I580" s="0" t="n">
        <v>0.566298</v>
      </c>
      <c r="J580" s="0" t="n">
        <v>0.577345</v>
      </c>
      <c r="K580" s="0" t="n">
        <v>0.590932</v>
      </c>
    </row>
    <row r="581" customFormat="false" ht="12.75" hidden="false" customHeight="false" outlineLevel="0" collapsed="false">
      <c r="A581" s="0" t="s">
        <v>580</v>
      </c>
      <c r="B581" s="0" t="n">
        <v>2.05642</v>
      </c>
      <c r="C581" s="0" t="n">
        <v>0.536717</v>
      </c>
      <c r="E581" s="0" t="n">
        <v>0.614055</v>
      </c>
      <c r="F581" s="0" t="n">
        <v>0.517607</v>
      </c>
      <c r="G581" s="0" t="n">
        <v>0.478295</v>
      </c>
      <c r="H581" s="0" t="n">
        <v>0.431374</v>
      </c>
      <c r="I581" s="0" t="n">
        <v>0.383877</v>
      </c>
      <c r="J581" s="0" t="n">
        <v>0.370783</v>
      </c>
      <c r="K581" s="0" t="n">
        <v>0.5795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25T12:04:52Z</dcterms:created>
  <dc:creator/>
  <dc:description/>
  <dc:language>en-US</dc:language>
  <cp:lastModifiedBy>mmabohl</cp:lastModifiedBy>
  <dcterms:modified xsi:type="dcterms:W3CDTF">2008-02-08T13:23:36Z</dcterms:modified>
  <cp:revision>0</cp:revision>
  <dc:subject/>
  <dc:title/>
</cp:coreProperties>
</file>